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429"/>
  <workbookPr showInkAnnotation="0" defaultThemeVersion="124226"/>
  <mc:AlternateContent xmlns:mc="http://schemas.openxmlformats.org/markup-compatibility/2006">
    <mc:Choice Requires="x15">
      <x15ac:absPath xmlns:x15ac="http://schemas.microsoft.com/office/spreadsheetml/2010/11/ac" url="https://tuenl-my.sharepoint.com/personal/a_v_d_pol1_tue_nl/Documents/Desktop/Atze/Papers/Reviews/Systematic Review - ECM/Submission/Communications Medicine/Submission 4/"/>
    </mc:Choice>
  </mc:AlternateContent>
  <xr:revisionPtr revIDLastSave="61" documentId="8_{C4F3EDA8-0124-4CCE-AD90-5EACE36CD17D}" xr6:coauthVersionLast="47" xr6:coauthVersionMax="47" xr10:uidLastSave="{BD4609DE-1A4B-4ED8-A0B2-BC43DF94F2DC}"/>
  <bookViews>
    <workbookView xWindow="-110" yWindow="-110" windowWidth="19420" windowHeight="10420" tabRatio="404" firstSheet="1" activeTab="2" xr2:uid="{00000000-000D-0000-FFFF-FFFF00000000}"/>
  </bookViews>
  <sheets>
    <sheet name="Supplementary Data 1" sheetId="1" r:id="rId1"/>
    <sheet name="Supplementary Data 2" sheetId="5" r:id="rId2"/>
    <sheet name="Supplementary Data 3" sheetId="6" r:id="rId3"/>
    <sheet name="Supplementary Data 4" sheetId="4" r:id="rId4"/>
    <sheet name="Supplementary Data 5" sheetId="7" r:id="rId5"/>
    <sheet name="Supplementary Data 6" sheetId="8" r:id="rId6"/>
    <sheet name="Supplementary Data 7" sheetId="9" r:id="rId7"/>
    <sheet name="Supplementary Data 8" sheetId="10" r:id="rId8"/>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U53" i="10" l="1"/>
  <c r="AN53" i="10"/>
  <c r="AO53" i="10" s="1"/>
  <c r="AE53" i="10"/>
  <c r="AA53" i="10"/>
  <c r="V53" i="10"/>
  <c r="AF53" i="10" s="1"/>
  <c r="AG53" i="10" s="1"/>
  <c r="AH53" i="10" s="1"/>
  <c r="M53" i="10"/>
  <c r="N53" i="10" s="1"/>
  <c r="AU52" i="10"/>
  <c r="AN52" i="10"/>
  <c r="AO52" i="10" s="1"/>
  <c r="AF52" i="10"/>
  <c r="AG52" i="10" s="1"/>
  <c r="AH52" i="10" s="1"/>
  <c r="AE52" i="10"/>
  <c r="N52" i="10"/>
  <c r="AU51" i="10"/>
  <c r="AN51" i="10"/>
  <c r="AO51" i="10" s="1"/>
  <c r="AF51" i="10"/>
  <c r="AG51" i="10" s="1"/>
  <c r="AH51" i="10" s="1"/>
  <c r="AE51" i="10"/>
  <c r="AU50" i="10"/>
  <c r="AN50" i="10"/>
  <c r="AO50" i="10" s="1"/>
  <c r="AE50" i="10"/>
  <c r="AA50" i="10"/>
  <c r="V50" i="10"/>
  <c r="AF50" i="10" s="1"/>
  <c r="AG50" i="10" s="1"/>
  <c r="AH50" i="10" s="1"/>
  <c r="M50" i="10"/>
  <c r="AU49" i="10"/>
  <c r="AN49" i="10"/>
  <c r="AO49" i="10" s="1"/>
  <c r="AE49" i="10"/>
  <c r="AA49" i="10"/>
  <c r="V49" i="10"/>
  <c r="AU48" i="10"/>
  <c r="AO48" i="10"/>
  <c r="AN48" i="10"/>
  <c r="AF48" i="10"/>
  <c r="AG48" i="10" s="1"/>
  <c r="AH48" i="10" s="1"/>
  <c r="AI48" i="10" s="1"/>
  <c r="AE48" i="10"/>
  <c r="AK48" i="10" s="1"/>
  <c r="AL48" i="10" s="1"/>
  <c r="AM48" i="10" s="1"/>
  <c r="AU47" i="10"/>
  <c r="AN47" i="10"/>
  <c r="AO47" i="10" s="1"/>
  <c r="AP47" i="10" s="1"/>
  <c r="AF47" i="10"/>
  <c r="AG47" i="10" s="1"/>
  <c r="AH47" i="10" s="1"/>
  <c r="AE47" i="10"/>
  <c r="AK47" i="10" s="1"/>
  <c r="AL47" i="10" s="1"/>
  <c r="AM47" i="10" s="1"/>
  <c r="AU46" i="10"/>
  <c r="AO46" i="10"/>
  <c r="AN46" i="10"/>
  <c r="AF46" i="10"/>
  <c r="AG46" i="10" s="1"/>
  <c r="AH46" i="10" s="1"/>
  <c r="AE46" i="10"/>
  <c r="AU45" i="10"/>
  <c r="AN45" i="10"/>
  <c r="AO45" i="10" s="1"/>
  <c r="AF45" i="10"/>
  <c r="AG45" i="10" s="1"/>
  <c r="AH45" i="10" s="1"/>
  <c r="AE45" i="10"/>
  <c r="AU44" i="10"/>
  <c r="AO44" i="10"/>
  <c r="AN44" i="10"/>
  <c r="AF44" i="10"/>
  <c r="AG44" i="10" s="1"/>
  <c r="AH44" i="10" s="1"/>
  <c r="AJ44" i="10" s="1"/>
  <c r="AE44" i="10"/>
  <c r="AU43" i="10"/>
  <c r="AN43" i="10"/>
  <c r="AO43" i="10" s="1"/>
  <c r="AF43" i="10"/>
  <c r="AG43" i="10" s="1"/>
  <c r="AH43" i="10" s="1"/>
  <c r="AE43" i="10"/>
  <c r="AU42" i="10"/>
  <c r="AN42" i="10"/>
  <c r="AO42" i="10" s="1"/>
  <c r="AF42" i="10"/>
  <c r="AG42" i="10" s="1"/>
  <c r="AH42" i="10" s="1"/>
  <c r="AE42" i="10"/>
  <c r="AU41" i="10"/>
  <c r="AO41" i="10"/>
  <c r="AN41" i="10"/>
  <c r="AF41" i="10"/>
  <c r="AG41" i="10" s="1"/>
  <c r="AH41" i="10" s="1"/>
  <c r="AE41" i="10"/>
  <c r="AU40" i="10"/>
  <c r="AO40" i="10"/>
  <c r="AN40" i="10"/>
  <c r="AF40" i="10"/>
  <c r="AG40" i="10" s="1"/>
  <c r="AH40" i="10" s="1"/>
  <c r="AI40" i="10" s="1"/>
  <c r="AE40" i="10"/>
  <c r="AU39" i="10"/>
  <c r="AN39" i="10"/>
  <c r="AO39" i="10" s="1"/>
  <c r="AG39" i="10"/>
  <c r="AH39" i="10" s="1"/>
  <c r="AF39" i="10"/>
  <c r="AE39" i="10"/>
  <c r="AU38" i="10"/>
  <c r="AO38" i="10"/>
  <c r="AN38" i="10"/>
  <c r="AF38" i="10"/>
  <c r="AG38" i="10" s="1"/>
  <c r="AH38" i="10" s="1"/>
  <c r="AE38" i="10"/>
  <c r="AK38" i="10" s="1"/>
  <c r="AL38" i="10" s="1"/>
  <c r="AM38" i="10" s="1"/>
  <c r="AU37" i="10"/>
  <c r="AN37" i="10"/>
  <c r="AO37" i="10" s="1"/>
  <c r="AG37" i="10"/>
  <c r="AH37" i="10" s="1"/>
  <c r="AF37" i="10"/>
  <c r="AE37" i="10"/>
  <c r="AU36" i="10"/>
  <c r="AN36" i="10"/>
  <c r="AO36" i="10" s="1"/>
  <c r="AF36" i="10"/>
  <c r="AG36" i="10" s="1"/>
  <c r="AH36" i="10" s="1"/>
  <c r="AE36" i="10"/>
  <c r="AK36" i="10" s="1"/>
  <c r="AU35" i="10"/>
  <c r="AN35" i="10"/>
  <c r="AO35" i="10" s="1"/>
  <c r="AF35" i="10"/>
  <c r="AG35" i="10" s="1"/>
  <c r="AH35" i="10" s="1"/>
  <c r="AE35" i="10"/>
  <c r="AU34" i="10"/>
  <c r="AN34" i="10"/>
  <c r="AO34" i="10" s="1"/>
  <c r="AF34" i="10"/>
  <c r="AG34" i="10" s="1"/>
  <c r="AH34" i="10" s="1"/>
  <c r="AE34" i="10"/>
  <c r="AU33" i="10"/>
  <c r="AN33" i="10"/>
  <c r="AO33" i="10" s="1"/>
  <c r="AF33" i="10"/>
  <c r="AG33" i="10" s="1"/>
  <c r="AH33" i="10" s="1"/>
  <c r="AE33" i="10"/>
  <c r="AU32" i="10"/>
  <c r="AN32" i="10"/>
  <c r="AO32" i="10" s="1"/>
  <c r="AF32" i="10"/>
  <c r="AG32" i="10" s="1"/>
  <c r="AH32" i="10" s="1"/>
  <c r="AE32" i="10"/>
  <c r="AU31" i="10"/>
  <c r="AO31" i="10"/>
  <c r="AN31" i="10"/>
  <c r="AF31" i="10"/>
  <c r="AG31" i="10" s="1"/>
  <c r="AH31" i="10" s="1"/>
  <c r="AE31" i="10"/>
  <c r="AU30" i="10"/>
  <c r="AN30" i="10"/>
  <c r="AO30" i="10" s="1"/>
  <c r="AF30" i="10"/>
  <c r="AG30" i="10" s="1"/>
  <c r="AH30" i="10" s="1"/>
  <c r="AE30" i="10"/>
  <c r="AU29" i="10"/>
  <c r="AN29" i="10"/>
  <c r="AO29" i="10" s="1"/>
  <c r="AF29" i="10"/>
  <c r="AG29" i="10" s="1"/>
  <c r="AH29" i="10" s="1"/>
  <c r="AI29" i="10" s="1"/>
  <c r="AE29" i="10"/>
  <c r="AU28" i="10"/>
  <c r="AN28" i="10"/>
  <c r="AO28" i="10" s="1"/>
  <c r="AF28" i="10"/>
  <c r="AG28" i="10" s="1"/>
  <c r="AH28" i="10" s="1"/>
  <c r="AE28" i="10"/>
  <c r="AK28" i="10" s="1"/>
  <c r="AU27" i="10"/>
  <c r="AN27" i="10"/>
  <c r="AO27" i="10" s="1"/>
  <c r="AF27" i="10"/>
  <c r="AG27" i="10" s="1"/>
  <c r="AH27" i="10" s="1"/>
  <c r="AE27" i="10"/>
  <c r="AU26" i="10"/>
  <c r="AN26" i="10"/>
  <c r="AO26" i="10" s="1"/>
  <c r="AF26" i="10"/>
  <c r="AG26" i="10" s="1"/>
  <c r="AH26" i="10" s="1"/>
  <c r="AE26" i="10"/>
  <c r="AU25" i="10"/>
  <c r="AN25" i="10"/>
  <c r="AO25" i="10" s="1"/>
  <c r="AF25" i="10"/>
  <c r="AG25" i="10" s="1"/>
  <c r="AH25" i="10" s="1"/>
  <c r="AE25" i="10"/>
  <c r="AU24" i="10"/>
  <c r="AN24" i="10"/>
  <c r="AO24" i="10" s="1"/>
  <c r="AF24" i="10"/>
  <c r="AG24" i="10" s="1"/>
  <c r="AH24" i="10" s="1"/>
  <c r="AI24" i="10" s="1"/>
  <c r="AE24" i="10"/>
  <c r="AU23" i="10"/>
  <c r="AN23" i="10"/>
  <c r="AO23" i="10" s="1"/>
  <c r="AF23" i="10"/>
  <c r="AG23" i="10" s="1"/>
  <c r="AH23" i="10" s="1"/>
  <c r="AJ23" i="10" s="1"/>
  <c r="AE23" i="10"/>
  <c r="AU22" i="10"/>
  <c r="AN22" i="10"/>
  <c r="AO22" i="10" s="1"/>
  <c r="AF22" i="10"/>
  <c r="AG22" i="10" s="1"/>
  <c r="AH22" i="10" s="1"/>
  <c r="AE22" i="10"/>
  <c r="AK22" i="10" s="1"/>
  <c r="AU21" i="10"/>
  <c r="AN21" i="10"/>
  <c r="AO21" i="10" s="1"/>
  <c r="AF21" i="10"/>
  <c r="AG21" i="10" s="1"/>
  <c r="AH21" i="10" s="1"/>
  <c r="AI21" i="10" s="1"/>
  <c r="AE21" i="10"/>
  <c r="AU20" i="10"/>
  <c r="AN20" i="10"/>
  <c r="AO20" i="10" s="1"/>
  <c r="AK20" i="10"/>
  <c r="AL20" i="10" s="1"/>
  <c r="AG20" i="10"/>
  <c r="AH20" i="10" s="1"/>
  <c r="AJ20" i="10" s="1"/>
  <c r="AF20" i="10"/>
  <c r="AE20" i="10"/>
  <c r="AU19" i="10"/>
  <c r="AN19" i="10"/>
  <c r="AO19" i="10" s="1"/>
  <c r="AF19" i="10"/>
  <c r="AG19" i="10" s="1"/>
  <c r="AH19" i="10" s="1"/>
  <c r="AE19" i="10"/>
  <c r="AU18" i="10"/>
  <c r="AN18" i="10"/>
  <c r="AO18" i="10" s="1"/>
  <c r="AF18" i="10"/>
  <c r="AG18" i="10" s="1"/>
  <c r="AH18" i="10" s="1"/>
  <c r="AE18" i="10"/>
  <c r="AU17" i="10"/>
  <c r="AN17" i="10"/>
  <c r="AO17" i="10" s="1"/>
  <c r="AF17" i="10"/>
  <c r="AG17" i="10" s="1"/>
  <c r="AH17" i="10" s="1"/>
  <c r="AE17" i="10"/>
  <c r="AU16" i="10"/>
  <c r="AN16" i="10"/>
  <c r="AO16" i="10" s="1"/>
  <c r="AF16" i="10"/>
  <c r="AG16" i="10" s="1"/>
  <c r="AH16" i="10" s="1"/>
  <c r="AI16" i="10" s="1"/>
  <c r="AE16" i="10"/>
  <c r="AU15" i="10"/>
  <c r="AN15" i="10"/>
  <c r="AO15" i="10" s="1"/>
  <c r="AF15" i="10"/>
  <c r="AG15" i="10" s="1"/>
  <c r="AH15" i="10" s="1"/>
  <c r="AE15" i="10"/>
  <c r="AU14" i="10"/>
  <c r="AN14" i="10"/>
  <c r="AO14" i="10" s="1"/>
  <c r="AF14" i="10"/>
  <c r="AG14" i="10" s="1"/>
  <c r="AH14" i="10" s="1"/>
  <c r="AI14" i="10" s="1"/>
  <c r="AE14" i="10"/>
  <c r="AK14" i="10" s="1"/>
  <c r="AU13" i="10"/>
  <c r="AN13" i="10"/>
  <c r="AO13" i="10" s="1"/>
  <c r="AF13" i="10"/>
  <c r="AG13" i="10" s="1"/>
  <c r="AH13" i="10" s="1"/>
  <c r="AE13" i="10"/>
  <c r="AK13" i="10" s="1"/>
  <c r="AU12" i="10"/>
  <c r="AN12" i="10"/>
  <c r="AO12" i="10" s="1"/>
  <c r="AF12" i="10"/>
  <c r="AG12" i="10" s="1"/>
  <c r="AH12" i="10" s="1"/>
  <c r="AE12" i="10"/>
  <c r="AJ12" i="10" s="1"/>
  <c r="AU11" i="10"/>
  <c r="AN11" i="10"/>
  <c r="AO11" i="10" s="1"/>
  <c r="AF11" i="10"/>
  <c r="AG11" i="10" s="1"/>
  <c r="AH11" i="10" s="1"/>
  <c r="AE11" i="10"/>
  <c r="AU10" i="10"/>
  <c r="AN10" i="10"/>
  <c r="AO10" i="10" s="1"/>
  <c r="AF10" i="10"/>
  <c r="AG10" i="10" s="1"/>
  <c r="AH10" i="10" s="1"/>
  <c r="AE10" i="10"/>
  <c r="AU9" i="10"/>
  <c r="AN9" i="10"/>
  <c r="AO9" i="10" s="1"/>
  <c r="AF9" i="10"/>
  <c r="AG9" i="10" s="1"/>
  <c r="AH9" i="10" s="1"/>
  <c r="AE9" i="10"/>
  <c r="AU8" i="10"/>
  <c r="AN8" i="10"/>
  <c r="AO8" i="10" s="1"/>
  <c r="AF8" i="10"/>
  <c r="AG8" i="10" s="1"/>
  <c r="AH8" i="10" s="1"/>
  <c r="AI8" i="10" s="1"/>
  <c r="AE8" i="10"/>
  <c r="AU7" i="10"/>
  <c r="AN7" i="10"/>
  <c r="AO7" i="10" s="1"/>
  <c r="AF7" i="10"/>
  <c r="AG7" i="10" s="1"/>
  <c r="AH7" i="10" s="1"/>
  <c r="AE7" i="10"/>
  <c r="AU6" i="10"/>
  <c r="AO6" i="10"/>
  <c r="AN6" i="10"/>
  <c r="AF6" i="10"/>
  <c r="AK6" i="10" s="1"/>
  <c r="AE6" i="10"/>
  <c r="AU5" i="10"/>
  <c r="AN5" i="10"/>
  <c r="AO5" i="10" s="1"/>
  <c r="AF5" i="10"/>
  <c r="AG5" i="10" s="1"/>
  <c r="AH5" i="10" s="1"/>
  <c r="AE5" i="10"/>
  <c r="AU4" i="10"/>
  <c r="AN4" i="10"/>
  <c r="AO4" i="10" s="1"/>
  <c r="AG4" i="10"/>
  <c r="AH4" i="10" s="1"/>
  <c r="AF4" i="10"/>
  <c r="AE4" i="10"/>
  <c r="AK4" i="10" s="1"/>
  <c r="AU3" i="10"/>
  <c r="AN3" i="10"/>
  <c r="AO3" i="10" s="1"/>
  <c r="AF3" i="10"/>
  <c r="AG3" i="10" s="1"/>
  <c r="AH3" i="10" s="1"/>
  <c r="AE3" i="10"/>
  <c r="AU2" i="10"/>
  <c r="AN2" i="10"/>
  <c r="AO2" i="10" s="1"/>
  <c r="AF2" i="10"/>
  <c r="AE2" i="10"/>
  <c r="AK30" i="10" l="1"/>
  <c r="AL30" i="10" s="1"/>
  <c r="AM30" i="10" s="1"/>
  <c r="AK37" i="10"/>
  <c r="AK5" i="10"/>
  <c r="AL5" i="10" s="1"/>
  <c r="AM5" i="10" s="1"/>
  <c r="AI32" i="10"/>
  <c r="AJ47" i="10"/>
  <c r="AK15" i="10"/>
  <c r="AL15" i="10" s="1"/>
  <c r="AM15" i="10" s="1"/>
  <c r="AK24" i="10"/>
  <c r="AL24" i="10" s="1"/>
  <c r="AM24" i="10" s="1"/>
  <c r="AK29" i="10"/>
  <c r="AK45" i="10"/>
  <c r="AP45" i="10" s="1"/>
  <c r="AK44" i="10"/>
  <c r="AP44" i="10" s="1"/>
  <c r="AQ24" i="10"/>
  <c r="AR24" i="10" s="1"/>
  <c r="AJ28" i="10"/>
  <c r="AJ39" i="10"/>
  <c r="AK46" i="10"/>
  <c r="AK21" i="10"/>
  <c r="AK3" i="10"/>
  <c r="AP3" i="10" s="1"/>
  <c r="AK33" i="10"/>
  <c r="AJ50" i="10"/>
  <c r="AI50" i="10"/>
  <c r="AL14" i="10"/>
  <c r="AM14" i="10" s="1"/>
  <c r="AP14" i="10"/>
  <c r="AP36" i="10"/>
  <c r="AL36" i="10"/>
  <c r="AL22" i="10"/>
  <c r="AM22" i="10" s="1"/>
  <c r="AP22" i="10"/>
  <c r="AL46" i="10"/>
  <c r="AP46" i="10"/>
  <c r="AJ31" i="10"/>
  <c r="AI31" i="10"/>
  <c r="AI38" i="10"/>
  <c r="AJ38" i="10"/>
  <c r="AI13" i="10"/>
  <c r="AJ13" i="10"/>
  <c r="AP28" i="10"/>
  <c r="AJ14" i="10"/>
  <c r="AJ21" i="10"/>
  <c r="AK23" i="10"/>
  <c r="AL23" i="10" s="1"/>
  <c r="AM23" i="10" s="1"/>
  <c r="AJ29" i="10"/>
  <c r="AK31" i="10"/>
  <c r="AL31" i="10" s="1"/>
  <c r="AM31" i="10" s="1"/>
  <c r="AK32" i="10"/>
  <c r="AI45" i="10"/>
  <c r="AK50" i="10"/>
  <c r="AL50" i="10" s="1"/>
  <c r="AM50" i="10" s="1"/>
  <c r="AK51" i="10"/>
  <c r="AK53" i="10"/>
  <c r="AL53" i="10" s="1"/>
  <c r="AM53" i="10" s="1"/>
  <c r="AI20" i="10"/>
  <c r="AI22" i="10"/>
  <c r="AI30" i="10"/>
  <c r="AJ36" i="10"/>
  <c r="AI46" i="10"/>
  <c r="AJ22" i="10"/>
  <c r="AI28" i="10"/>
  <c r="AJ30" i="10"/>
  <c r="AP38" i="10"/>
  <c r="AJ46" i="10"/>
  <c r="AK11" i="10"/>
  <c r="AP11" i="10" s="1"/>
  <c r="AI37" i="10"/>
  <c r="AI12" i="10"/>
  <c r="AK2" i="10"/>
  <c r="AL2" i="10" s="1"/>
  <c r="AM2" i="10" s="1"/>
  <c r="AK12" i="10"/>
  <c r="AK16" i="10"/>
  <c r="AJ37" i="10"/>
  <c r="AK39" i="10"/>
  <c r="AK40" i="10"/>
  <c r="AL40" i="10" s="1"/>
  <c r="AM40" i="10" s="1"/>
  <c r="AP20" i="10"/>
  <c r="AI36" i="10"/>
  <c r="AJ15" i="10"/>
  <c r="AI15" i="10"/>
  <c r="AL3" i="10"/>
  <c r="AM3" i="10" s="1"/>
  <c r="AJ7" i="10"/>
  <c r="AI7" i="10"/>
  <c r="AL4" i="10"/>
  <c r="AP4" i="10"/>
  <c r="AL6" i="10"/>
  <c r="AP6" i="10"/>
  <c r="AP2" i="10"/>
  <c r="AJ5" i="10"/>
  <c r="AI5" i="10"/>
  <c r="AK34" i="10"/>
  <c r="AJ34" i="10"/>
  <c r="AI34" i="10"/>
  <c r="AK18" i="10"/>
  <c r="AJ18" i="10"/>
  <c r="AI18" i="10"/>
  <c r="AK25" i="10"/>
  <c r="AL28" i="10"/>
  <c r="AK42" i="10"/>
  <c r="AJ42" i="10"/>
  <c r="AI42" i="10"/>
  <c r="AL44" i="10"/>
  <c r="AJ45" i="10"/>
  <c r="AI47" i="10"/>
  <c r="AK49" i="10"/>
  <c r="AJ19" i="10"/>
  <c r="AI19" i="10"/>
  <c r="AG2" i="10"/>
  <c r="AH2" i="10" s="1"/>
  <c r="AJ2" i="10" s="1"/>
  <c r="AG6" i="10"/>
  <c r="AH6" i="10" s="1"/>
  <c r="AK8" i="10"/>
  <c r="AJ8" i="10"/>
  <c r="AI23" i="10"/>
  <c r="AK41" i="10"/>
  <c r="AJ11" i="10"/>
  <c r="AI11" i="10"/>
  <c r="AL33" i="10"/>
  <c r="AM33" i="10" s="1"/>
  <c r="AP33" i="10"/>
  <c r="AI4" i="10"/>
  <c r="AP13" i="10"/>
  <c r="AL13" i="10"/>
  <c r="AP21" i="10"/>
  <c r="AL21" i="10"/>
  <c r="AJ27" i="10"/>
  <c r="AI27" i="10"/>
  <c r="AK27" i="10"/>
  <c r="AQ48" i="10"/>
  <c r="AR48" i="10" s="1"/>
  <c r="AL45" i="10"/>
  <c r="AI3" i="10"/>
  <c r="AJ4" i="10"/>
  <c r="AQ14" i="10"/>
  <c r="AR14" i="10" s="1"/>
  <c r="AT14" i="10" s="1"/>
  <c r="AP29" i="10"/>
  <c r="AL29" i="10"/>
  <c r="AJ35" i="10"/>
  <c r="AI35" i="10"/>
  <c r="AK35" i="10"/>
  <c r="AI39" i="10"/>
  <c r="AI44" i="10"/>
  <c r="AQ47" i="10"/>
  <c r="AR47" i="10" s="1"/>
  <c r="AS47" i="10" s="1"/>
  <c r="AP48" i="10"/>
  <c r="AQ53" i="10"/>
  <c r="AR53" i="10" s="1"/>
  <c r="AK17" i="10"/>
  <c r="AJ17" i="10"/>
  <c r="AI17" i="10"/>
  <c r="AK19" i="10"/>
  <c r="AQ36" i="10"/>
  <c r="AR36" i="10" s="1"/>
  <c r="AT36" i="10" s="1"/>
  <c r="AM36" i="10"/>
  <c r="AJ3" i="10"/>
  <c r="AK9" i="10"/>
  <c r="AJ9" i="10"/>
  <c r="AI9" i="10"/>
  <c r="AP23" i="10"/>
  <c r="AQ33" i="10"/>
  <c r="AR33" i="10" s="1"/>
  <c r="AP37" i="10"/>
  <c r="AL37" i="10"/>
  <c r="AQ38" i="10"/>
  <c r="AR38" i="10" s="1"/>
  <c r="AT38" i="10" s="1"/>
  <c r="AJ43" i="10"/>
  <c r="AI43" i="10"/>
  <c r="AK43" i="10"/>
  <c r="AJ52" i="10"/>
  <c r="AI52" i="10"/>
  <c r="AK52" i="10"/>
  <c r="AP53" i="10"/>
  <c r="AK7" i="10"/>
  <c r="AK10" i="10"/>
  <c r="AJ10" i="10"/>
  <c r="AI10" i="10"/>
  <c r="AQ20" i="10"/>
  <c r="AR20" i="10" s="1"/>
  <c r="AM20" i="10"/>
  <c r="AQ23" i="10"/>
  <c r="AR23" i="10" s="1"/>
  <c r="AP24" i="10"/>
  <c r="AK26" i="10"/>
  <c r="AJ26" i="10"/>
  <c r="AI26" i="10"/>
  <c r="AF49" i="10"/>
  <c r="AG49" i="10" s="1"/>
  <c r="AH49" i="10" s="1"/>
  <c r="AJ49" i="10" s="1"/>
  <c r="AI51" i="10"/>
  <c r="AI53" i="10"/>
  <c r="AJ16" i="10"/>
  <c r="AJ24" i="10"/>
  <c r="AI25" i="10"/>
  <c r="AJ32" i="10"/>
  <c r="AI33" i="10"/>
  <c r="AJ40" i="10"/>
  <c r="AI41" i="10"/>
  <c r="AJ48" i="10"/>
  <c r="AJ51" i="10"/>
  <c r="AJ53" i="10"/>
  <c r="AJ25" i="10"/>
  <c r="AJ33" i="10"/>
  <c r="AJ41" i="10"/>
  <c r="AS20" i="10" l="1"/>
  <c r="AP15" i="10"/>
  <c r="AQ22" i="10"/>
  <c r="AR22" i="10" s="1"/>
  <c r="AQ15" i="10"/>
  <c r="AR15" i="10" s="1"/>
  <c r="AP50" i="10"/>
  <c r="AI2" i="10"/>
  <c r="AP5" i="10"/>
  <c r="AT5" i="10" s="1"/>
  <c r="AP30" i="10"/>
  <c r="AQ5" i="10"/>
  <c r="AR5" i="10" s="1"/>
  <c r="AT47" i="10"/>
  <c r="AQ50" i="10"/>
  <c r="AR50" i="10" s="1"/>
  <c r="AL39" i="10"/>
  <c r="AP39" i="10"/>
  <c r="AP40" i="10"/>
  <c r="AS40" i="10" s="1"/>
  <c r="AS36" i="10"/>
  <c r="AL11" i="10"/>
  <c r="AQ3" i="10"/>
  <c r="AR3" i="10" s="1"/>
  <c r="AL16" i="10"/>
  <c r="AP16" i="10"/>
  <c r="AT20" i="10"/>
  <c r="AP12" i="10"/>
  <c r="AL12" i="10"/>
  <c r="AT22" i="10"/>
  <c r="AQ30" i="10"/>
  <c r="AR30" i="10" s="1"/>
  <c r="AQ31" i="10"/>
  <c r="AR31" i="10" s="1"/>
  <c r="AL51" i="10"/>
  <c r="AP51" i="10"/>
  <c r="AP31" i="10"/>
  <c r="AQ40" i="10"/>
  <c r="AR40" i="10" s="1"/>
  <c r="AQ2" i="10"/>
  <c r="AR2" i="10" s="1"/>
  <c r="AL32" i="10"/>
  <c r="AP32" i="10"/>
  <c r="AM46" i="10"/>
  <c r="AQ46" i="10"/>
  <c r="AR46" i="10" s="1"/>
  <c r="AM37" i="10"/>
  <c r="AQ37" i="10"/>
  <c r="AR37" i="10" s="1"/>
  <c r="AS37" i="10" s="1"/>
  <c r="AP26" i="10"/>
  <c r="AL26" i="10"/>
  <c r="AJ6" i="10"/>
  <c r="AI6" i="10"/>
  <c r="AS22" i="10"/>
  <c r="AT24" i="10"/>
  <c r="AS24" i="10"/>
  <c r="AM21" i="10"/>
  <c r="AQ21" i="10"/>
  <c r="AR21" i="10" s="1"/>
  <c r="AS21" i="10" s="1"/>
  <c r="AI49" i="10"/>
  <c r="AP42" i="10"/>
  <c r="AL42" i="10"/>
  <c r="AP18" i="10"/>
  <c r="AL18" i="10"/>
  <c r="AL17" i="10"/>
  <c r="AP17" i="10"/>
  <c r="AS38" i="10"/>
  <c r="AT50" i="10"/>
  <c r="AS50" i="10"/>
  <c r="AT37" i="10"/>
  <c r="AL41" i="10"/>
  <c r="AP41" i="10"/>
  <c r="AT23" i="10"/>
  <c r="AS23" i="10"/>
  <c r="AT48" i="10"/>
  <c r="AS48" i="10"/>
  <c r="AT21" i="10"/>
  <c r="AT40" i="10"/>
  <c r="AT15" i="10"/>
  <c r="AS15" i="10"/>
  <c r="AL8" i="10"/>
  <c r="AP8" i="10"/>
  <c r="AP52" i="10"/>
  <c r="AL52" i="10"/>
  <c r="AP49" i="10"/>
  <c r="AL49" i="10"/>
  <c r="AP43" i="10"/>
  <c r="AL43" i="10"/>
  <c r="AP19" i="10"/>
  <c r="AL19" i="10"/>
  <c r="AM29" i="10"/>
  <c r="AQ29" i="10"/>
  <c r="AR29" i="10" s="1"/>
  <c r="AM45" i="10"/>
  <c r="AQ45" i="10"/>
  <c r="AR45" i="10" s="1"/>
  <c r="AT45" i="10" s="1"/>
  <c r="AS14" i="10"/>
  <c r="AP35" i="10"/>
  <c r="AL35" i="10"/>
  <c r="AT29" i="10"/>
  <c r="AS29" i="10"/>
  <c r="AT53" i="10"/>
  <c r="AS53" i="10"/>
  <c r="AP10" i="10"/>
  <c r="AL10" i="10"/>
  <c r="AT33" i="10"/>
  <c r="AS33" i="10"/>
  <c r="AM6" i="10"/>
  <c r="AQ6" i="10"/>
  <c r="AR6" i="10" s="1"/>
  <c r="AT6" i="10" s="1"/>
  <c r="AT31" i="10"/>
  <c r="AS31" i="10"/>
  <c r="AL7" i="10"/>
  <c r="AP7" i="10"/>
  <c r="AL9" i="10"/>
  <c r="AP9" i="10"/>
  <c r="AP27" i="10"/>
  <c r="AL27" i="10"/>
  <c r="AM13" i="10"/>
  <c r="AQ13" i="10"/>
  <c r="AR13" i="10" s="1"/>
  <c r="AT13" i="10" s="1"/>
  <c r="AQ28" i="10"/>
  <c r="AR28" i="10" s="1"/>
  <c r="AM28" i="10"/>
  <c r="AS13" i="10"/>
  <c r="AQ44" i="10"/>
  <c r="AR44" i="10" s="1"/>
  <c r="AM44" i="10"/>
  <c r="AL25" i="10"/>
  <c r="AP25" i="10"/>
  <c r="AP34" i="10"/>
  <c r="AL34" i="10"/>
  <c r="AS2" i="10"/>
  <c r="AT2" i="10"/>
  <c r="AQ4" i="10"/>
  <c r="AR4" i="10" s="1"/>
  <c r="AT4" i="10" s="1"/>
  <c r="AM4" i="10"/>
  <c r="AT3" i="10"/>
  <c r="AS3" i="10"/>
  <c r="AS4" i="10" l="1"/>
  <c r="AS5" i="10"/>
  <c r="AM51" i="10"/>
  <c r="AQ51" i="10"/>
  <c r="AR51" i="10" s="1"/>
  <c r="AM16" i="10"/>
  <c r="AQ16" i="10"/>
  <c r="AR16" i="10" s="1"/>
  <c r="AT46" i="10"/>
  <c r="AS46" i="10"/>
  <c r="AS30" i="10"/>
  <c r="AT30" i="10"/>
  <c r="AM32" i="10"/>
  <c r="AQ32" i="10"/>
  <c r="AR32" i="10" s="1"/>
  <c r="AT32" i="10" s="1"/>
  <c r="AM11" i="10"/>
  <c r="AQ11" i="10"/>
  <c r="AR11" i="10" s="1"/>
  <c r="AM12" i="10"/>
  <c r="AQ12" i="10"/>
  <c r="AR12" i="10" s="1"/>
  <c r="AS32" i="10"/>
  <c r="AS45" i="10"/>
  <c r="AM39" i="10"/>
  <c r="AQ39" i="10"/>
  <c r="AR39" i="10" s="1"/>
  <c r="AM49" i="10"/>
  <c r="AQ49" i="10"/>
  <c r="AR49" i="10" s="1"/>
  <c r="AS49" i="10" s="1"/>
  <c r="AM42" i="10"/>
  <c r="AQ42" i="10"/>
  <c r="AR42" i="10" s="1"/>
  <c r="AS42" i="10" s="1"/>
  <c r="AM9" i="10"/>
  <c r="AQ9" i="10"/>
  <c r="AR9" i="10" s="1"/>
  <c r="AT9" i="10" s="1"/>
  <c r="AM52" i="10"/>
  <c r="AQ52" i="10"/>
  <c r="AR52" i="10" s="1"/>
  <c r="AS52" i="10" s="1"/>
  <c r="AM35" i="10"/>
  <c r="AQ35" i="10"/>
  <c r="AR35" i="10" s="1"/>
  <c r="AS35" i="10" s="1"/>
  <c r="AM26" i="10"/>
  <c r="AQ26" i="10"/>
  <c r="AR26" i="10" s="1"/>
  <c r="AS26" i="10" s="1"/>
  <c r="AM34" i="10"/>
  <c r="AQ34" i="10"/>
  <c r="AR34" i="10" s="1"/>
  <c r="AT34" i="10" s="1"/>
  <c r="AM25" i="10"/>
  <c r="AQ25" i="10"/>
  <c r="AR25" i="10" s="1"/>
  <c r="AT25" i="10" s="1"/>
  <c r="AS28" i="10"/>
  <c r="AT28" i="10"/>
  <c r="AM7" i="10"/>
  <c r="AQ7" i="10"/>
  <c r="AR7" i="10" s="1"/>
  <c r="AT7" i="10" s="1"/>
  <c r="AM19" i="10"/>
  <c r="AQ19" i="10"/>
  <c r="AR19" i="10" s="1"/>
  <c r="AS19" i="10" s="1"/>
  <c r="AM10" i="10"/>
  <c r="AQ10" i="10"/>
  <c r="AR10" i="10" s="1"/>
  <c r="AT10" i="10" s="1"/>
  <c r="AS6" i="10"/>
  <c r="AM8" i="10"/>
  <c r="AQ8" i="10"/>
  <c r="AR8" i="10" s="1"/>
  <c r="AS8" i="10" s="1"/>
  <c r="AM17" i="10"/>
  <c r="AQ17" i="10"/>
  <c r="AR17" i="10" s="1"/>
  <c r="AT17" i="10" s="1"/>
  <c r="AM27" i="10"/>
  <c r="AQ27" i="10"/>
  <c r="AR27" i="10" s="1"/>
  <c r="AS27" i="10" s="1"/>
  <c r="AS44" i="10"/>
  <c r="AT44" i="10"/>
  <c r="AM43" i="10"/>
  <c r="AQ43" i="10"/>
  <c r="AR43" i="10" s="1"/>
  <c r="AS43" i="10" s="1"/>
  <c r="AM41" i="10"/>
  <c r="AQ41" i="10"/>
  <c r="AR41" i="10" s="1"/>
  <c r="AS41" i="10" s="1"/>
  <c r="AM18" i="10"/>
  <c r="AQ18" i="10"/>
  <c r="AR18" i="10" s="1"/>
  <c r="AS18" i="10" s="1"/>
  <c r="AS17" i="10" l="1"/>
  <c r="AS9" i="10"/>
  <c r="AS10" i="10"/>
  <c r="AT43" i="10"/>
  <c r="AT19" i="10"/>
  <c r="AT35" i="10"/>
  <c r="AT42" i="10"/>
  <c r="AS12" i="10"/>
  <c r="AT12" i="10"/>
  <c r="AS11" i="10"/>
  <c r="AT11" i="10"/>
  <c r="AT26" i="10"/>
  <c r="AT18" i="10"/>
  <c r="AT16" i="10"/>
  <c r="AS16" i="10"/>
  <c r="AT41" i="10"/>
  <c r="AT39" i="10"/>
  <c r="AS39" i="10"/>
  <c r="AT51" i="10"/>
  <c r="AS51" i="10"/>
  <c r="AT52" i="10"/>
  <c r="AS7" i="10"/>
  <c r="AT8" i="10"/>
  <c r="AS34" i="10"/>
  <c r="AS25" i="10"/>
  <c r="AT49" i="10"/>
  <c r="AT27" i="10"/>
  <c r="N12" i="4" l="1"/>
  <c r="N5" i="4"/>
  <c r="R63" i="1" l="1"/>
  <c r="N62" i="1"/>
  <c r="R62" i="1"/>
  <c r="R61" i="1"/>
  <c r="N61" i="1"/>
  <c r="R56" i="1" l="1"/>
  <c r="N56" i="1"/>
  <c r="Q56" i="1" s="1"/>
  <c r="R53" i="1"/>
  <c r="N53" i="1"/>
  <c r="O53" i="1"/>
  <c r="N8" i="1"/>
  <c r="R8" i="1"/>
  <c r="J10" i="1"/>
  <c r="N10" i="1"/>
  <c r="R10" i="1"/>
  <c r="J13" i="1"/>
  <c r="N13" i="1"/>
  <c r="R13" i="1"/>
  <c r="N12" i="1"/>
  <c r="R12" i="1"/>
  <c r="N11" i="1"/>
  <c r="O11" i="1"/>
  <c r="N15" i="1"/>
  <c r="R15" i="1"/>
  <c r="O16" i="1"/>
  <c r="N23" i="1"/>
  <c r="N31" i="1"/>
  <c r="O31" i="1"/>
  <c r="R31" i="1"/>
  <c r="Q33" i="1"/>
  <c r="N37" i="1"/>
  <c r="O37" i="1"/>
  <c r="R37" i="1"/>
  <c r="O40" i="1"/>
  <c r="N41" i="1"/>
  <c r="R41" i="1"/>
  <c r="N42" i="1"/>
  <c r="R42" i="1"/>
  <c r="O4" i="1" l="1"/>
  <c r="O3" i="1"/>
  <c r="Q4" i="1"/>
  <c r="N4" i="1"/>
  <c r="R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Wever, Kim</author>
    <author>DTSM installatie account</author>
    <author>Z680201</author>
    <author>Kim Wever</author>
  </authors>
  <commentList>
    <comment ref="H1" authorId="0" shapeId="0" xr:uid="{4C1BFDB0-DD74-4AFB-8076-7B81576C7D09}">
      <text>
        <r>
          <rPr>
            <b/>
            <sz val="9"/>
            <color indexed="81"/>
            <rFont val="Tahoma"/>
            <family val="2"/>
          </rPr>
          <t>Wever, Kim:</t>
        </r>
        <r>
          <rPr>
            <sz val="9"/>
            <color indexed="81"/>
            <rFont val="Tahoma"/>
            <family val="2"/>
          </rPr>
          <t xml:space="preserve">
For instance, pay attention to the following: 
1. are all animals from the same strain, obtained from the same supplier and have all experiments been performed at the same institute? (especially important if historical data or samples are used, and N.B. this also affects randomisation and blinding!)
2. in studies using animals of both sexes, is there an equal ratio of males versus females in each group?
3. is the weight or age range of the animals equal in all groups at baseline (before disease induction or treatment). Especialy when a large age or weight range is reported, this should be specified per group. 
4. (add more specific to your review)
If reported and equal, score Y (low RoB)
If not reported, score ? (unclear Rob)
If there is a clear difference between groups, score N (high RoB)</t>
        </r>
      </text>
    </comment>
    <comment ref="N1" authorId="1" shapeId="0" xr:uid="{41438BB0-2797-4879-A99C-7EF4BF80B63E}">
      <text>
        <r>
          <rPr>
            <sz val="10"/>
            <color indexed="81"/>
            <rFont val="Tahoma"/>
            <family val="2"/>
          </rPr>
          <t>Pay attention to e.g.:
- Were all animals included in the analysis?
- Were the reasons for missing outcome data unlikely to be related to true outcome? (e.g., technical failure)
- Are missing outcome data balanced in numbers across intervention groups, with similar reasons for missing data across groups?</t>
        </r>
        <r>
          <rPr>
            <b/>
            <sz val="10"/>
            <color indexed="81"/>
            <rFont val="Tahoma"/>
            <family val="2"/>
          </rPr>
          <t xml:space="preserve">
</t>
        </r>
      </text>
    </comment>
    <comment ref="O1" authorId="2" shapeId="0" xr:uid="{94B971E2-9F2A-40CE-9F67-FA3AB705C033}">
      <text>
        <r>
          <rPr>
            <b/>
            <sz val="9"/>
            <color indexed="81"/>
            <rFont val="Tahoma"/>
            <family val="2"/>
          </rPr>
          <t xml:space="preserve">Pay attention to e.g.:
</t>
        </r>
        <r>
          <rPr>
            <sz val="9"/>
            <color indexed="81"/>
            <rFont val="Tahoma"/>
            <family val="2"/>
          </rPr>
          <t xml:space="preserve">
- Was the study protocol available and were all of the study’s pre-specified primary and secondary outcomes reported in the current manuscript?
- Was the study protocol not available, but was it clear that the published report included all expected outcomes (i.e. comparing methods and results section)?
- If point 1 = No, then unclear (?), if then point 2 = No, then high. if point 2 = Yes, then unclear (?)
</t>
        </r>
      </text>
    </comment>
    <comment ref="P1" authorId="3" shapeId="0" xr:uid="{49AC046E-FC98-45E5-AC3E-AF65C1CD7602}">
      <text>
        <r>
          <rPr>
            <sz val="9"/>
            <color indexed="81"/>
            <rFont val="Tahoma"/>
            <family val="2"/>
          </rPr>
          <t>Pay attention to e.g.
1) conflict of interest (in CoI statement or implicit)
2) replacing animals that die dring the experiment with new ones untill a certain number per group is reached  (survival bias)</t>
        </r>
      </text>
    </comment>
  </commentList>
</comments>
</file>

<file path=xl/sharedStrings.xml><?xml version="1.0" encoding="utf-8"?>
<sst xmlns="http://schemas.openxmlformats.org/spreadsheetml/2006/main" count="8508" uniqueCount="955">
  <si>
    <t>Article code</t>
  </si>
  <si>
    <t>First Author</t>
  </si>
  <si>
    <t>Year</t>
  </si>
  <si>
    <t>Title</t>
  </si>
  <si>
    <t>Species</t>
  </si>
  <si>
    <t>Strain</t>
  </si>
  <si>
    <t>Sex (m/f/mixed)</t>
  </si>
  <si>
    <t>Baseline Weight (g)</t>
  </si>
  <si>
    <t>Baseline Age (weeks)</t>
  </si>
  <si>
    <t>MI induction method LAD unless otherwise stated (suture, other)</t>
  </si>
  <si>
    <t>Type of Myocardial injury (permanent vs temporary)</t>
  </si>
  <si>
    <t>Duration of ischemia (in case of IR) (minutes)</t>
  </si>
  <si>
    <t>Time until outcome measurement - relative to induction of MI (weeks)</t>
  </si>
  <si>
    <t>Timing of treatment (pre/post-MI in weeks)</t>
  </si>
  <si>
    <t>Duration of treatment (weeks)</t>
  </si>
  <si>
    <t>Time to outcome measurements (weeks)</t>
  </si>
  <si>
    <t>Control treatment</t>
  </si>
  <si>
    <t>ECM source</t>
  </si>
  <si>
    <t>ECM component</t>
  </si>
  <si>
    <t>Dose (ECM concentration)</t>
  </si>
  <si>
    <t>Total Volume (in case of injection)</t>
  </si>
  <si>
    <t>Frequency of injection</t>
  </si>
  <si>
    <t>Vehicle (in case of injection)</t>
  </si>
  <si>
    <t>Size (in case of patch)</t>
  </si>
  <si>
    <t>Frequency of treatment</t>
  </si>
  <si>
    <t>Route of administration</t>
  </si>
  <si>
    <t>Method of administration</t>
  </si>
  <si>
    <t>Method for assessment of functional parameters (i.e. MRI, ECHO)</t>
  </si>
  <si>
    <t xml:space="preserve">Abdalla S, 2013 </t>
  </si>
  <si>
    <t>Sherif Abdalla</t>
  </si>
  <si>
    <t>Hyaluronic acid-based hydrogel induces neovascularization andimproves cardiac function in a rat model of myocardial infarction</t>
  </si>
  <si>
    <t>rat</t>
  </si>
  <si>
    <t>Lewis</t>
  </si>
  <si>
    <t>f</t>
  </si>
  <si>
    <t>200-250</t>
  </si>
  <si>
    <t>&gt;12*</t>
  </si>
  <si>
    <t>Ligation</t>
  </si>
  <si>
    <t>permanent</t>
  </si>
  <si>
    <t>NA</t>
  </si>
  <si>
    <t>early</t>
  </si>
  <si>
    <t>Water</t>
  </si>
  <si>
    <t>NR</t>
  </si>
  <si>
    <t>Gelatin + HA</t>
  </si>
  <si>
    <t>0.8% (w/v)</t>
  </si>
  <si>
    <t>450 uL</t>
  </si>
  <si>
    <t xml:space="preserve">Intramyocardially </t>
  </si>
  <si>
    <t>Injection</t>
  </si>
  <si>
    <t>ECHO</t>
  </si>
  <si>
    <t>Ahmadi A, 2014</t>
  </si>
  <si>
    <t>Ali Ahmadi</t>
  </si>
  <si>
    <t>The role of integrina2 in cell and matrix therapy that improvesperfusion, viability and function of infarcted myocardium</t>
  </si>
  <si>
    <t>mouse</t>
  </si>
  <si>
    <t>C57BL6</t>
  </si>
  <si>
    <t>late</t>
  </si>
  <si>
    <t>PBS</t>
  </si>
  <si>
    <t>rat tail</t>
  </si>
  <si>
    <t>Collagen type I</t>
  </si>
  <si>
    <t>2.49 mg/mL</t>
  </si>
  <si>
    <t>50 uL</t>
  </si>
  <si>
    <t>Arana M, 2014</t>
  </si>
  <si>
    <t>Miriam Arana</t>
  </si>
  <si>
    <t>Epicardial delivery of collagen patches with adipose-derived stemcells in rat and minipig models of chronic myocardial infarction</t>
  </si>
  <si>
    <t>SD</t>
  </si>
  <si>
    <t>8-10</t>
  </si>
  <si>
    <t>Culture Medium</t>
  </si>
  <si>
    <t>bovine</t>
  </si>
  <si>
    <t>1 x 1 cm</t>
  </si>
  <si>
    <t>sutured on top of infarct</t>
  </si>
  <si>
    <t>Patch</t>
  </si>
  <si>
    <t>Baehr A, 2020</t>
  </si>
  <si>
    <t>Andrea Baehr</t>
  </si>
  <si>
    <t>Agrin Promotes Coordinated Therapeutic Processes Leading to Improved Cardiac Repair in Pigs</t>
  </si>
  <si>
    <t>pig/mouse</t>
  </si>
  <si>
    <t>NR/ICR</t>
  </si>
  <si>
    <t>NR/f</t>
  </si>
  <si>
    <t>NR/NR</t>
  </si>
  <si>
    <t>12/12</t>
  </si>
  <si>
    <t>Balloon/Ligation</t>
  </si>
  <si>
    <t>temporary/permanent</t>
  </si>
  <si>
    <t>60/NA</t>
  </si>
  <si>
    <t>4/0.4</t>
  </si>
  <si>
    <t>0/0+0.4 / 0</t>
  </si>
  <si>
    <t>0/0+0.4 / NA</t>
  </si>
  <si>
    <t>Saline/Saline</t>
  </si>
  <si>
    <t>recombinant human/recombinant human</t>
  </si>
  <si>
    <t>Agrin/Agrin</t>
  </si>
  <si>
    <t>33 ug/Kg / 1 ug</t>
  </si>
  <si>
    <t>5 mL / 50 uL</t>
  </si>
  <si>
    <t>1/1</t>
  </si>
  <si>
    <t>Saline/ Saline</t>
  </si>
  <si>
    <t>1/2 / 1</t>
  </si>
  <si>
    <t>Antegrade infusion into the LAD / Intramyocardially</t>
  </si>
  <si>
    <t>Injection / Injection</t>
  </si>
  <si>
    <t>MRI / MRI</t>
  </si>
  <si>
    <t>Bai R, 2019</t>
  </si>
  <si>
    <t>Rui Bai</t>
  </si>
  <si>
    <t>Combining ECM Hydrogels of Cardiac Bioactivity with StemCells of High Cardiomyogenic Potential for Myocardial Repair</t>
  </si>
  <si>
    <t>&gt;7*</t>
  </si>
  <si>
    <t>Rat Heart</t>
  </si>
  <si>
    <t>dECM</t>
  </si>
  <si>
    <t xml:space="preserve">6mg/mL </t>
  </si>
  <si>
    <t>100 uL</t>
  </si>
  <si>
    <t>Bassat E, 2017</t>
  </si>
  <si>
    <t>Elad Bassat</t>
  </si>
  <si>
    <t>The extracellular matrix protein agrin promotes heart regeneration in mice</t>
  </si>
  <si>
    <t>ICR</t>
  </si>
  <si>
    <t>recombinant human</t>
  </si>
  <si>
    <t>Agrin</t>
  </si>
  <si>
    <t xml:space="preserve">1 ug </t>
  </si>
  <si>
    <t>Blackburn N, 2015</t>
  </si>
  <si>
    <t>Nick J.R. Blackburn</t>
  </si>
  <si>
    <t>Timing underpins the benefits associated with injectable collagenbiomaterial therapy for the treatment of myocardial infarction</t>
  </si>
  <si>
    <t>7-8</t>
  </si>
  <si>
    <t>4 / 12</t>
  </si>
  <si>
    <t>0.018/1/2 / 0.018</t>
  </si>
  <si>
    <t>0.375% (w/v)</t>
  </si>
  <si>
    <t>Chang M, 2016</t>
  </si>
  <si>
    <t>Ming-Yao Chang</t>
  </si>
  <si>
    <t>Injection of Human Cord Blood Cells With HyaluronanImproves Postinfarction Cardiac Repair in Pigs</t>
  </si>
  <si>
    <t>pig</t>
  </si>
  <si>
    <t>Lanyu mini</t>
  </si>
  <si>
    <t>Saline</t>
  </si>
  <si>
    <t>HA</t>
  </si>
  <si>
    <t>1% HA (w/v)</t>
  </si>
  <si>
    <t>2000 uL</t>
  </si>
  <si>
    <t>Intramyocardially</t>
  </si>
  <si>
    <t>Chen C, 2008</t>
  </si>
  <si>
    <t>Chun-Hung Chen</t>
  </si>
  <si>
    <t>Porous tissue grafts sandwiched with multilayeredmesenchymal stromal cell sheets induce tissueregeneration for cardiac repair</t>
  </si>
  <si>
    <t>m</t>
  </si>
  <si>
    <t>300-350</t>
  </si>
  <si>
    <t>Bovine heart</t>
  </si>
  <si>
    <t>5 mm diameter</t>
  </si>
  <si>
    <t>Chen C, 2013</t>
  </si>
  <si>
    <t>Chien-Hsi Chen</t>
  </si>
  <si>
    <t xml:space="preserve">Hyaluronan Enhances Bone Marrow Cell Therapy for Myocardial Repair After Infarction </t>
  </si>
  <si>
    <t>Chen C, 2014</t>
  </si>
  <si>
    <t>Injection of autologous bone marrow cells in hyaluronan hydrogel improvescardiac performance after infarction in pigs</t>
  </si>
  <si>
    <t>Chen W, 2016</t>
  </si>
  <si>
    <t>William C. W. Chen</t>
  </si>
  <si>
    <t>Decellularized zebrafish cardiac extracellular matrixinduces mammalian heart regeneration</t>
  </si>
  <si>
    <t>BALB/c</t>
  </si>
  <si>
    <t>9-12</t>
  </si>
  <si>
    <t>Normal Zebrafish heart/Healing Zebrafish heart/Adult Mouse heart</t>
  </si>
  <si>
    <t>16.7 ug/uL</t>
  </si>
  <si>
    <t>30 uL</t>
  </si>
  <si>
    <t>Cortes-Morichetti M, 2007</t>
  </si>
  <si>
    <t>Miguel Cortes-Morichetti</t>
  </si>
  <si>
    <t>Association Between a Cell-Seeded Collagen Matrix and CellularCardiomyoplasty for Myocardial Support and Regeneration</t>
  </si>
  <si>
    <t>Injection Culture Medium (15uL)</t>
  </si>
  <si>
    <t>Bovine</t>
  </si>
  <si>
    <t>4x3x1.5 mm</t>
  </si>
  <si>
    <t>D'Amore A, 2016</t>
  </si>
  <si>
    <t>Antonio D'Amore</t>
  </si>
  <si>
    <t>Bi-Layered polyurethane – extracellular matrix cardiac patch improves ischemicventricular wall remodeling in a rat model</t>
  </si>
  <si>
    <t>Pig heart</t>
  </si>
  <si>
    <t>15 mg/mL</t>
  </si>
  <si>
    <t>6 mm diameter</t>
  </si>
  <si>
    <t>Duc Vu T, 2015</t>
  </si>
  <si>
    <t>Thang Duc Vu</t>
  </si>
  <si>
    <t>An autologous platelet-rich plasma hydrogel compound restores left ventricular structure, function and ameliorates adverse remodeling in a minimally invasive large animal myocardial restoration model: A translational approach</t>
  </si>
  <si>
    <t>Yorkshire</t>
  </si>
  <si>
    <t>65-70kg</t>
  </si>
  <si>
    <t>&gt;21*</t>
  </si>
  <si>
    <t>6 mL</t>
  </si>
  <si>
    <t>Francis M, 2016</t>
  </si>
  <si>
    <t>Michael P. Francis</t>
  </si>
  <si>
    <t>Human Placenta Hydrogel Reduces Scarring in a Rat Model of Cardiac Ischemiaand Enhances Cardiomyocyte and Stem Cell Cultures</t>
  </si>
  <si>
    <t>&gt;13*</t>
  </si>
  <si>
    <t>Human placenta</t>
  </si>
  <si>
    <t>5 mg/mL</t>
  </si>
  <si>
    <t>75 uL</t>
  </si>
  <si>
    <t>Francisco J, 2020</t>
  </si>
  <si>
    <t>Julio Cesar Francisco</t>
  </si>
  <si>
    <t>Acellular Human Amniotic Membrane Scaffoldwith 15d-PGJ2 Nanoparticles in Postinfarct Rat Model</t>
  </si>
  <si>
    <t>Wistar</t>
  </si>
  <si>
    <t>250-300</t>
  </si>
  <si>
    <t>Human amniotic membrane</t>
  </si>
  <si>
    <t>Frederick J, 2010</t>
  </si>
  <si>
    <t>John R. Frederick</t>
  </si>
  <si>
    <t>Stromal Cell-Derived Factor-1α Activation of Tissue EngineeredEndothelial Progenitor Cell Matrix Enhances VentricularFunction after Myocardial Infarction by Stromal Cell-Derived Factor-1α Activation of Tissue EngineeredEndothelial Progenitor Cell Matrix Enhances VentricularFunction after Myocardial Infarction by Stromal Cell-Derived Factor-1α Activation of Tissue EngineeredEndothelial Progenitor Cell Matrix Enhances VentricularFunction after Myocardial Infarction by Inducing Neovasculogenesis</t>
  </si>
  <si>
    <t>&gt;10*</t>
  </si>
  <si>
    <t>Sutures</t>
  </si>
  <si>
    <t>Pig jejunal submucosa</t>
  </si>
  <si>
    <t>0.75 x 0.75 cm^2</t>
  </si>
  <si>
    <t>Gaetani R, 2015</t>
  </si>
  <si>
    <t>Roberto Gaetani</t>
  </si>
  <si>
    <t>Epicardial application of cardiac progenitor cells in a 3D-printedgelatin/hyaluronic acid patch preserves cardiac function after myocardial infarction</t>
  </si>
  <si>
    <t>NOD-SCID</t>
  </si>
  <si>
    <t>10-12</t>
  </si>
  <si>
    <t xml:space="preserve">0.8% w/v </t>
  </si>
  <si>
    <t>0.2 x 0.2 cm</t>
  </si>
  <si>
    <t>MRI</t>
  </si>
  <si>
    <t>Gaffey A, 2015</t>
  </si>
  <si>
    <t>Ann C. Gaffey</t>
  </si>
  <si>
    <t>Injectable shear-thinning hydrogels used to deliver endothelialprogenitor cells, enhance cell engraftment, and improve ischemic myocardium</t>
  </si>
  <si>
    <t>4 wt%</t>
  </si>
  <si>
    <t>60 uL</t>
  </si>
  <si>
    <t>Gálvez-Montón C, 2015</t>
  </si>
  <si>
    <t>Carolina Gálvez-Montón</t>
  </si>
  <si>
    <t>Neoinnervation and neovascularization ofacellular pericardial-derived scaffolds inmyocardial infarcts</t>
  </si>
  <si>
    <t xml:space="preserve">Landrace </t>
  </si>
  <si>
    <t>20-30kg</t>
  </si>
  <si>
    <t>&gt;8*</t>
  </si>
  <si>
    <t>animal 48h post-MI</t>
  </si>
  <si>
    <t>Human heart</t>
  </si>
  <si>
    <t>glued on top of infarct</t>
  </si>
  <si>
    <t>Gao L, 2017</t>
  </si>
  <si>
    <t>Ling Gao</t>
  </si>
  <si>
    <t>Myocardial Tissue Engineering With Cells Derived From Human-Induced Pluripotent Stem Cells and a Native-Like, High-Resolution, 3-Dimensionally Printed Scaffold</t>
  </si>
  <si>
    <t xml:space="preserve">NR + Bovine heart </t>
  </si>
  <si>
    <t>GelMa + dECM</t>
  </si>
  <si>
    <t>2 x 2 mm</t>
  </si>
  <si>
    <t>Guan G, 2021</t>
  </si>
  <si>
    <t>Ge Guan</t>
  </si>
  <si>
    <t>Engineering hiPSC-CM and hiPSC-EC laden 3D nanofibrous splenic hydrogel for improving cardiac function through revascularization and remuscularization in infarcted heart</t>
  </si>
  <si>
    <t>8-12</t>
  </si>
  <si>
    <t>Pig spleen</t>
  </si>
  <si>
    <t>1% (w/v)</t>
  </si>
  <si>
    <t>20 uL</t>
  </si>
  <si>
    <t>Henry J, 2019</t>
  </si>
  <si>
    <t>Jeffrey J. D. Henry</t>
  </si>
  <si>
    <t>Development of Injectable Amniotic Membrane Matrix for Postmyocardial Infarction Tissue Repair</t>
  </si>
  <si>
    <t>225-250</t>
  </si>
  <si>
    <t>temporary</t>
  </si>
  <si>
    <t>20 mg/mL</t>
  </si>
  <si>
    <t>500 uL</t>
  </si>
  <si>
    <t>Hosoyama K, 2018</t>
  </si>
  <si>
    <t>Katsuhiro Hosoyama</t>
  </si>
  <si>
    <t>Nanoengineered Electroconductive Collagen-Based Cardiac Patchfor Infarcted Myocardium Repair</t>
  </si>
  <si>
    <t>Pig</t>
  </si>
  <si>
    <t>10% (w/w)</t>
  </si>
  <si>
    <t>Huang k, 2020</t>
  </si>
  <si>
    <t>Ke Huang</t>
  </si>
  <si>
    <t>An off-the-shelf artificial cardiac patch improves cardiac repair after myocardial infarction inrats andpigs</t>
  </si>
  <si>
    <t>3.5 cm diameter</t>
  </si>
  <si>
    <t>Huang N, 2005</t>
  </si>
  <si>
    <t>Ngan F. Huang</t>
  </si>
  <si>
    <t>Injectable Biopolymers Enhance Angiogenesis after Myocardial Infarction</t>
  </si>
  <si>
    <t>Rat tail/Mouse cells/human plasma</t>
  </si>
  <si>
    <t>Collagen type I/Matrigel/Fibrin</t>
  </si>
  <si>
    <t>1 mg/mL / 1:1 / 1:1</t>
  </si>
  <si>
    <t>DMEM/DMEM/NA</t>
  </si>
  <si>
    <t>Kashiyama N, 2022</t>
  </si>
  <si>
    <t>Noriyuki Kashiyama</t>
  </si>
  <si>
    <t>Adipose-derived stem cell sheet under an elastic patchimproves cardiac function in rats after myocardial infarction</t>
  </si>
  <si>
    <t>Fisher 344</t>
  </si>
  <si>
    <t>7 mm diameter</t>
  </si>
  <si>
    <t>Kofidis T, 2005</t>
  </si>
  <si>
    <t>Theo Kofidis</t>
  </si>
  <si>
    <t>Myocardial Restoration With Embryonic Stem Cell Bioartificial Tissue Transplantation</t>
  </si>
  <si>
    <t>Athymic Nude</t>
  </si>
  <si>
    <t>&gt;9*</t>
  </si>
  <si>
    <t>0.125 mL</t>
  </si>
  <si>
    <t>Transplated in intramural LV pouch</t>
  </si>
  <si>
    <t>Novel Injectable Bioartificial Tissue Facilitates Targeted,Less Invasive, Large-Scale Tissue Restoration on the Beating Heart After Myocardial Injury</t>
  </si>
  <si>
    <t>Mouse cells</t>
  </si>
  <si>
    <t>Matrigel</t>
  </si>
  <si>
    <t>Le L, 2018</t>
  </si>
  <si>
    <t>Long V. Le</t>
  </si>
  <si>
    <t>Injectable hyaluronic acid based microrods provide local micromechanical and biochemical cues to attenuate cardiac fibrosis after myocardial infarction</t>
  </si>
  <si>
    <t>180-220</t>
  </si>
  <si>
    <t>0.9% Sodium Chloride</t>
  </si>
  <si>
    <t>4.2 mg/mL</t>
  </si>
  <si>
    <t>Lebedeva A, 2018</t>
  </si>
  <si>
    <t>A. I. Lebedeva</t>
  </si>
  <si>
    <t>Experimental Cardiomyogenesis under Conditions of Administration of Different Doses of the Allogeneic Biomaterial</t>
  </si>
  <si>
    <t>mixed</t>
  </si>
  <si>
    <t>180-250</t>
  </si>
  <si>
    <t>&gt;6*</t>
  </si>
  <si>
    <t>Alloplant</t>
  </si>
  <si>
    <t>12 mg/24 mg</t>
  </si>
  <si>
    <t>Lebedeva A, 2020</t>
  </si>
  <si>
    <t>Effect of Intramyocardial Allogenic Biomaterial Injection on angiogenesis and postischemic scar remodeling in rats</t>
  </si>
  <si>
    <t>0.7 weeks 9% saline</t>
  </si>
  <si>
    <t>Fibrous connective tissue</t>
  </si>
  <si>
    <t>600 uL</t>
  </si>
  <si>
    <t>Lee J, 2018</t>
  </si>
  <si>
    <t>Jaeyeon Lee</t>
  </si>
  <si>
    <t>Comparison of Angiogenic Activities of Three Neuropeptides,Substance P, Secretoneurin, and Neuropeptide Y UsingMyocardial Infarction</t>
  </si>
  <si>
    <t>3 wt%</t>
  </si>
  <si>
    <t>TEA buffer</t>
  </si>
  <si>
    <t>PV catheter</t>
  </si>
  <si>
    <t>Lindsey M, 2015</t>
  </si>
  <si>
    <t>Merry L. Lindsey</t>
  </si>
  <si>
    <t>A Novel Collagen Matricryptin Reduces Left Ventricular Dilation Post-myocardial Infarction by Promoting Scar Formation and Angiogenesis</t>
  </si>
  <si>
    <t>12-28</t>
  </si>
  <si>
    <t>Collagen type I fragment p1158/59</t>
  </si>
  <si>
    <t>950 ug/day/kg</t>
  </si>
  <si>
    <t>Subcutaneously</t>
  </si>
  <si>
    <t>Osmotic pump</t>
  </si>
  <si>
    <t>MacArthur J, 2013</t>
  </si>
  <si>
    <t>John W. MacArthur</t>
  </si>
  <si>
    <t>Sustained Release of Engineered Stromal Cell–Derived Factor 1-α From Injectable Hydrogels Effectively Recruits Endothelial Progenitor Cells and Preserves Ventricular Function After Myocardial Infarction</t>
  </si>
  <si>
    <t>4% (w/v)</t>
  </si>
  <si>
    <t>McLaughlin S, 2019</t>
  </si>
  <si>
    <t>Sarah McLaughlin</t>
  </si>
  <si>
    <t>Injectable human recombinant collagen matrices limit adverse remodeling and improve cardiacfunction after myocardial infarction</t>
  </si>
  <si>
    <t>Collagen type I / Collagen type III</t>
  </si>
  <si>
    <t>1% (10 mg/mL)</t>
  </si>
  <si>
    <t>Mewhort H, 2014</t>
  </si>
  <si>
    <t>Holly E. M. Mewhort</t>
  </si>
  <si>
    <t>Epicardial infarct repair with basic fibroblast growthfactor–enhanced CorMatrix-ECM biomaterial attenuates postischemic cardiac remodeling</t>
  </si>
  <si>
    <t>Fischer CDF</t>
  </si>
  <si>
    <t>170-200</t>
  </si>
  <si>
    <t>Pig small intestine submucosa</t>
  </si>
  <si>
    <t>Mewhort H, 2016</t>
  </si>
  <si>
    <t>Epicardial infarct repair with bioinductive extracellular matrix promotes vasculogenesis and myocardial recovery</t>
  </si>
  <si>
    <t>Landrace</t>
  </si>
  <si>
    <t>25kg</t>
  </si>
  <si>
    <t>Muscari C, 2013</t>
  </si>
  <si>
    <t>Claudio Muscari</t>
  </si>
  <si>
    <t>Restored perfusion and reduced inflammation in the infarcted heart after grafting stem cells with a hyaluronan-based scaffold</t>
  </si>
  <si>
    <t>30kg</t>
  </si>
  <si>
    <t>3 cm x 3 cm x 0.5 mm</t>
  </si>
  <si>
    <t>Neuta P, 2015</t>
  </si>
  <si>
    <t>P.A. Neuta</t>
  </si>
  <si>
    <t>Evaluation of the Repairing Effect of Collagen Type Iand MaxGel on the Infarcted Myocardium in an Animal Model</t>
  </si>
  <si>
    <t>NR/Human basement membrane</t>
  </si>
  <si>
    <t>Collagen type I / dECM / Collagen type I + dECM</t>
  </si>
  <si>
    <t>200 uL</t>
  </si>
  <si>
    <t>Noshadi I, 2017</t>
  </si>
  <si>
    <t>Iman Noshadi</t>
  </si>
  <si>
    <t>In vitro and in vivo analysis of visible light crosslinkable gelatin methacryloyl (GelMA) hydrogels</t>
  </si>
  <si>
    <t>250-275</t>
  </si>
  <si>
    <t>Pig skin</t>
  </si>
  <si>
    <t>GelMa</t>
  </si>
  <si>
    <t>10% (w/v)</t>
  </si>
  <si>
    <t>Okada M, 2010</t>
  </si>
  <si>
    <t>Masaho Okada</t>
  </si>
  <si>
    <t>Differential efficacy of gels derived from small intestinal submucosa as aninjectable biomaterial for myocardial infarct repair</t>
  </si>
  <si>
    <t>25-30</t>
  </si>
  <si>
    <t>dECM-B / dECM-C</t>
  </si>
  <si>
    <t>9.4 mg/mL / 8.2 mg/mL</t>
  </si>
  <si>
    <t>Perea-Gil I, 2018</t>
  </si>
  <si>
    <t>Isaac Perea-Gil</t>
  </si>
  <si>
    <t>Head-to-head comparison of two engineered cardiac grafts for myocardial repair: From scaffold characterization to pre-clinical testing</t>
  </si>
  <si>
    <t>30.6kg</t>
  </si>
  <si>
    <t>Pig heart / Human heart</t>
  </si>
  <si>
    <t>dECM / dECM</t>
  </si>
  <si>
    <t xml:space="preserve">NR / NR </t>
  </si>
  <si>
    <t>Pupkaite J, 2020</t>
  </si>
  <si>
    <t>Justina Pupkaite</t>
  </si>
  <si>
    <t>Delivering more of an injectable human recombinant collagen III hydrogeldoes not improve its therapeutic efficacy for treating myocardial infarction</t>
  </si>
  <si>
    <t>8-9</t>
  </si>
  <si>
    <t>0.02 / 0.02+1+2 / 1+2</t>
  </si>
  <si>
    <t>Recombinant human</t>
  </si>
  <si>
    <t>Collagen type III</t>
  </si>
  <si>
    <t>1% / 2%</t>
  </si>
  <si>
    <t>Qiao L, 2019</t>
  </si>
  <si>
    <t>Liang Qiao</t>
  </si>
  <si>
    <t>Synergistic effects of adipose-derived stem cells combined with decellularized myocardial matrix on the treatment of myocardial infarctionin rats</t>
  </si>
  <si>
    <t>150 uL</t>
  </si>
  <si>
    <t>Ravi S, 2012</t>
  </si>
  <si>
    <t>Swathi Ravi</t>
  </si>
  <si>
    <t>Effect of bone marrow-derived extracellular matrix on cardiacfunction after ischemic injury</t>
  </si>
  <si>
    <t>Pig bone-marrow</t>
  </si>
  <si>
    <t>300 ug/mL</t>
  </si>
  <si>
    <t>Sarig U, 2016</t>
  </si>
  <si>
    <t>Udi Sarig</t>
  </si>
  <si>
    <t>Natural myocardial ECM patch drives cardiac progenitor based restoration even after scarring</t>
  </si>
  <si>
    <t>0 / 4.3</t>
  </si>
  <si>
    <t>early / late</t>
  </si>
  <si>
    <t>Seif-Naraghi S, 2012</t>
  </si>
  <si>
    <t>Sonya B. Seif-Naraghi</t>
  </si>
  <si>
    <t>Injectable extracellular matrix derived hydrogel provides aplatform for enhanced retention and delivery of a heparin-binding growth factor</t>
  </si>
  <si>
    <t>Pig heart / rat tail</t>
  </si>
  <si>
    <t>dECM / Collagen type I</t>
  </si>
  <si>
    <t>6 mg/mL / 2.5 mg/mL</t>
  </si>
  <si>
    <t>Seif-Naraghi S, 2013</t>
  </si>
  <si>
    <t>S. B. Seif-Naraghi</t>
  </si>
  <si>
    <t>Safety and efficacy of an injectable extracellular matrix hydrogelfor treating myocardial infarction</t>
  </si>
  <si>
    <t>Yucatan mini</t>
  </si>
  <si>
    <t>45-50kg</t>
  </si>
  <si>
    <t>&gt;40</t>
  </si>
  <si>
    <t>1 mg/mL</t>
  </si>
  <si>
    <t>3.5-3.75 mL</t>
  </si>
  <si>
    <t>14-15</t>
  </si>
  <si>
    <t>Serpooshan V, 2013</t>
  </si>
  <si>
    <t>Vahid Serpooshan</t>
  </si>
  <si>
    <t>The Effect of Bioengineered A cellular Collagen Patch on Cardiac Remodeling and Ventricular Function post Myocardial Infarction</t>
  </si>
  <si>
    <t>10-13</t>
  </si>
  <si>
    <t>Rat tail</t>
  </si>
  <si>
    <t>3.84 mg/mL</t>
  </si>
  <si>
    <t>15.6 mm</t>
  </si>
  <si>
    <t>Shen D, 2011</t>
  </si>
  <si>
    <t>Deliang Shen</t>
  </si>
  <si>
    <t>The amelioration of cardiac dysfunction after myocardial infarction by the injection of keratin biomaterials derived from human hair</t>
  </si>
  <si>
    <t>Human hair</t>
  </si>
  <si>
    <t>Keratin</t>
  </si>
  <si>
    <t>Shepherd B, 2007</t>
  </si>
  <si>
    <t>Benjamin R. Shepherd</t>
  </si>
  <si>
    <t>Microvascular Transplantation After Acute Myocardial Infarction</t>
  </si>
  <si>
    <t>Shi J, 2019</t>
  </si>
  <si>
    <t>Jiajia Shi</t>
  </si>
  <si>
    <t>Heparan sulfate proteoglycan promotes fibroblast
growth factor-2 function for ischemic heart repair</t>
  </si>
  <si>
    <t>3-4</t>
  </si>
  <si>
    <t>heparin sulfate proteoglycan</t>
  </si>
  <si>
    <t>0.1 uM</t>
  </si>
  <si>
    <t>Simpson D, 2007</t>
  </si>
  <si>
    <t>David Simpson</t>
  </si>
  <si>
    <t>A Tissue Engineering Approach to Progenitor Cell Delivery Results in Significant Cell Engraftment and Improved Myocardial Remodeling</t>
  </si>
  <si>
    <t>2 mg/mL</t>
  </si>
  <si>
    <t>Svystonyuk D, 2020</t>
  </si>
  <si>
    <t>Daniyil A. Svystonyuk</t>
  </si>
  <si>
    <t>Acellular bioscaffolds redirect cardiac fibroblasts and promote functional tissue repair in rodents and humans with myocardial injury</t>
  </si>
  <si>
    <t>150-200</t>
  </si>
  <si>
    <t>dECM / dECM-neutrilized</t>
  </si>
  <si>
    <t>1 cm diameter</t>
  </si>
  <si>
    <t>Tang J, 2017</t>
  </si>
  <si>
    <t>Junnan Tang</t>
  </si>
  <si>
    <t>A Regenerative Cardiac Patch Formed by Spray Painting of Biomaterials onto the Heart</t>
  </si>
  <si>
    <t>CD1</t>
  </si>
  <si>
    <t>Mouse plasma</t>
  </si>
  <si>
    <t>Fibrin</t>
  </si>
  <si>
    <t>Sprayed onto infarct</t>
  </si>
  <si>
    <t>Tashakori-Miyanroudi M, 2020</t>
  </si>
  <si>
    <t>Mahsa Tashakori-Miyanroudi</t>
  </si>
  <si>
    <t>Conductive carbon nanofibers incorporated into collagen bio-scaffold assists myocardial injury repair</t>
  </si>
  <si>
    <t>Toeg H, 2013</t>
  </si>
  <si>
    <t>Hadi Daood Toeg</t>
  </si>
  <si>
    <t>Injectable Small Intestine Submucosal Extracellular Matrix in an Acute Myocardial Infarction Model</t>
  </si>
  <si>
    <t>9-10</t>
  </si>
  <si>
    <t>1 part matrix to 2 parts PBS</t>
  </si>
  <si>
    <t>intramyocardially</t>
  </si>
  <si>
    <t>Vasanthan V, 2022</t>
  </si>
  <si>
    <t>Vishnu Vasanthan</t>
  </si>
  <si>
    <t>Acellular biomaterial modulates myocardial inflammation and promotes endogenous mechanisms of postinfarct cardiac repair</t>
  </si>
  <si>
    <t>C57BL6 / LysM-eGFP/eGFP</t>
  </si>
  <si>
    <t>4 mm diameter</t>
  </si>
  <si>
    <t>Wang N, 2019</t>
  </si>
  <si>
    <t>Ning Wang</t>
  </si>
  <si>
    <t>Hyaluronic Acid Oligosaccharides Improve Myocardial Function Reconstruction and Angiogenesis against Myocardial Infarction by Regulation of Macrophages</t>
  </si>
  <si>
    <t>5-6</t>
  </si>
  <si>
    <t>HA / HA oligosaccharides</t>
  </si>
  <si>
    <t>5 mg/kg/mouse</t>
  </si>
  <si>
    <t>Wang Q, 2016</t>
  </si>
  <si>
    <t>Qingjie Wang</t>
  </si>
  <si>
    <t>Functional engineered human cardiac patches prepared from nature's platform improve heart function after acute myocardial infarction</t>
  </si>
  <si>
    <t>Rat heart</t>
  </si>
  <si>
    <t>Wang Z, 2019</t>
  </si>
  <si>
    <t>Zhouguang Wang</t>
  </si>
  <si>
    <t>Decellularized Neonatal Cardiac Extracellular Matrix Prevents Widespread Ventricular Remodeling in Adult Mammals after Myocardial Infarction</t>
  </si>
  <si>
    <t>fetal/adult mouse heart</t>
  </si>
  <si>
    <t>500 ug</t>
  </si>
  <si>
    <t>Wassenaar J, 2016</t>
  </si>
  <si>
    <t>Jean W. Wassenaar</t>
  </si>
  <si>
    <t>Evidence for Mechanisms Underlying the Functional Benefits of a Myocardial Matrix Hydrogel for Post-MI Treatment</t>
  </si>
  <si>
    <t>Xiang Z, 2006</t>
  </si>
  <si>
    <t>Zhou Xiang</t>
  </si>
  <si>
    <t>Collagen–GAG Scaffolds Grafted onto Myocardial Infarcts in a Rat Model: A Delivery Vehicle for Mesenchymal Stem Cells</t>
  </si>
  <si>
    <t>270-290</t>
  </si>
  <si>
    <t>Bovine Tendon</t>
  </si>
  <si>
    <t>Collagen type I + chondroitin-6-sulfate DHT treated / Collagen type I + chondroitin-6-sulfate EDAC treated</t>
  </si>
  <si>
    <t>0.5wt% Collagen + 0.05wt% chondroitin-6-sulfate</t>
  </si>
  <si>
    <t>15 x 15 x 2 mm</t>
  </si>
  <si>
    <t>Yanbo X, 2020</t>
  </si>
  <si>
    <t>Xie Yanbo</t>
  </si>
  <si>
    <t>Epicardial transplantation of atrial appendage micrograft patch salvages myocardium after infarction</t>
  </si>
  <si>
    <t>129X1/SvJ</t>
  </si>
  <si>
    <t>Yang X, 2021</t>
  </si>
  <si>
    <t>Xigeng Yang</t>
  </si>
  <si>
    <t>The Different Effect of Decellularized Myocardial Matrix Hydrogel and Decellularized Small Intestinal Submucosa Matrix Hydrogel on Cardiomyocytes and Ischemic Heart</t>
  </si>
  <si>
    <t>450-650</t>
  </si>
  <si>
    <t>Pig small intestine submucosa / Pig heart</t>
  </si>
  <si>
    <t>Yoon S, 2009</t>
  </si>
  <si>
    <t>So Jeong Yoon</t>
  </si>
  <si>
    <t>Regeneration of Ischemic Heart Using Hyaluronic Acid-Based Injectable Hydrogel</t>
  </si>
  <si>
    <t>&gt;5*</t>
  </si>
  <si>
    <t>5% wt</t>
  </si>
  <si>
    <t>Yoon S, 2014</t>
  </si>
  <si>
    <t>Differential regeneration of myocardial infarction depending on the progressionof disease and the composition of biomimetic hydrogel</t>
  </si>
  <si>
    <t>6 / 8</t>
  </si>
  <si>
    <t>2 / 4</t>
  </si>
  <si>
    <t>late / late</t>
  </si>
  <si>
    <t>50 kDa HA / 130 kDa HA / 170 kDa HA  / 50 kDa HA</t>
  </si>
  <si>
    <t>5 wt%</t>
  </si>
  <si>
    <t>Yu J, 2009</t>
  </si>
  <si>
    <t>Jiashing Y</t>
  </si>
  <si>
    <t>Restoration of left ventricular geometry and improvement of left ventricular function in a rodent model of chronic ischemic cardiomyopathy</t>
  </si>
  <si>
    <t>0.5% bovine serum + PBS</t>
  </si>
  <si>
    <t>Human / algea</t>
  </si>
  <si>
    <t>Fibrin / Alginate</t>
  </si>
  <si>
    <t>NR / 1.5% in saline</t>
  </si>
  <si>
    <t>Zhang Y, 2019</t>
  </si>
  <si>
    <t>Yue Zhang</t>
  </si>
  <si>
    <t>A collagen hydrogel loaded with HDAC7-derived peptide promotes the regeneration of infarcted myocardium with functional improvement in arodent model</t>
  </si>
  <si>
    <t>NR / Rat tail</t>
  </si>
  <si>
    <t>7Ap Collagen type I peptide / Collagen type I</t>
  </si>
  <si>
    <t>0.1 ug/kg  /  3.3 mg/mL</t>
  </si>
  <si>
    <t>NR = Not Reported</t>
  </si>
  <si>
    <t>NA = Not Applicable</t>
  </si>
  <si>
    <t>* = Age derived from strain/species specific growth curve</t>
  </si>
  <si>
    <t>Journal</t>
  </si>
  <si>
    <t>Interact Cardiovasc Thorac Surg</t>
  </si>
  <si>
    <t>Biomaterials</t>
  </si>
  <si>
    <t>Circulation </t>
  </si>
  <si>
    <t>Stem Cells Int</t>
  </si>
  <si>
    <t>Nature </t>
  </si>
  <si>
    <t>Biomaterials </t>
  </si>
  <si>
    <t>Stem Cells Transl Med</t>
  </si>
  <si>
    <t>Am J Physiol Heart Circ Physiol </t>
  </si>
  <si>
    <t>Mol Ther</t>
  </si>
  <si>
    <t>Cardiovasc Res</t>
  </si>
  <si>
    <t>Sci Adv</t>
  </si>
  <si>
    <t>Tissue Eng </t>
  </si>
  <si>
    <t>Acta Biomater</t>
  </si>
  <si>
    <t>Tissue Eng Part A</t>
  </si>
  <si>
    <t>J Thorac Cardiovasc Surg</t>
  </si>
  <si>
    <t>Stem Cell Res Ther</t>
  </si>
  <si>
    <t>Circ Res</t>
  </si>
  <si>
    <t>Bioact Mater</t>
  </si>
  <si>
    <t>Adv Healthc Mater</t>
  </si>
  <si>
    <t>ACS Appl Mater Interfaces</t>
  </si>
  <si>
    <t>Sci Transl Med</t>
  </si>
  <si>
    <t>Tissue Eng</t>
  </si>
  <si>
    <t>J Heart Lung Transplant</t>
  </si>
  <si>
    <t>Bull Exp Biol Med</t>
  </si>
  <si>
    <t>Vestnik Transplantologii i Iskusstvennykh Organov </t>
  </si>
  <si>
    <t>Tissue Eng Regen Med</t>
  </si>
  <si>
    <t>J Am Coll Cardiol</t>
  </si>
  <si>
    <t>Nat Commun</t>
  </si>
  <si>
    <t>J Heart Lung Transplant </t>
  </si>
  <si>
    <t>J Cell Mol Med</t>
  </si>
  <si>
    <t>Annu Int Conf IEEE Eng Med Biol Soc</t>
  </si>
  <si>
    <t>Biomater Sci</t>
  </si>
  <si>
    <t>Sci Rep</t>
  </si>
  <si>
    <t>ACS Biomater Sci Eng</t>
  </si>
  <si>
    <t>Life Sci</t>
  </si>
  <si>
    <t>Biomater Sci </t>
  </si>
  <si>
    <t>Stem Cells</t>
  </si>
  <si>
    <t>Journal of Biomedical Materials Research</t>
  </si>
  <si>
    <t>Tissue Eng Part C Methods</t>
  </si>
  <si>
    <t>International Journal of Biological Macromolecules</t>
  </si>
  <si>
    <t>Ann Thorac Surg</t>
  </si>
  <si>
    <t>J Thorac Cardiovasc Surg </t>
  </si>
  <si>
    <t>Theranostics</t>
  </si>
  <si>
    <t>J Am Coll Cardiol </t>
  </si>
  <si>
    <t>Applied Sciences (Switzerland)</t>
  </si>
  <si>
    <t>J Biosci Bioeng</t>
  </si>
  <si>
    <t>mid</t>
  </si>
  <si>
    <t xml:space="preserve">early/early+mid / early </t>
  </si>
  <si>
    <t>early/mid/late/early</t>
  </si>
  <si>
    <t>early / early+mid+late / mid+late</t>
  </si>
  <si>
    <r>
      <t>Timing of treatment (post-injury early (</t>
    </r>
    <r>
      <rPr>
        <b/>
        <sz val="11"/>
        <color theme="1"/>
        <rFont val="Calibri"/>
        <family val="2"/>
      </rPr>
      <t>≤1</t>
    </r>
    <r>
      <rPr>
        <b/>
        <sz val="9.5500000000000007"/>
        <color theme="1"/>
        <rFont val="Calibri"/>
        <family val="2"/>
      </rPr>
      <t xml:space="preserve"> day</t>
    </r>
    <r>
      <rPr>
        <b/>
        <sz val="11"/>
        <color theme="1"/>
        <rFont val="Calibri"/>
        <family val="2"/>
        <scheme val="minor"/>
      </rPr>
      <t>), middle (≤1 week), late (&gt;1 week))</t>
    </r>
  </si>
  <si>
    <t>Pub code (author, year)</t>
  </si>
  <si>
    <t>Total Volume (injection)</t>
  </si>
  <si>
    <t>Timing of treatment (post-MI in weeks)</t>
  </si>
  <si>
    <t>Time of outcome measurements (weeks)</t>
  </si>
  <si>
    <t>incidence death ECM</t>
  </si>
  <si>
    <t>n ECM</t>
  </si>
  <si>
    <t>incidence death control</t>
  </si>
  <si>
    <t>n control</t>
  </si>
  <si>
    <t>Collagen type I + chondroitin-6-sulfate EDAC treated</t>
  </si>
  <si>
    <t>Collagen type I + chondroitin-6-sulfate DHT  treated</t>
  </si>
  <si>
    <t>Size (patch)</t>
  </si>
  <si>
    <t>Xiang Z, 2006 Exp. 1</t>
  </si>
  <si>
    <t>Xiang Z, 2006 Exp. 2</t>
  </si>
  <si>
    <t>article code</t>
  </si>
  <si>
    <t>Abdalla et al 2013</t>
  </si>
  <si>
    <t>Ahmadi et al 2014</t>
  </si>
  <si>
    <t>Arana et al 2014</t>
  </si>
  <si>
    <t>Baehr et al 2020</t>
  </si>
  <si>
    <t>Bai et al 2019</t>
  </si>
  <si>
    <t>1 (Reporting)
Is it mentioned that the experiment was randomised at any stage? (Y/N)</t>
  </si>
  <si>
    <t>N</t>
  </si>
  <si>
    <t>Y</t>
  </si>
  <si>
    <t>2 (Reporting)
Is it mentioned that the experiment was blinded at any stage? (Y/N)</t>
  </si>
  <si>
    <t>3 (Reporting)
Is a power / sample size calculation reported? (Y/N)</t>
  </si>
  <si>
    <t>4 Is a conflict of interest statement reported? (Y/N)</t>
  </si>
  <si>
    <t>5 Does the study mention a prespecified / preregisterd protocol? (Y/N)</t>
  </si>
  <si>
    <t>1 (Bias)
Was the allocation sequence adequately generated and applied?</t>
  </si>
  <si>
    <t>?</t>
  </si>
  <si>
    <t xml:space="preserve">2 (Bias)
Were the groups similar at baseline or adjusted for confounders? </t>
  </si>
  <si>
    <t>low</t>
  </si>
  <si>
    <t>high</t>
  </si>
  <si>
    <t xml:space="preserve">3 (Bias)
Was the allocation adequately concealed? </t>
  </si>
  <si>
    <t xml:space="preserve">4 (Bias)
Are the animals randomly housed during the experiment ? </t>
  </si>
  <si>
    <t>5 (Bias)
Were the caregivers/ investigators during the course of the exp. adequately blinded ?</t>
  </si>
  <si>
    <t>6 (Bias)
Were animals adequately selected at random  during outcome assessment ?</t>
  </si>
  <si>
    <t>7 (Bias)
Was the outcome assessment adequately blinded ?</t>
  </si>
  <si>
    <t xml:space="preserve">8 (Bias)
Were incomplete outcome data adequately addressed? </t>
  </si>
  <si>
    <t>Low</t>
  </si>
  <si>
    <t>9 (Bias)
Is the study free of selective outcome reporting?</t>
  </si>
  <si>
    <t>10 (Bias)
Was the study apparently free of other problems that could cause a high risk of bias?</t>
  </si>
  <si>
    <t>Aubin H, 2023</t>
  </si>
  <si>
    <t>Hug Aubin</t>
  </si>
  <si>
    <t>Ventricular stabilization with a customized decellularized cardiac ECM-based scaffold after myocardial infarction alters gene expression in a rodent LAD-ligation model</t>
  </si>
  <si>
    <t>Frontiers in Bioengineering and Biotechnology</t>
  </si>
  <si>
    <t>6 / 10</t>
  </si>
  <si>
    <t>4 / 8</t>
  </si>
  <si>
    <t>sutured on top of both ventricles</t>
  </si>
  <si>
    <t>Sleeve</t>
  </si>
  <si>
    <t>Assessment of LVEF (Y/N)</t>
  </si>
  <si>
    <t>Assessment of animal survival (Y/N)</t>
  </si>
  <si>
    <t>Determined infarct size (Y/N)</t>
  </si>
  <si>
    <t>Determined fractional shortening (Y/N)</t>
  </si>
  <si>
    <t>Determined stroke volume (Y/N)</t>
  </si>
  <si>
    <t>Assessment of wall thickness (Y/N)</t>
  </si>
  <si>
    <t>Determined heart weight (Y/N)</t>
  </si>
  <si>
    <t>Assessment of heart rate (Y/N)</t>
  </si>
  <si>
    <t>Y/Y</t>
  </si>
  <si>
    <t>N/N</t>
  </si>
  <si>
    <t>Y/N</t>
  </si>
  <si>
    <t>n</t>
  </si>
  <si>
    <t>Versican Promotes Cardiomyocyte Proliferation and Cardiac Repair</t>
  </si>
  <si>
    <t>Feng J, 2024</t>
  </si>
  <si>
    <t>Jie Feng</t>
  </si>
  <si>
    <t>Versican</t>
  </si>
  <si>
    <t>10 uL</t>
  </si>
  <si>
    <t>0.5, 1, 2, 4, 8ug per mouse</t>
  </si>
  <si>
    <t>recombinante mouse versican</t>
  </si>
  <si>
    <t>Hapln1 promotes dedifferentiation and proliferation of iPSC-derived cardiomyocytes by promoting versican-based GDF11 trapping</t>
  </si>
  <si>
    <t>Journal of Pharmaceutical Analysis</t>
  </si>
  <si>
    <t>Ding-Jun Hao</t>
  </si>
  <si>
    <t>Hao D, 2024</t>
  </si>
  <si>
    <t>HAPLN1</t>
  </si>
  <si>
    <t>2ug per mouse</t>
  </si>
  <si>
    <t>50uL</t>
  </si>
  <si>
    <t xml:space="preserve">Recombinant mouse HAPLN1 </t>
  </si>
  <si>
    <t>Biological Cardiac Patch Based on Extracellular Vesicles and Extracellular Matrix for Regulating Injury-Related Microenvironment and Promoting Cardiac Tissue Recovery</t>
  </si>
  <si>
    <t>Hao Y, 2022</t>
  </si>
  <si>
    <t>Yaoyao Hao</t>
  </si>
  <si>
    <t>ACS Applied Bio Materials</t>
  </si>
  <si>
    <t>3 mm diameter</t>
  </si>
  <si>
    <t>Electrospun extracellular matrix scaffold improves cardiac structure and function post-myocardial infarction</t>
  </si>
  <si>
    <t>Polymers for Advanced Technologies</t>
  </si>
  <si>
    <t>Rotem Hayam</t>
  </si>
  <si>
    <t>Hayam R, 2022</t>
  </si>
  <si>
    <t>230-360</t>
  </si>
  <si>
    <t>thick (400um) / thin (200um)</t>
  </si>
  <si>
    <t>Tropoelastin Improves Post-Infarct Cardiac Function</t>
  </si>
  <si>
    <t>Hume RD, 2023</t>
  </si>
  <si>
    <t>Robert D. Hume</t>
  </si>
  <si>
    <t>Circularion Research</t>
  </si>
  <si>
    <t>Recombinant human tropoelastin</t>
  </si>
  <si>
    <t>Tropoelestin</t>
  </si>
  <si>
    <t>100uL</t>
  </si>
  <si>
    <t>Dual human iPSC-derived cardiac lineage cell-seeding extracellular matrix patches promote regeneration and long-term repair of infarcted hearts</t>
  </si>
  <si>
    <t>Jiang Y, 2023</t>
  </si>
  <si>
    <t>Yun Jiang</t>
  </si>
  <si>
    <t>Bioactive Materials</t>
  </si>
  <si>
    <t>11-12</t>
  </si>
  <si>
    <t>5x9mm</t>
  </si>
  <si>
    <t>Paintable Decellularized-ECM Hydrogel for Preventing Cardiac Tissue Damage</t>
  </si>
  <si>
    <t>Lee J, 2024</t>
  </si>
  <si>
    <t>Jaewoo Lee</t>
  </si>
  <si>
    <t>Advanced Science</t>
  </si>
  <si>
    <t>Local decorin delivery via hyaluronic acid microrods improves cardiac performance ventricular remodeling after myocardial infarction</t>
  </si>
  <si>
    <t>Mohindra P, 2023</t>
  </si>
  <si>
    <t>Priya Mohindra</t>
  </si>
  <si>
    <t>NPJ Regenerative Medicine</t>
  </si>
  <si>
    <t>Decorin</t>
  </si>
  <si>
    <t>200-225</t>
  </si>
  <si>
    <t>12ug</t>
  </si>
  <si>
    <t>Mitigation of Fibrosis after Myocardial Infarction in Rats by Using a Porcine Cholecyst Extracellular Matrix</t>
  </si>
  <si>
    <t>Nair RS, 2023</t>
  </si>
  <si>
    <t>Reshma S Nair</t>
  </si>
  <si>
    <t>Comparative Medicine</t>
  </si>
  <si>
    <t>240-290</t>
  </si>
  <si>
    <t>7mm x 3mm</t>
  </si>
  <si>
    <t>Osteopontin promotes infarct repair</t>
  </si>
  <si>
    <t>Rotem I, 2022</t>
  </si>
  <si>
    <t>Itai Rotem</t>
  </si>
  <si>
    <t>Basic Research in Cardiology</t>
  </si>
  <si>
    <t>Osteopontin</t>
  </si>
  <si>
    <t>200ng</t>
  </si>
  <si>
    <t>40uL</t>
  </si>
  <si>
    <t>Intravascularly infused extracellular matrix as a biomaterial for targeting and treating inflamed tissues</t>
  </si>
  <si>
    <t>Spang MT, 2022</t>
  </si>
  <si>
    <t>Martin T Spang</t>
  </si>
  <si>
    <t>Nature Biomedical Engineering</t>
  </si>
  <si>
    <t>rat / pig</t>
  </si>
  <si>
    <t>SD / Yucatan</t>
  </si>
  <si>
    <t>f / Mixed</t>
  </si>
  <si>
    <t>225-250 / 35-55kg</t>
  </si>
  <si>
    <t>Ligation / Balloon</t>
  </si>
  <si>
    <t>permanent / temporary</t>
  </si>
  <si>
    <t>NA / 90</t>
  </si>
  <si>
    <t>5 / 8</t>
  </si>
  <si>
    <t xml:space="preserve">10mg/ml </t>
  </si>
  <si>
    <t>200uL / 4mL</t>
  </si>
  <si>
    <t>Micronized Acellular Matrix Biomaterial Leverages Eosinophils for Postinfarct Cardiac Repair</t>
  </si>
  <si>
    <t>JACC: Basic to Translational Science</t>
  </si>
  <si>
    <t>Vasanthan V, 2023</t>
  </si>
  <si>
    <t>1.6mg</t>
  </si>
  <si>
    <t>Myocardial matrix hydrogel acts as a reactive oxygen species scavenger and supports a proliferative microenvironment for cardiomyocytes</t>
  </si>
  <si>
    <t>Wang RM, 2022</t>
  </si>
  <si>
    <t>Raymond M Wang</t>
  </si>
  <si>
    <t>75uL</t>
  </si>
  <si>
    <t>Injectable decellularized extracellular matrix hydrogel loaded with exosomes encapsulating curcumin for prevention of cardiac fibrosis after myocardial infarction</t>
  </si>
  <si>
    <t>Journal of Materials Science &amp; Technology</t>
  </si>
  <si>
    <t>Wang Y, 2023</t>
  </si>
  <si>
    <t>Yuanyuan Wang</t>
  </si>
  <si>
    <t>22-25</t>
  </si>
  <si>
    <t>20uL</t>
  </si>
  <si>
    <t>Egr1 regulates regenerative senescence and cardiac repair</t>
  </si>
  <si>
    <t>Nature Cardiovascular Research</t>
  </si>
  <si>
    <t>Zhang L, 2024</t>
  </si>
  <si>
    <t>Lingling Zhang</t>
  </si>
  <si>
    <t>Egr1 WT</t>
  </si>
  <si>
    <t>12-14</t>
  </si>
  <si>
    <t>20ug/ml</t>
  </si>
  <si>
    <t>4</t>
  </si>
  <si>
    <t>&gt;8* / &gt;40*</t>
  </si>
  <si>
    <t>Timing of treatment (post-injury early (≤1 day), middle (≤1 week), late (&gt;1 week))</t>
  </si>
  <si>
    <t>ECHO / PV catheter</t>
  </si>
  <si>
    <t xml:space="preserve">1mg/ml </t>
  </si>
  <si>
    <t>NR + Pig heart / NR</t>
  </si>
  <si>
    <t>HA + dECM / HA</t>
  </si>
  <si>
    <t>4% HA (w/v) + 1% dECM (w/v) / 4% HA (w/v)</t>
  </si>
  <si>
    <t>MRI / ECHO</t>
  </si>
  <si>
    <t>Y / Y</t>
  </si>
  <si>
    <t>N / Y</t>
  </si>
  <si>
    <t>N / N</t>
  </si>
  <si>
    <t>Feng L, 2024</t>
  </si>
  <si>
    <t>Lin Feng</t>
  </si>
  <si>
    <t>Chinese Journal of Tissue Engineering Research</t>
  </si>
  <si>
    <t>Hyaluronic acid hydrogel-encapsulated bone marrow mesenchymal stem cells promote cardiac function in myocardial infarction rats (III)</t>
  </si>
  <si>
    <t>6-8</t>
  </si>
  <si>
    <t xml:space="preserve">50μl </t>
  </si>
  <si>
    <t xml:space="preserve">PBS </t>
  </si>
  <si>
    <t>4mL</t>
  </si>
  <si>
    <t>8</t>
  </si>
  <si>
    <t>Aubin H, 2023a</t>
  </si>
  <si>
    <t xml:space="preserve">6 </t>
  </si>
  <si>
    <t>Aubin H, 2023b</t>
  </si>
  <si>
    <t>10</t>
  </si>
  <si>
    <t>Spang MT, 2022 Exp. 2</t>
  </si>
  <si>
    <t>-</t>
  </si>
  <si>
    <t>Injection/Injection</t>
  </si>
  <si>
    <t>Patch / Patch</t>
  </si>
  <si>
    <t xml:space="preserve">Pub_code </t>
  </si>
  <si>
    <t xml:space="preserve">Sex </t>
  </si>
  <si>
    <t>weight (kg)</t>
  </si>
  <si>
    <t>ECM_source</t>
  </si>
  <si>
    <t>ECM_component</t>
  </si>
  <si>
    <t>ECM_components_a</t>
  </si>
  <si>
    <t>ECM_components_b</t>
  </si>
  <si>
    <t>Method_of_administration</t>
  </si>
  <si>
    <t>ECM_concentration</t>
  </si>
  <si>
    <t>ECM_concentration_mg</t>
  </si>
  <si>
    <t>Total_Volume_injection_uL</t>
  </si>
  <si>
    <t>Total_mg_injected</t>
  </si>
  <si>
    <t>Total_mgkg_injected</t>
  </si>
  <si>
    <t>Size_patch</t>
  </si>
  <si>
    <t>Timing_of_treatment</t>
  </si>
  <si>
    <t>Type_of_Myocardial_injury</t>
  </si>
  <si>
    <t>Time_of_outcome_measurements_weeks</t>
  </si>
  <si>
    <t>Method_for_assessment_of_functional_parameters</t>
  </si>
  <si>
    <t>mean ECM</t>
  </si>
  <si>
    <t>SD ECM</t>
  </si>
  <si>
    <t>SE ECM</t>
  </si>
  <si>
    <t>n corrected ECM</t>
  </si>
  <si>
    <t>mean control</t>
  </si>
  <si>
    <t>SD control</t>
  </si>
  <si>
    <t>SE control</t>
  </si>
  <si>
    <t>n corrected control</t>
  </si>
  <si>
    <t>MD</t>
  </si>
  <si>
    <t>Pooled_SD</t>
  </si>
  <si>
    <t>MDvar</t>
  </si>
  <si>
    <t>MDSE</t>
  </si>
  <si>
    <t>SQRN</t>
  </si>
  <si>
    <t>Baehr A, 2020a</t>
  </si>
  <si>
    <t xml:space="preserve">Injection </t>
  </si>
  <si>
    <t xml:space="preserve">33 ug/Kg </t>
  </si>
  <si>
    <t xml:space="preserve">MRI </t>
  </si>
  <si>
    <t>Baehr A, 2020b</t>
  </si>
  <si>
    <t>early+mid</t>
  </si>
  <si>
    <t>Baehr A, 2020c</t>
  </si>
  <si>
    <t>1 ug</t>
  </si>
  <si>
    <t>Blackburn N, 2015a</t>
  </si>
  <si>
    <t>Blackburn N, 2015b</t>
  </si>
  <si>
    <t>Blackburn N, 2015c</t>
  </si>
  <si>
    <t>Blackburn N, 2015d</t>
  </si>
  <si>
    <t>Chen W, 2016a</t>
  </si>
  <si>
    <t>Normal Zebrafish heart</t>
  </si>
  <si>
    <t>Chen W, 2016b</t>
  </si>
  <si>
    <t>Healing Zebrafish heart</t>
  </si>
  <si>
    <t>Chen W, 2016c</t>
  </si>
  <si>
    <t>Adult Mouse heart</t>
  </si>
  <si>
    <t>McLaughlin S, 2019a</t>
  </si>
  <si>
    <t xml:space="preserve">Collagen type I </t>
  </si>
  <si>
    <t>McLaughlin S, 2019b</t>
  </si>
  <si>
    <t>Neuta P, 2015a</t>
  </si>
  <si>
    <t>Neuta P, 2015b</t>
  </si>
  <si>
    <t>Human basement membrane</t>
  </si>
  <si>
    <t>Neuta P, 2015c</t>
  </si>
  <si>
    <t>NR + Human basement membrane</t>
  </si>
  <si>
    <t>Collagen type I + dECM</t>
  </si>
  <si>
    <t>Perea-Gil I, 2018a</t>
  </si>
  <si>
    <t xml:space="preserve">Pig heart  </t>
  </si>
  <si>
    <t xml:space="preserve">dECM </t>
  </si>
  <si>
    <t>Perea-Gil I, 2018b</t>
  </si>
  <si>
    <t>Pupkaite J, 2020c</t>
  </si>
  <si>
    <t>Pupkaite J, 2020b</t>
  </si>
  <si>
    <t>early+mid+late</t>
  </si>
  <si>
    <t>mid+late</t>
  </si>
  <si>
    <t>Pupkaite J, 2020d</t>
  </si>
  <si>
    <t>Pupkaite J, 2020e</t>
  </si>
  <si>
    <t>Pupkaite J, 2020f</t>
  </si>
  <si>
    <t>Sarig U, 2016a</t>
  </si>
  <si>
    <t xml:space="preserve">early </t>
  </si>
  <si>
    <t>Sarig U, 2016b</t>
  </si>
  <si>
    <t xml:space="preserve"> late</t>
  </si>
  <si>
    <t>Heparan sulfate proteoglycan promotes fibroblast growth factor-2 function for ischemic heart repair</t>
  </si>
  <si>
    <t>Svystonyuk D, 2020a</t>
  </si>
  <si>
    <t>Svystonyuk D, 2020b</t>
  </si>
  <si>
    <t>dECM-neutrilized</t>
  </si>
  <si>
    <t>Wang N, 2019a</t>
  </si>
  <si>
    <t xml:space="preserve">HA </t>
  </si>
  <si>
    <t>Wang N, 2019b</t>
  </si>
  <si>
    <t>HA oligosaccharides</t>
  </si>
  <si>
    <t>Wang Z, 2019a</t>
  </si>
  <si>
    <t>fetal mouse heart</t>
  </si>
  <si>
    <t>Wang Z, 2019b</t>
  </si>
  <si>
    <t>adult mouse heart</t>
  </si>
  <si>
    <t>Yang X, 2021a</t>
  </si>
  <si>
    <t>Yang X, 2021b</t>
  </si>
  <si>
    <t>Zhang Y, 2019a</t>
  </si>
  <si>
    <t xml:space="preserve">NR </t>
  </si>
  <si>
    <t xml:space="preserve">7Ap Collagen type I peptide </t>
  </si>
  <si>
    <t xml:space="preserve">0.1 ug/kg </t>
  </si>
  <si>
    <t>Zhang Y, 2019b</t>
  </si>
  <si>
    <t>3.3 mg/mL</t>
  </si>
  <si>
    <t>Feng J, 2024a</t>
  </si>
  <si>
    <t>0.5ug per mouse</t>
  </si>
  <si>
    <t>Feng J, 2024b</t>
  </si>
  <si>
    <t>1ug</t>
  </si>
  <si>
    <t>Feng J, 2024c</t>
  </si>
  <si>
    <t>2ug</t>
  </si>
  <si>
    <t>Feng J, 2024d</t>
  </si>
  <si>
    <t>4ug</t>
  </si>
  <si>
    <t>Feng J, 2024e</t>
  </si>
  <si>
    <t>8ug</t>
  </si>
  <si>
    <t>Hayam R, 2022a</t>
  </si>
  <si>
    <t>thick (400um)</t>
  </si>
  <si>
    <t>Hayam R, 2022b</t>
  </si>
  <si>
    <t>thin (200um)</t>
  </si>
  <si>
    <t>Hume RD, 2023a</t>
  </si>
  <si>
    <t>1mg/ml</t>
  </si>
  <si>
    <t>Lee J, 2024a</t>
  </si>
  <si>
    <t>NR + Pig heart</t>
  </si>
  <si>
    <t>HA + dECM (pdHA_t)</t>
  </si>
  <si>
    <t>4% HA (w/v) + 1% dECM (w/v)</t>
  </si>
  <si>
    <t>Lee J, 2024b</t>
  </si>
  <si>
    <t>HA (pHA_t)</t>
  </si>
  <si>
    <t xml:space="preserve">4% HA (w/v) </t>
  </si>
  <si>
    <t>Spang MT, 2022a</t>
  </si>
  <si>
    <t xml:space="preserve">permanent </t>
  </si>
  <si>
    <t xml:space="preserve">5 </t>
  </si>
  <si>
    <t>Spang MT, 2022b</t>
  </si>
  <si>
    <t>Weight</t>
  </si>
  <si>
    <t xml:space="preserve">Dose </t>
  </si>
  <si>
    <t>Total_Volume_(injection)</t>
  </si>
  <si>
    <t xml:space="preserve">Timing_of_treatment </t>
  </si>
  <si>
    <t xml:space="preserve">Type_of_Myocardial_injury </t>
  </si>
  <si>
    <t xml:space="preserve">Method_for_assessment_of_functional_parameters </t>
  </si>
  <si>
    <t>Kofidis T, 2005a</t>
  </si>
  <si>
    <t>Kofidis T, 2005b</t>
  </si>
  <si>
    <t>Okada M, 2010a</t>
  </si>
  <si>
    <t xml:space="preserve">9.4 mg/mL </t>
  </si>
  <si>
    <t>Okada M, 2010b</t>
  </si>
  <si>
    <t>8.2 mg/mL</t>
  </si>
  <si>
    <t>fetal</t>
  </si>
  <si>
    <t xml:space="preserve">Pig small intestine submucosa </t>
  </si>
  <si>
    <t>Yu J, 2009a</t>
  </si>
  <si>
    <t xml:space="preserve">Human </t>
  </si>
  <si>
    <t xml:space="preserve">Fibrin </t>
  </si>
  <si>
    <t>Yu J, 2009b</t>
  </si>
  <si>
    <t>algea</t>
  </si>
  <si>
    <t>Alginate</t>
  </si>
  <si>
    <t>1.5% in saline</t>
  </si>
  <si>
    <t xml:space="preserve">0.1 ug/kg   </t>
  </si>
  <si>
    <t>6</t>
  </si>
  <si>
    <t xml:space="preserve">thick (400um) </t>
  </si>
  <si>
    <t xml:space="preserve">1mg/ml  </t>
  </si>
  <si>
    <t>HA + dECM</t>
  </si>
  <si>
    <t>Mixed</t>
  </si>
  <si>
    <t>Pub_code</t>
  </si>
  <si>
    <t>Size (patch</t>
  </si>
  <si>
    <t>Timing of treatment (post-injury early (1Hr), middle (2Hr), late (&gt;2Hr))</t>
  </si>
  <si>
    <t>Original units of analysis</t>
  </si>
  <si>
    <t>LL_CI</t>
  </si>
  <si>
    <t>UL_CI</t>
  </si>
  <si>
    <t>CohenD</t>
  </si>
  <si>
    <t>CohenDvar</t>
  </si>
  <si>
    <t>CohenDSE</t>
  </si>
  <si>
    <t>DF</t>
  </si>
  <si>
    <t>CORR_F_J</t>
  </si>
  <si>
    <t>HedgeG</t>
  </si>
  <si>
    <t>HedgeGvar</t>
  </si>
  <si>
    <t>HedgeGSE</t>
  </si>
  <si>
    <t>LL_CI_G</t>
  </si>
  <si>
    <t>UL_CI_G</t>
  </si>
  <si>
    <t>1divSQRN</t>
  </si>
  <si>
    <t>Baehr A, 2020 Exp. 1</t>
  </si>
  <si>
    <t xml:space="preserve">5 mL </t>
  </si>
  <si>
    <t>ml</t>
  </si>
  <si>
    <t>Baehr A, 2020 Exp. 2</t>
  </si>
  <si>
    <t xml:space="preserve">early+late </t>
  </si>
  <si>
    <t>Blackburn N, 2015 Exp. 1</t>
  </si>
  <si>
    <t>ul</t>
  </si>
  <si>
    <t>Blackburn N, 2015 Exp. 2</t>
  </si>
  <si>
    <t>Zhang Y, 2019 Exp. 1</t>
  </si>
  <si>
    <t>Zhang Y, 2019 Exp. 2</t>
  </si>
  <si>
    <t>Bi-Layered polyurethane ? extracellular matrix cardiac patch improves ischemicventricular wall remodeling in a rat model</t>
  </si>
  <si>
    <t>Stromal Cell-Derived Factor-1? Activation of Tissue EngineeredEndothelial Progenitor Cell Matrix Enhances VentricularFunction after Myocardial Infarction by Stromal Cell-Derived Factor-1? Activation of Tissue EngineeredEndothelial Progenitor Cell Matrix Enhances VentricularFunction after Myocardial Infarction by Stromal Cell-Derived Factor-1? Activation of Tissue EngineeredEndothelial Progenitor Cell Matrix Enhances VentricularFunction after Myocardial Infarction by Inducing Neovasculogenesis</t>
  </si>
  <si>
    <t>Galvez-Monton C, 2015</t>
  </si>
  <si>
    <t>Sustained Release of Engineered Stromal Cell?Derived Factor 1-? From Injectable Hydrogels Effectively Recruits Endothelial Progenitor Cells and Preserves Ventricular Function After Myocardial Infarction</t>
  </si>
  <si>
    <t xml:space="preserve"> 8.2 mg/mL</t>
  </si>
  <si>
    <t xml:space="preserve">Pig heart </t>
  </si>
  <si>
    <t>Pupkaite J, 2020a</t>
  </si>
  <si>
    <t>Yoon S, 2014a</t>
  </si>
  <si>
    <t>Yoon S, 2014b</t>
  </si>
  <si>
    <t>Yoon S, 2014c</t>
  </si>
  <si>
    <t>Yoon S, 2014d</t>
  </si>
  <si>
    <t>Yoon S, 2014e</t>
  </si>
  <si>
    <t>HAPLN2</t>
  </si>
  <si>
    <t>Original_units_of_analysis</t>
  </si>
  <si>
    <t>%</t>
  </si>
  <si>
    <t>Bassat E, 2017 Exp. 1</t>
  </si>
  <si>
    <t>mm</t>
  </si>
  <si>
    <t>Bassat E, 2017 Exp. 2</t>
  </si>
  <si>
    <t>Chen W, 2016 Exp. 1</t>
  </si>
  <si>
    <t>um</t>
  </si>
  <si>
    <t>Chen W, 2016 Exp. 2</t>
  </si>
  <si>
    <t>Chen W, 2016 Exp. 3</t>
  </si>
  <si>
    <t>Kofidis T, 2005a Exp. 1</t>
  </si>
  <si>
    <t>Kofidis T, 2005a Exp. 2</t>
  </si>
  <si>
    <t>Kofidis T, 2005b Exp. 1</t>
  </si>
  <si>
    <t>Kofidis T, 2005b Exp. 2</t>
  </si>
  <si>
    <t>mm^2</t>
  </si>
  <si>
    <t>McLaughlin S, 2019 Exp. 1</t>
  </si>
  <si>
    <t>McLaughlin S, 2019 Exp. 2</t>
  </si>
  <si>
    <t>Svystonyuk D, 2020 Exp. 1</t>
  </si>
  <si>
    <t>Svystonyuk D, 2020 Exp. 2</t>
  </si>
  <si>
    <t xml:space="preserve"> dECM-neutrilized</t>
  </si>
  <si>
    <t>Wang N, 2019 Exp. 1</t>
  </si>
  <si>
    <t>Wang N, 2019 Exp. 2</t>
  </si>
  <si>
    <t>ratio</t>
  </si>
  <si>
    <t>Yoon S, 2014 Exp. 1</t>
  </si>
  <si>
    <t>Yoon S, 2014 Exp. 2</t>
  </si>
  <si>
    <t>Yoon S, 2014 Exp. 3</t>
  </si>
  <si>
    <t>Yoon S, 2014 Exp. 4</t>
  </si>
  <si>
    <t>Yoon S, 2014 Exp. 5</t>
  </si>
  <si>
    <t>Yu J, 2009 Exp. 1</t>
  </si>
  <si>
    <t>Yu J, 2009 Exp. 2</t>
  </si>
  <si>
    <t>Yu J, 2009 Exp. 3</t>
  </si>
  <si>
    <t>Yu J, 2009 Exp. 4</t>
  </si>
  <si>
    <t>Yu J, 2009 Exp. 5</t>
  </si>
  <si>
    <t>Yu J, 2009 Exp. 6</t>
  </si>
  <si>
    <t>Yu J, 2009 Exp. 7</t>
  </si>
  <si>
    <t>Yu J, 2009 Exp. 8</t>
  </si>
  <si>
    <t>c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
  </numFmts>
  <fonts count="19"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sz val="12"/>
      <name val="Calibri"/>
      <family val="2"/>
      <scheme val="minor"/>
    </font>
    <font>
      <sz val="11"/>
      <color rgb="FF006100"/>
      <name val="Calibri"/>
      <family val="2"/>
      <scheme val="minor"/>
    </font>
    <font>
      <b/>
      <sz val="11"/>
      <color theme="1"/>
      <name val="Calibri"/>
      <family val="2"/>
    </font>
    <font>
      <b/>
      <sz val="9.5500000000000007"/>
      <color theme="1"/>
      <name val="Calibri"/>
      <family val="2"/>
    </font>
    <font>
      <sz val="11"/>
      <color rgb="FF000000"/>
      <name val="Calibri"/>
      <family val="2"/>
      <scheme val="minor"/>
    </font>
    <font>
      <sz val="9"/>
      <color indexed="81"/>
      <name val="Tahoma"/>
      <family val="2"/>
    </font>
    <font>
      <sz val="10"/>
      <name val="Calibri"/>
      <family val="2"/>
      <scheme val="minor"/>
    </font>
    <font>
      <b/>
      <sz val="11"/>
      <color theme="0" tint="-0.499984740745262"/>
      <name val="Calibri"/>
      <family val="2"/>
      <scheme val="minor"/>
    </font>
    <font>
      <sz val="10"/>
      <color theme="0"/>
      <name val="Calibri"/>
      <family val="2"/>
      <scheme val="minor"/>
    </font>
    <font>
      <sz val="11"/>
      <color theme="4"/>
      <name val="Calibri"/>
      <family val="2"/>
      <scheme val="minor"/>
    </font>
    <font>
      <sz val="10"/>
      <color theme="1"/>
      <name val="Calibri"/>
      <family val="2"/>
      <scheme val="minor"/>
    </font>
    <font>
      <b/>
      <sz val="9"/>
      <color indexed="81"/>
      <name val="Tahoma"/>
      <family val="2"/>
    </font>
    <font>
      <b/>
      <sz val="12"/>
      <color rgb="FFFF0000"/>
      <name val="Calibri"/>
      <family val="2"/>
      <scheme val="minor"/>
    </font>
    <font>
      <sz val="10"/>
      <color indexed="81"/>
      <name val="Tahoma"/>
      <family val="2"/>
    </font>
    <font>
      <b/>
      <sz val="10"/>
      <color indexed="81"/>
      <name val="Tahoma"/>
      <family val="2"/>
    </font>
  </fonts>
  <fills count="19">
    <fill>
      <patternFill patternType="none"/>
    </fill>
    <fill>
      <patternFill patternType="gray125"/>
    </fill>
    <fill>
      <patternFill patternType="solid">
        <fgColor theme="3"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bgColor indexed="64"/>
      </patternFill>
    </fill>
    <fill>
      <patternFill patternType="solid">
        <fgColor rgb="FFC6EFCE"/>
      </patternFill>
    </fill>
    <fill>
      <patternFill patternType="solid">
        <fgColor theme="9"/>
        <bgColor indexed="64"/>
      </patternFill>
    </fill>
    <fill>
      <patternFill patternType="solid">
        <fgColor theme="6" tint="0.79998168889431442"/>
        <bgColor indexed="64"/>
      </patternFill>
    </fill>
    <fill>
      <patternFill patternType="solid">
        <fgColor theme="6" tint="0.59999389629810485"/>
        <bgColor indexed="64"/>
      </patternFill>
    </fill>
    <fill>
      <patternFill patternType="solid">
        <fgColor theme="6" tint="0.39997558519241921"/>
        <bgColor indexed="64"/>
      </patternFill>
    </fill>
    <fill>
      <patternFill patternType="solid">
        <fgColor theme="6" tint="-0.249977111117893"/>
        <bgColor indexed="64"/>
      </patternFill>
    </fill>
    <fill>
      <patternFill patternType="solid">
        <fgColor theme="6" tint="-0.499984740745262"/>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7" tint="-0.249977111117893"/>
        <bgColor indexed="64"/>
      </patternFill>
    </fill>
    <fill>
      <patternFill patternType="solid">
        <fgColor theme="7" tint="-0.499984740745262"/>
        <bgColor indexed="64"/>
      </patternFill>
    </fill>
    <fill>
      <patternFill patternType="solid">
        <fgColor rgb="FFFFFF00"/>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s>
  <cellStyleXfs count="2">
    <xf numFmtId="0" fontId="0" fillId="0" borderId="0"/>
    <xf numFmtId="0" fontId="5" fillId="7" borderId="0" applyNumberFormat="0" applyBorder="0" applyAlignment="0" applyProtection="0"/>
  </cellStyleXfs>
  <cellXfs count="81">
    <xf numFmtId="0" fontId="0" fillId="0" borderId="0" xfId="0"/>
    <xf numFmtId="0" fontId="0" fillId="0" borderId="1" xfId="0" applyBorder="1" applyAlignment="1">
      <alignment horizontal="center" vertical="center"/>
    </xf>
    <xf numFmtId="49" fontId="0" fillId="0" borderId="1" xfId="0" applyNumberFormat="1" applyBorder="1" applyAlignment="1">
      <alignment horizontal="center" vertical="center"/>
    </xf>
    <xf numFmtId="0" fontId="0" fillId="0" borderId="1" xfId="0" applyBorder="1" applyAlignment="1">
      <alignment horizontal="center" vertical="center" wrapText="1"/>
    </xf>
    <xf numFmtId="0" fontId="1" fillId="3" borderId="1" xfId="0" applyFont="1" applyFill="1" applyBorder="1" applyAlignment="1" applyProtection="1">
      <alignment horizontal="center" vertical="center" wrapText="1"/>
      <protection locked="0"/>
    </xf>
    <xf numFmtId="0" fontId="1" fillId="5" borderId="1" xfId="0" applyFont="1" applyFill="1" applyBorder="1" applyAlignment="1" applyProtection="1">
      <alignment horizontal="center" vertical="center" wrapText="1"/>
      <protection locked="0"/>
    </xf>
    <xf numFmtId="49" fontId="1" fillId="3" borderId="1" xfId="0" applyNumberFormat="1" applyFont="1" applyFill="1" applyBorder="1" applyAlignment="1" applyProtection="1">
      <alignment horizontal="center" vertical="center" wrapText="1"/>
      <protection locked="0"/>
    </xf>
    <xf numFmtId="49" fontId="1" fillId="5" borderId="1" xfId="0" applyNumberFormat="1" applyFont="1" applyFill="1" applyBorder="1" applyAlignment="1" applyProtection="1">
      <alignment horizontal="center" vertical="center" wrapText="1"/>
      <protection locked="0"/>
    </xf>
    <xf numFmtId="0" fontId="1" fillId="2" borderId="1" xfId="0" applyFont="1" applyFill="1" applyBorder="1" applyAlignment="1" applyProtection="1">
      <alignment horizontal="left" vertical="center" wrapText="1"/>
      <protection locked="0"/>
    </xf>
    <xf numFmtId="0" fontId="1" fillId="2" borderId="1" xfId="0" applyFont="1" applyFill="1" applyBorder="1" applyAlignment="1" applyProtection="1">
      <alignment horizontal="left" vertical="center"/>
      <protection locked="0"/>
    </xf>
    <xf numFmtId="0" fontId="1" fillId="0" borderId="1" xfId="0" applyFont="1" applyBorder="1" applyAlignment="1" applyProtection="1">
      <alignment horizontal="left" vertical="center" wrapText="1"/>
      <protection locked="0"/>
    </xf>
    <xf numFmtId="0" fontId="2" fillId="0" borderId="1" xfId="0" applyFont="1" applyBorder="1" applyAlignment="1">
      <alignment horizontal="left" vertical="center"/>
    </xf>
    <xf numFmtId="0" fontId="0" fillId="0" borderId="1" xfId="0" applyBorder="1" applyAlignment="1">
      <alignment horizontal="left" vertical="center"/>
    </xf>
    <xf numFmtId="10" fontId="0" fillId="0" borderId="1" xfId="0" applyNumberFormat="1" applyBorder="1" applyAlignment="1">
      <alignment horizontal="left" vertical="center"/>
    </xf>
    <xf numFmtId="2" fontId="0" fillId="0" borderId="1" xfId="0" applyNumberFormat="1" applyBorder="1" applyAlignment="1">
      <alignment horizontal="center" vertical="center"/>
    </xf>
    <xf numFmtId="164" fontId="0" fillId="0" borderId="1" xfId="0" applyNumberFormat="1" applyBorder="1" applyAlignment="1">
      <alignment horizontal="center" vertical="center"/>
    </xf>
    <xf numFmtId="0" fontId="1" fillId="5" borderId="2" xfId="0" applyFont="1" applyFill="1" applyBorder="1" applyAlignment="1" applyProtection="1">
      <alignment horizontal="center" vertical="center" wrapText="1"/>
      <protection locked="0"/>
    </xf>
    <xf numFmtId="0" fontId="0" fillId="0" borderId="1" xfId="0" applyBorder="1" applyAlignment="1">
      <alignment horizontal="center"/>
    </xf>
    <xf numFmtId="165" fontId="0" fillId="0" borderId="1" xfId="0" applyNumberFormat="1" applyBorder="1" applyAlignment="1">
      <alignment horizontal="center" vertical="center"/>
    </xf>
    <xf numFmtId="0" fontId="0" fillId="6" borderId="1" xfId="0" applyFill="1" applyBorder="1" applyAlignment="1">
      <alignment horizontal="center" vertical="center"/>
    </xf>
    <xf numFmtId="0" fontId="0" fillId="0" borderId="1" xfId="0" applyBorder="1" applyAlignment="1">
      <alignment horizontal="left" vertical="center" wrapText="1"/>
    </xf>
    <xf numFmtId="0" fontId="1" fillId="0" borderId="1" xfId="0" applyFont="1" applyBorder="1" applyAlignment="1">
      <alignment horizontal="left" vertical="center"/>
    </xf>
    <xf numFmtId="166" fontId="0" fillId="0" borderId="1" xfId="0" applyNumberFormat="1" applyBorder="1" applyAlignment="1">
      <alignment horizontal="center" vertical="center"/>
    </xf>
    <xf numFmtId="0" fontId="1" fillId="5" borderId="1" xfId="0" applyFont="1" applyFill="1" applyBorder="1" applyAlignment="1" applyProtection="1">
      <alignment horizontal="left" vertical="center" wrapText="1"/>
      <protection locked="0"/>
    </xf>
    <xf numFmtId="9" fontId="0" fillId="0" borderId="1" xfId="0" applyNumberFormat="1" applyBorder="1" applyAlignment="1">
      <alignment horizontal="left" vertical="center"/>
    </xf>
    <xf numFmtId="0" fontId="2" fillId="0" borderId="1" xfId="0" applyFont="1" applyBorder="1" applyAlignment="1">
      <alignment horizontal="center" vertical="center"/>
    </xf>
    <xf numFmtId="49" fontId="2" fillId="0" borderId="1" xfId="0" applyNumberFormat="1" applyFont="1" applyBorder="1" applyAlignment="1">
      <alignment horizontal="center" vertical="center"/>
    </xf>
    <xf numFmtId="49" fontId="2" fillId="6" borderId="1" xfId="0" applyNumberFormat="1" applyFont="1" applyFill="1" applyBorder="1" applyAlignment="1">
      <alignment horizontal="center" vertical="center"/>
    </xf>
    <xf numFmtId="0" fontId="3" fillId="0" borderId="1" xfId="0" applyFont="1" applyBorder="1" applyAlignment="1">
      <alignment horizontal="left" vertical="center"/>
    </xf>
    <xf numFmtId="0" fontId="0" fillId="0" borderId="1" xfId="0" applyBorder="1" applyAlignment="1">
      <alignment horizontal="left"/>
    </xf>
    <xf numFmtId="0" fontId="2" fillId="0" borderId="0" xfId="0" applyFont="1"/>
    <xf numFmtId="0" fontId="4" fillId="0" borderId="0" xfId="0" applyFont="1"/>
    <xf numFmtId="0" fontId="8" fillId="0" borderId="1" xfId="0" applyFont="1" applyBorder="1" applyAlignment="1">
      <alignment horizontal="center" vertical="center"/>
    </xf>
    <xf numFmtId="0" fontId="8" fillId="0" borderId="3" xfId="0" applyFont="1" applyBorder="1" applyAlignment="1">
      <alignment horizontal="center" vertical="center"/>
    </xf>
    <xf numFmtId="0" fontId="4" fillId="0" borderId="0" xfId="0" applyFont="1" applyAlignment="1">
      <alignment horizontal="center" vertical="center" wrapText="1"/>
    </xf>
    <xf numFmtId="49" fontId="4" fillId="0" borderId="0" xfId="0" applyNumberFormat="1" applyFont="1" applyAlignment="1">
      <alignment horizontal="center" vertical="center" wrapText="1"/>
    </xf>
    <xf numFmtId="0" fontId="5" fillId="7" borderId="1" xfId="1" applyBorder="1" applyAlignment="1">
      <alignment horizontal="center" vertical="center" wrapText="1"/>
    </xf>
    <xf numFmtId="0" fontId="0" fillId="0" borderId="0" xfId="0" applyAlignment="1">
      <alignment wrapText="1"/>
    </xf>
    <xf numFmtId="0" fontId="2" fillId="8" borderId="1" xfId="0" applyFont="1" applyFill="1" applyBorder="1" applyAlignment="1">
      <alignment horizontal="center" vertical="center" wrapText="1"/>
    </xf>
    <xf numFmtId="0" fontId="2" fillId="0" borderId="0" xfId="0" applyFont="1" applyAlignment="1">
      <alignment wrapText="1"/>
    </xf>
    <xf numFmtId="0" fontId="2" fillId="0" borderId="0" xfId="0" applyFont="1" applyAlignment="1">
      <alignment horizontal="left" wrapText="1"/>
    </xf>
    <xf numFmtId="0" fontId="10" fillId="9" borderId="1" xfId="0" applyFont="1" applyFill="1" applyBorder="1" applyAlignment="1">
      <alignment horizontal="center" vertical="center" wrapText="1"/>
    </xf>
    <xf numFmtId="0" fontId="0" fillId="0" borderId="0" xfId="0" applyAlignment="1">
      <alignment horizontal="center" vertical="top" wrapText="1"/>
    </xf>
    <xf numFmtId="1" fontId="0" fillId="0" borderId="0" xfId="0" applyNumberFormat="1" applyAlignment="1">
      <alignment horizontal="center" vertical="top" wrapText="1"/>
    </xf>
    <xf numFmtId="0" fontId="1" fillId="0" borderId="0" xfId="0" applyFont="1" applyAlignment="1">
      <alignment horizontal="center" vertical="top" wrapText="1"/>
    </xf>
    <xf numFmtId="0" fontId="11" fillId="0" borderId="0" xfId="0" applyFont="1" applyAlignment="1">
      <alignment horizontal="center" vertical="top" wrapText="1"/>
    </xf>
    <xf numFmtId="0" fontId="2" fillId="0" borderId="0" xfId="0" applyFont="1" applyAlignment="1">
      <alignment horizontal="center" wrapText="1"/>
    </xf>
    <xf numFmtId="0" fontId="3" fillId="0" borderId="0" xfId="0" applyFont="1" applyAlignment="1">
      <alignment horizontal="center" wrapText="1"/>
    </xf>
    <xf numFmtId="0" fontId="10" fillId="10" borderId="1" xfId="0" applyFont="1" applyFill="1" applyBorder="1" applyAlignment="1">
      <alignment horizontal="center" vertical="center" wrapText="1"/>
    </xf>
    <xf numFmtId="0" fontId="10" fillId="11" borderId="1" xfId="0" applyFont="1" applyFill="1" applyBorder="1" applyAlignment="1">
      <alignment horizontal="center" vertical="center" wrapText="1"/>
    </xf>
    <xf numFmtId="0" fontId="0" fillId="0" borderId="0" xfId="0" quotePrefix="1" applyAlignment="1">
      <alignment horizontal="center" vertical="top" wrapText="1"/>
    </xf>
    <xf numFmtId="0" fontId="12" fillId="12" borderId="1" xfId="0" applyFont="1" applyFill="1" applyBorder="1" applyAlignment="1">
      <alignment horizontal="center" vertical="center" wrapText="1"/>
    </xf>
    <xf numFmtId="0" fontId="13" fillId="0" borderId="0" xfId="0" applyFont="1" applyAlignment="1">
      <alignment horizontal="center" wrapText="1"/>
    </xf>
    <xf numFmtId="0" fontId="1" fillId="0" borderId="0" xfId="0" quotePrefix="1" applyFont="1" applyAlignment="1">
      <alignment horizontal="center" vertical="top" wrapText="1"/>
    </xf>
    <xf numFmtId="0" fontId="12" fillId="13" borderId="1" xfId="0" applyFont="1" applyFill="1" applyBorder="1" applyAlignment="1">
      <alignment horizontal="center" vertical="center" wrapText="1"/>
    </xf>
    <xf numFmtId="0" fontId="2" fillId="0" borderId="0" xfId="0" applyFont="1" applyAlignment="1">
      <alignment horizontal="center" vertical="top" wrapText="1"/>
    </xf>
    <xf numFmtId="1" fontId="2" fillId="0" borderId="0" xfId="0" applyNumberFormat="1" applyFont="1" applyAlignment="1">
      <alignment horizontal="center" vertical="top" wrapText="1"/>
    </xf>
    <xf numFmtId="0" fontId="2" fillId="0" borderId="0" xfId="0" quotePrefix="1" applyFont="1" applyAlignment="1">
      <alignment horizontal="center" vertical="top" wrapText="1"/>
    </xf>
    <xf numFmtId="0" fontId="14" fillId="4" borderId="4" xfId="0" applyFont="1" applyFill="1" applyBorder="1" applyAlignment="1">
      <alignment horizontal="center" vertical="center" wrapText="1"/>
    </xf>
    <xf numFmtId="0" fontId="14" fillId="14" borderId="1" xfId="0" applyFont="1" applyFill="1" applyBorder="1" applyAlignment="1">
      <alignment horizontal="center" vertical="center" wrapText="1"/>
    </xf>
    <xf numFmtId="0" fontId="14" fillId="15" borderId="1" xfId="0" applyFont="1" applyFill="1" applyBorder="1" applyAlignment="1">
      <alignment horizontal="center" vertical="center" wrapText="1"/>
    </xf>
    <xf numFmtId="0" fontId="12" fillId="16" borderId="1" xfId="0" applyFont="1" applyFill="1" applyBorder="1" applyAlignment="1">
      <alignment horizontal="center" vertical="center" wrapText="1"/>
    </xf>
    <xf numFmtId="0" fontId="12" fillId="17" borderId="1" xfId="0" applyFont="1" applyFill="1" applyBorder="1" applyAlignment="1">
      <alignment horizontal="center" vertical="center" wrapText="1"/>
    </xf>
    <xf numFmtId="0" fontId="14" fillId="4" borderId="1" xfId="0" applyFont="1" applyFill="1" applyBorder="1" applyAlignment="1">
      <alignment horizontal="center" vertical="center" wrapText="1"/>
    </xf>
    <xf numFmtId="0" fontId="10" fillId="15" borderId="1" xfId="0" applyFont="1" applyFill="1" applyBorder="1" applyAlignment="1">
      <alignment horizontal="center" vertical="center" wrapText="1"/>
    </xf>
    <xf numFmtId="0" fontId="16" fillId="0" borderId="0" xfId="0" applyFont="1" applyAlignment="1">
      <alignment horizontal="center" vertical="top" wrapText="1"/>
    </xf>
    <xf numFmtId="0" fontId="1" fillId="4" borderId="1" xfId="0" applyFont="1" applyFill="1" applyBorder="1" applyAlignment="1" applyProtection="1">
      <alignment horizontal="center" vertical="center" wrapText="1"/>
      <protection locked="0"/>
    </xf>
    <xf numFmtId="0" fontId="0" fillId="0" borderId="1" xfId="0" applyBorder="1"/>
    <xf numFmtId="49" fontId="0" fillId="0" borderId="1" xfId="0" applyNumberFormat="1" applyBorder="1" applyAlignment="1">
      <alignment horizontal="center"/>
    </xf>
    <xf numFmtId="10" fontId="0" fillId="0" borderId="1" xfId="0" applyNumberFormat="1" applyBorder="1" applyAlignment="1">
      <alignment horizontal="center"/>
    </xf>
    <xf numFmtId="0" fontId="2" fillId="0" borderId="1" xfId="0" applyFont="1" applyBorder="1" applyAlignment="1">
      <alignment horizontal="center" vertical="top" wrapText="1"/>
    </xf>
    <xf numFmtId="0" fontId="0" fillId="0" borderId="1" xfId="0" applyBorder="1" applyAlignment="1">
      <alignment horizontal="center" vertical="top" wrapText="1"/>
    </xf>
    <xf numFmtId="0" fontId="0" fillId="0" borderId="0" xfId="0" applyAlignment="1">
      <alignment horizontal="left" vertical="center"/>
    </xf>
    <xf numFmtId="0" fontId="2" fillId="0" borderId="0" xfId="0" applyFont="1" applyAlignment="1">
      <alignment horizontal="left" vertical="center"/>
    </xf>
    <xf numFmtId="0" fontId="0" fillId="18" borderId="0" xfId="0" applyFill="1" applyAlignment="1">
      <alignment horizontal="center" vertical="top" wrapText="1"/>
    </xf>
    <xf numFmtId="10" fontId="0" fillId="0" borderId="1" xfId="0" applyNumberFormat="1" applyBorder="1" applyAlignment="1">
      <alignment horizontal="center" vertical="center"/>
    </xf>
    <xf numFmtId="0" fontId="0" fillId="0" borderId="3" xfId="0" applyBorder="1" applyAlignment="1">
      <alignment horizontal="center" vertical="center"/>
    </xf>
    <xf numFmtId="0" fontId="0" fillId="0" borderId="0" xfId="0" applyAlignment="1">
      <alignment horizontal="center" vertical="center"/>
    </xf>
    <xf numFmtId="164" fontId="5" fillId="7" borderId="1" xfId="1" applyNumberFormat="1" applyBorder="1"/>
    <xf numFmtId="0" fontId="0" fillId="0" borderId="0" xfId="0" applyAlignment="1">
      <alignment horizontal="left"/>
    </xf>
    <xf numFmtId="0" fontId="0" fillId="0" borderId="5" xfId="0" applyBorder="1" applyAlignment="1">
      <alignment horizontal="center" vertical="center"/>
    </xf>
  </cellXfs>
  <cellStyles count="2">
    <cellStyle name="Good" xfId="1" builtinId="26"/>
    <cellStyle name="Normal" xfId="0" builtinId="0"/>
  </cellStyles>
  <dxfs count="181">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5" tint="-0.24994659260841701"/>
      </font>
      <fill>
        <patternFill patternType="solid">
          <bgColor rgb="FFFFCCCC"/>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ndense val="0"/>
        <extend val="0"/>
        <color rgb="FF006100"/>
      </font>
      <fill>
        <patternFill>
          <bgColor rgb="FFC6EFCE"/>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rgb="FFFF0000"/>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ill>
        <patternFill>
          <bgColor rgb="FFC00000"/>
        </patternFill>
      </fill>
    </dxf>
    <dxf>
      <font>
        <condense val="0"/>
        <extend val="0"/>
        <color rgb="FF006100"/>
      </font>
      <fill>
        <patternFill>
          <bgColor rgb="FFC6EFCE"/>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lor theme="6" tint="-0.499984740745262"/>
      </font>
      <fill>
        <patternFill>
          <bgColor theme="6" tint="0.59996337778862885"/>
        </patternFill>
      </fill>
    </dxf>
    <dxf>
      <font>
        <color theme="5" tint="-0.499984740745262"/>
      </font>
      <fill>
        <patternFill>
          <bgColor theme="5" tint="0.59996337778862885"/>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rgb="FFFF0000"/>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ill>
        <patternFill>
          <bgColor rgb="FFC00000"/>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L177"/>
  <sheetViews>
    <sheetView topLeftCell="A75" zoomScale="87" zoomScaleNormal="87" workbookViewId="0">
      <pane xSplit="3" topLeftCell="Q1" activePane="topRight" state="frozen"/>
      <selection pane="topRight" activeCell="AC3" sqref="AC3"/>
    </sheetView>
  </sheetViews>
  <sheetFormatPr defaultColWidth="9.1796875" defaultRowHeight="14.5" x14ac:dyDescent="0.35"/>
  <cols>
    <col min="1" max="1" width="25.08984375" style="12" customWidth="1"/>
    <col min="2" max="2" width="14.54296875" style="12" customWidth="1"/>
    <col min="3" max="3" width="5.453125" style="12" bestFit="1" customWidth="1"/>
    <col min="4" max="4" width="7.81640625" style="12" customWidth="1"/>
    <col min="5" max="5" width="14.26953125" style="12" customWidth="1"/>
    <col min="6" max="6" width="11.453125" style="1" customWidth="1"/>
    <col min="7" max="7" width="17.81640625" style="1" customWidth="1"/>
    <col min="8" max="8" width="11.81640625" style="1" customWidth="1"/>
    <col min="9" max="9" width="11.81640625" style="2" customWidth="1"/>
    <col min="10" max="10" width="11.26953125" style="2" bestFit="1" customWidth="1"/>
    <col min="11" max="11" width="18.54296875" style="1" bestFit="1" customWidth="1"/>
    <col min="12" max="12" width="21.1796875" style="1" customWidth="1"/>
    <col min="13" max="13" width="20.453125" style="1" customWidth="1"/>
    <col min="14" max="14" width="23.7265625" style="1" customWidth="1"/>
    <col min="15" max="15" width="20.81640625" style="2" customWidth="1"/>
    <col min="16" max="16" width="22.453125" style="2" customWidth="1"/>
    <col min="17" max="17" width="14.1796875" style="1" customWidth="1"/>
    <col min="18" max="18" width="15.54296875" style="1" customWidth="1"/>
    <col min="19" max="19" width="20.26953125" style="3" customWidth="1"/>
    <col min="20" max="20" width="20.1796875" style="12" customWidth="1"/>
    <col min="21" max="21" width="22.81640625" style="20" customWidth="1"/>
    <col min="22" max="22" width="16.54296875" style="20" customWidth="1"/>
    <col min="23" max="23" width="20.453125" style="3" customWidth="1"/>
    <col min="24" max="24" width="10.54296875" style="3" customWidth="1"/>
    <col min="25" max="25" width="12.81640625" style="3" customWidth="1"/>
    <col min="26" max="26" width="18.81640625" style="3" bestFit="1" customWidth="1"/>
    <col min="27" max="27" width="11.1796875" style="1" customWidth="1"/>
    <col min="28" max="28" width="26" style="3" customWidth="1"/>
    <col min="29" max="29" width="15.26953125" style="3" customWidth="1"/>
    <col min="30" max="30" width="23.36328125" style="3" bestFit="1" customWidth="1"/>
    <col min="31" max="31" width="16.26953125" style="12" customWidth="1"/>
    <col min="32" max="32" width="16.81640625" style="12" customWidth="1"/>
    <col min="33" max="33" width="9.1796875" style="12"/>
    <col min="34" max="34" width="11.1796875" style="12" customWidth="1"/>
    <col min="35" max="16384" width="9.1796875" style="12"/>
  </cols>
  <sheetData>
    <row r="1" spans="1:38" s="10" customFormat="1" ht="48" customHeight="1" x14ac:dyDescent="0.35">
      <c r="A1" s="8" t="s">
        <v>0</v>
      </c>
      <c r="B1" s="8" t="s">
        <v>1</v>
      </c>
      <c r="C1" s="8" t="s">
        <v>2</v>
      </c>
      <c r="D1" s="8" t="s">
        <v>493</v>
      </c>
      <c r="E1" s="9" t="s">
        <v>3</v>
      </c>
      <c r="F1" s="4" t="s">
        <v>4</v>
      </c>
      <c r="G1" s="4" t="s">
        <v>5</v>
      </c>
      <c r="H1" s="4" t="s">
        <v>6</v>
      </c>
      <c r="I1" s="6" t="s">
        <v>7</v>
      </c>
      <c r="J1" s="6" t="s">
        <v>8</v>
      </c>
      <c r="K1" s="4" t="s">
        <v>9</v>
      </c>
      <c r="L1" s="4" t="s">
        <v>10</v>
      </c>
      <c r="M1" s="4" t="s">
        <v>11</v>
      </c>
      <c r="N1" s="6" t="s">
        <v>12</v>
      </c>
      <c r="O1" s="7" t="s">
        <v>13</v>
      </c>
      <c r="P1" s="7" t="s">
        <v>544</v>
      </c>
      <c r="Q1" s="5" t="s">
        <v>14</v>
      </c>
      <c r="R1" s="5" t="s">
        <v>15</v>
      </c>
      <c r="S1" s="5" t="s">
        <v>16</v>
      </c>
      <c r="T1" s="23" t="s">
        <v>17</v>
      </c>
      <c r="U1" s="23" t="s">
        <v>18</v>
      </c>
      <c r="V1" s="23" t="s">
        <v>19</v>
      </c>
      <c r="W1" s="5" t="s">
        <v>20</v>
      </c>
      <c r="X1" s="5" t="s">
        <v>21</v>
      </c>
      <c r="Y1" s="5" t="s">
        <v>22</v>
      </c>
      <c r="Z1" s="5" t="s">
        <v>23</v>
      </c>
      <c r="AA1" s="5" t="s">
        <v>24</v>
      </c>
      <c r="AB1" s="16" t="s">
        <v>25</v>
      </c>
      <c r="AC1" s="5" t="s">
        <v>26</v>
      </c>
      <c r="AD1" s="5" t="s">
        <v>27</v>
      </c>
      <c r="AE1" s="66" t="s">
        <v>593</v>
      </c>
      <c r="AF1" s="66" t="s">
        <v>594</v>
      </c>
      <c r="AG1" s="66" t="s">
        <v>595</v>
      </c>
      <c r="AH1" s="66" t="s">
        <v>596</v>
      </c>
      <c r="AI1" s="66" t="s">
        <v>597</v>
      </c>
      <c r="AJ1" s="66" t="s">
        <v>598</v>
      </c>
      <c r="AK1" s="66" t="s">
        <v>599</v>
      </c>
      <c r="AL1" s="66" t="s">
        <v>600</v>
      </c>
    </row>
    <row r="2" spans="1:38" customFormat="1" x14ac:dyDescent="0.35">
      <c r="A2" s="11" t="s">
        <v>28</v>
      </c>
      <c r="B2" s="12" t="s">
        <v>29</v>
      </c>
      <c r="C2" s="12">
        <v>2013</v>
      </c>
      <c r="D2" s="12" t="s">
        <v>494</v>
      </c>
      <c r="E2" s="12" t="s">
        <v>30</v>
      </c>
      <c r="F2" s="1" t="s">
        <v>31</v>
      </c>
      <c r="G2" s="25" t="s">
        <v>32</v>
      </c>
      <c r="H2" s="25" t="s">
        <v>33</v>
      </c>
      <c r="I2" s="26" t="s">
        <v>34</v>
      </c>
      <c r="J2" s="2" t="s">
        <v>35</v>
      </c>
      <c r="K2" s="1" t="s">
        <v>36</v>
      </c>
      <c r="L2" s="1" t="s">
        <v>37</v>
      </c>
      <c r="M2" s="1" t="s">
        <v>38</v>
      </c>
      <c r="N2" s="1">
        <v>4</v>
      </c>
      <c r="O2" s="1">
        <v>0</v>
      </c>
      <c r="P2" s="1" t="s">
        <v>39</v>
      </c>
      <c r="Q2" s="1" t="s">
        <v>38</v>
      </c>
      <c r="R2" s="1">
        <v>4</v>
      </c>
      <c r="S2" s="1" t="s">
        <v>40</v>
      </c>
      <c r="T2" s="12" t="s">
        <v>41</v>
      </c>
      <c r="U2" s="12" t="s">
        <v>42</v>
      </c>
      <c r="V2" s="13" t="s">
        <v>43</v>
      </c>
      <c r="W2" s="1" t="s">
        <v>44</v>
      </c>
      <c r="X2" s="1">
        <v>3</v>
      </c>
      <c r="Y2" s="1" t="s">
        <v>41</v>
      </c>
      <c r="Z2" s="1" t="s">
        <v>38</v>
      </c>
      <c r="AA2" s="2">
        <v>1</v>
      </c>
      <c r="AB2" s="1" t="s">
        <v>45</v>
      </c>
      <c r="AC2" s="1" t="s">
        <v>46</v>
      </c>
      <c r="AD2" s="1" t="s">
        <v>47</v>
      </c>
      <c r="AE2" s="1" t="s">
        <v>566</v>
      </c>
      <c r="AF2" s="1" t="s">
        <v>566</v>
      </c>
      <c r="AG2" s="1" t="s">
        <v>566</v>
      </c>
      <c r="AH2" s="1" t="s">
        <v>566</v>
      </c>
      <c r="AI2" s="1" t="s">
        <v>565</v>
      </c>
      <c r="AJ2" s="1" t="s">
        <v>565</v>
      </c>
      <c r="AK2" s="1" t="s">
        <v>565</v>
      </c>
      <c r="AL2" s="1" t="s">
        <v>565</v>
      </c>
    </row>
    <row r="3" spans="1:38" ht="13.5" customHeight="1" x14ac:dyDescent="0.35">
      <c r="A3" s="11" t="s">
        <v>48</v>
      </c>
      <c r="B3" s="12" t="s">
        <v>49</v>
      </c>
      <c r="C3" s="12">
        <v>2014</v>
      </c>
      <c r="D3" s="12" t="s">
        <v>495</v>
      </c>
      <c r="E3" s="12" t="s">
        <v>50</v>
      </c>
      <c r="F3" s="1" t="s">
        <v>51</v>
      </c>
      <c r="G3" s="25" t="s">
        <v>52</v>
      </c>
      <c r="H3" s="25" t="s">
        <v>33</v>
      </c>
      <c r="I3" s="26" t="s">
        <v>41</v>
      </c>
      <c r="J3" s="1">
        <v>9</v>
      </c>
      <c r="K3" s="1" t="s">
        <v>36</v>
      </c>
      <c r="L3" s="1" t="s">
        <v>37</v>
      </c>
      <c r="M3" s="1" t="s">
        <v>38</v>
      </c>
      <c r="N3" s="1">
        <v>4</v>
      </c>
      <c r="O3" s="1">
        <f>7/7</f>
        <v>1</v>
      </c>
      <c r="P3" s="1" t="s">
        <v>540</v>
      </c>
      <c r="Q3" s="1" t="s">
        <v>38</v>
      </c>
      <c r="R3" s="1">
        <v>4</v>
      </c>
      <c r="S3" s="1" t="s">
        <v>54</v>
      </c>
      <c r="T3" s="12" t="s">
        <v>55</v>
      </c>
      <c r="U3" s="12" t="s">
        <v>56</v>
      </c>
      <c r="V3" s="12" t="s">
        <v>57</v>
      </c>
      <c r="W3" s="1" t="s">
        <v>58</v>
      </c>
      <c r="X3" s="1">
        <v>5</v>
      </c>
      <c r="Y3" s="1" t="s">
        <v>41</v>
      </c>
      <c r="Z3" s="1" t="s">
        <v>38</v>
      </c>
      <c r="AA3" s="2">
        <v>1</v>
      </c>
      <c r="AB3" s="1" t="s">
        <v>45</v>
      </c>
      <c r="AC3" s="1" t="s">
        <v>46</v>
      </c>
      <c r="AD3" s="1" t="s">
        <v>47</v>
      </c>
      <c r="AE3" s="1" t="s">
        <v>566</v>
      </c>
      <c r="AF3" s="1" t="s">
        <v>565</v>
      </c>
      <c r="AG3" s="1" t="s">
        <v>566</v>
      </c>
      <c r="AH3" s="1" t="s">
        <v>566</v>
      </c>
      <c r="AI3" s="1" t="s">
        <v>565</v>
      </c>
      <c r="AJ3" s="1" t="s">
        <v>566</v>
      </c>
      <c r="AK3" s="1" t="s">
        <v>565</v>
      </c>
      <c r="AL3" s="1" t="s">
        <v>565</v>
      </c>
    </row>
    <row r="4" spans="1:38" ht="13.5" customHeight="1" x14ac:dyDescent="0.35">
      <c r="A4" s="11" t="s">
        <v>59</v>
      </c>
      <c r="B4" s="12" t="s">
        <v>60</v>
      </c>
      <c r="C4" s="12">
        <v>2014</v>
      </c>
      <c r="D4" s="12" t="s">
        <v>495</v>
      </c>
      <c r="E4" s="12" t="s">
        <v>61</v>
      </c>
      <c r="F4" s="1" t="s">
        <v>31</v>
      </c>
      <c r="G4" s="25" t="s">
        <v>62</v>
      </c>
      <c r="H4" s="25" t="s">
        <v>33</v>
      </c>
      <c r="I4" s="26" t="s">
        <v>41</v>
      </c>
      <c r="J4" s="2" t="s">
        <v>63</v>
      </c>
      <c r="K4" s="1" t="s">
        <v>36</v>
      </c>
      <c r="L4" s="1" t="s">
        <v>37</v>
      </c>
      <c r="M4" s="1" t="s">
        <v>38</v>
      </c>
      <c r="N4" s="1">
        <f>5*4</f>
        <v>20</v>
      </c>
      <c r="O4" s="15">
        <f>30/7</f>
        <v>4.2857142857142856</v>
      </c>
      <c r="P4" s="15" t="s">
        <v>53</v>
      </c>
      <c r="Q4" s="1">
        <f>4*4</f>
        <v>16</v>
      </c>
      <c r="R4" s="1">
        <f>5*4</f>
        <v>20</v>
      </c>
      <c r="S4" s="1" t="s">
        <v>64</v>
      </c>
      <c r="T4" s="12" t="s">
        <v>65</v>
      </c>
      <c r="U4" s="12" t="s">
        <v>56</v>
      </c>
      <c r="V4" s="12" t="s">
        <v>41</v>
      </c>
      <c r="W4" s="1" t="s">
        <v>38</v>
      </c>
      <c r="X4" s="1" t="s">
        <v>38</v>
      </c>
      <c r="Y4" s="1" t="s">
        <v>38</v>
      </c>
      <c r="Z4" s="1" t="s">
        <v>66</v>
      </c>
      <c r="AA4" s="2">
        <v>1</v>
      </c>
      <c r="AB4" s="1" t="s">
        <v>67</v>
      </c>
      <c r="AC4" s="17" t="s">
        <v>68</v>
      </c>
      <c r="AD4" s="1" t="s">
        <v>47</v>
      </c>
      <c r="AE4" s="1" t="s">
        <v>566</v>
      </c>
      <c r="AF4" s="1" t="s">
        <v>565</v>
      </c>
      <c r="AG4" s="1" t="s">
        <v>566</v>
      </c>
      <c r="AH4" s="1" t="s">
        <v>565</v>
      </c>
      <c r="AI4" s="1" t="s">
        <v>565</v>
      </c>
      <c r="AJ4" s="1" t="s">
        <v>565</v>
      </c>
      <c r="AK4" s="1" t="s">
        <v>565</v>
      </c>
      <c r="AL4" s="1" t="s">
        <v>565</v>
      </c>
    </row>
    <row r="5" spans="1:38" ht="13.5" customHeight="1" x14ac:dyDescent="0.35">
      <c r="A5" s="12" t="s">
        <v>585</v>
      </c>
      <c r="B5" s="12" t="s">
        <v>586</v>
      </c>
      <c r="C5" s="12">
        <v>2023</v>
      </c>
      <c r="D5" s="12" t="s">
        <v>588</v>
      </c>
      <c r="E5" s="12" t="s">
        <v>587</v>
      </c>
      <c r="F5" s="1" t="s">
        <v>31</v>
      </c>
      <c r="G5" s="25" t="s">
        <v>175</v>
      </c>
      <c r="H5" s="25" t="s">
        <v>129</v>
      </c>
      <c r="I5" s="25" t="s">
        <v>34</v>
      </c>
      <c r="J5" s="2" t="s">
        <v>269</v>
      </c>
      <c r="K5" s="1" t="s">
        <v>36</v>
      </c>
      <c r="L5" s="1" t="s">
        <v>37</v>
      </c>
      <c r="M5" s="1" t="s">
        <v>38</v>
      </c>
      <c r="N5" s="2" t="s">
        <v>589</v>
      </c>
      <c r="O5" s="22">
        <v>2</v>
      </c>
      <c r="P5" s="1" t="s">
        <v>53</v>
      </c>
      <c r="Q5" s="2" t="s">
        <v>590</v>
      </c>
      <c r="R5" s="2" t="s">
        <v>589</v>
      </c>
      <c r="S5" s="1" t="s">
        <v>38</v>
      </c>
      <c r="T5" s="1" t="s">
        <v>439</v>
      </c>
      <c r="U5" s="1" t="s">
        <v>99</v>
      </c>
      <c r="V5" s="1" t="s">
        <v>41</v>
      </c>
      <c r="W5" s="1" t="s">
        <v>38</v>
      </c>
      <c r="X5" s="1" t="s">
        <v>38</v>
      </c>
      <c r="Y5" s="1" t="s">
        <v>38</v>
      </c>
      <c r="Z5" s="1" t="s">
        <v>38</v>
      </c>
      <c r="AA5" s="1">
        <v>1</v>
      </c>
      <c r="AB5" s="1" t="s">
        <v>591</v>
      </c>
      <c r="AC5" s="1" t="s">
        <v>592</v>
      </c>
      <c r="AD5" s="1" t="s">
        <v>47</v>
      </c>
      <c r="AE5" s="1" t="s">
        <v>566</v>
      </c>
      <c r="AF5" s="1" t="s">
        <v>566</v>
      </c>
      <c r="AG5" s="1" t="s">
        <v>565</v>
      </c>
      <c r="AH5" s="1" t="s">
        <v>566</v>
      </c>
      <c r="AI5" s="1" t="s">
        <v>565</v>
      </c>
      <c r="AJ5" s="1" t="s">
        <v>565</v>
      </c>
      <c r="AK5" s="12" t="s">
        <v>565</v>
      </c>
      <c r="AL5" s="12" t="s">
        <v>565</v>
      </c>
    </row>
    <row r="6" spans="1:38" ht="13.5" customHeight="1" x14ac:dyDescent="0.35">
      <c r="A6" s="12" t="s">
        <v>69</v>
      </c>
      <c r="B6" s="12" t="s">
        <v>70</v>
      </c>
      <c r="C6" s="12">
        <v>2020</v>
      </c>
      <c r="D6" s="12" t="s">
        <v>496</v>
      </c>
      <c r="E6" s="12" t="s">
        <v>71</v>
      </c>
      <c r="F6" s="1" t="s">
        <v>72</v>
      </c>
      <c r="G6" s="25" t="s">
        <v>73</v>
      </c>
      <c r="H6" s="25" t="s">
        <v>74</v>
      </c>
      <c r="I6" s="26" t="s">
        <v>75</v>
      </c>
      <c r="J6" s="2" t="s">
        <v>76</v>
      </c>
      <c r="K6" s="1" t="s">
        <v>77</v>
      </c>
      <c r="L6" s="1" t="s">
        <v>78</v>
      </c>
      <c r="M6" s="1" t="s">
        <v>79</v>
      </c>
      <c r="N6" s="2" t="s">
        <v>80</v>
      </c>
      <c r="O6" s="14" t="s">
        <v>81</v>
      </c>
      <c r="P6" s="14" t="s">
        <v>541</v>
      </c>
      <c r="Q6" s="15" t="s">
        <v>82</v>
      </c>
      <c r="R6" s="1" t="s">
        <v>80</v>
      </c>
      <c r="S6" s="1" t="s">
        <v>83</v>
      </c>
      <c r="T6" s="12" t="s">
        <v>84</v>
      </c>
      <c r="U6" s="12" t="s">
        <v>85</v>
      </c>
      <c r="V6" s="12" t="s">
        <v>86</v>
      </c>
      <c r="W6" s="1" t="s">
        <v>87</v>
      </c>
      <c r="X6" s="2" t="s">
        <v>88</v>
      </c>
      <c r="Y6" s="1" t="s">
        <v>89</v>
      </c>
      <c r="Z6" s="1" t="s">
        <v>38</v>
      </c>
      <c r="AA6" s="2" t="s">
        <v>90</v>
      </c>
      <c r="AB6" s="1" t="s">
        <v>91</v>
      </c>
      <c r="AC6" s="1" t="s">
        <v>92</v>
      </c>
      <c r="AD6" s="1" t="s">
        <v>93</v>
      </c>
      <c r="AE6" s="1" t="s">
        <v>601</v>
      </c>
      <c r="AF6" s="1" t="s">
        <v>602</v>
      </c>
      <c r="AG6" s="1" t="s">
        <v>601</v>
      </c>
      <c r="AH6" s="1" t="s">
        <v>602</v>
      </c>
      <c r="AI6" s="1" t="s">
        <v>603</v>
      </c>
      <c r="AJ6" s="1" t="s">
        <v>602</v>
      </c>
      <c r="AK6" s="1" t="s">
        <v>603</v>
      </c>
      <c r="AL6" s="1" t="s">
        <v>602</v>
      </c>
    </row>
    <row r="7" spans="1:38" ht="13.5" customHeight="1" x14ac:dyDescent="0.35">
      <c r="A7" s="12" t="s">
        <v>94</v>
      </c>
      <c r="B7" s="12" t="s">
        <v>95</v>
      </c>
      <c r="C7" s="12">
        <v>2019</v>
      </c>
      <c r="D7" s="12" t="s">
        <v>497</v>
      </c>
      <c r="E7" s="12" t="s">
        <v>96</v>
      </c>
      <c r="F7" s="1" t="s">
        <v>31</v>
      </c>
      <c r="G7" s="25" t="s">
        <v>62</v>
      </c>
      <c r="H7" s="25" t="s">
        <v>41</v>
      </c>
      <c r="I7" s="25">
        <v>250</v>
      </c>
      <c r="J7" s="2" t="s">
        <v>97</v>
      </c>
      <c r="K7" s="1" t="s">
        <v>36</v>
      </c>
      <c r="L7" s="1" t="s">
        <v>37</v>
      </c>
      <c r="M7" s="1" t="s">
        <v>38</v>
      </c>
      <c r="N7" s="1">
        <v>4</v>
      </c>
      <c r="O7" s="1">
        <v>0</v>
      </c>
      <c r="P7" s="1" t="s">
        <v>39</v>
      </c>
      <c r="Q7" s="1" t="s">
        <v>38</v>
      </c>
      <c r="R7" s="1">
        <v>4</v>
      </c>
      <c r="S7" s="1" t="s">
        <v>54</v>
      </c>
      <c r="T7" s="12" t="s">
        <v>98</v>
      </c>
      <c r="U7" s="12" t="s">
        <v>99</v>
      </c>
      <c r="V7" s="12" t="s">
        <v>100</v>
      </c>
      <c r="W7" s="1" t="s">
        <v>101</v>
      </c>
      <c r="X7" s="1">
        <v>1</v>
      </c>
      <c r="Y7" s="1" t="s">
        <v>54</v>
      </c>
      <c r="Z7" s="1" t="s">
        <v>38</v>
      </c>
      <c r="AA7" s="1">
        <v>1</v>
      </c>
      <c r="AB7" s="1" t="s">
        <v>45</v>
      </c>
      <c r="AC7" s="1" t="s">
        <v>46</v>
      </c>
      <c r="AD7" s="1" t="s">
        <v>47</v>
      </c>
      <c r="AE7" s="1" t="s">
        <v>566</v>
      </c>
      <c r="AF7" s="1" t="s">
        <v>565</v>
      </c>
      <c r="AG7" s="1" t="s">
        <v>566</v>
      </c>
      <c r="AH7" s="1" t="s">
        <v>566</v>
      </c>
      <c r="AI7" s="1" t="s">
        <v>565</v>
      </c>
      <c r="AJ7" s="1" t="s">
        <v>566</v>
      </c>
      <c r="AK7" s="1" t="s">
        <v>565</v>
      </c>
      <c r="AL7" s="1" t="s">
        <v>565</v>
      </c>
    </row>
    <row r="8" spans="1:38" s="31" customFormat="1" ht="15.5" x14ac:dyDescent="0.35">
      <c r="A8" s="12" t="s">
        <v>102</v>
      </c>
      <c r="B8" s="12" t="s">
        <v>103</v>
      </c>
      <c r="C8" s="12">
        <v>2017</v>
      </c>
      <c r="D8" s="12" t="s">
        <v>498</v>
      </c>
      <c r="E8" s="12" t="s">
        <v>104</v>
      </c>
      <c r="F8" s="1" t="s">
        <v>51</v>
      </c>
      <c r="G8" s="25" t="s">
        <v>105</v>
      </c>
      <c r="H8" s="25" t="s">
        <v>33</v>
      </c>
      <c r="I8" s="26" t="s">
        <v>41</v>
      </c>
      <c r="J8" s="1">
        <v>12</v>
      </c>
      <c r="K8" s="1" t="s">
        <v>36</v>
      </c>
      <c r="L8" s="1" t="s">
        <v>37</v>
      </c>
      <c r="M8" s="1" t="s">
        <v>38</v>
      </c>
      <c r="N8" s="1">
        <f>21/7</f>
        <v>3</v>
      </c>
      <c r="O8" s="1">
        <v>0</v>
      </c>
      <c r="P8" s="1" t="s">
        <v>39</v>
      </c>
      <c r="Q8" s="1" t="s">
        <v>38</v>
      </c>
      <c r="R8" s="1">
        <f>21/7</f>
        <v>3</v>
      </c>
      <c r="S8" s="1" t="s">
        <v>54</v>
      </c>
      <c r="T8" s="12" t="s">
        <v>106</v>
      </c>
      <c r="U8" s="12" t="s">
        <v>107</v>
      </c>
      <c r="V8" s="12" t="s">
        <v>108</v>
      </c>
      <c r="W8" s="1" t="s">
        <v>58</v>
      </c>
      <c r="X8" s="1">
        <v>1</v>
      </c>
      <c r="Y8" s="1" t="s">
        <v>41</v>
      </c>
      <c r="Z8" s="1" t="s">
        <v>38</v>
      </c>
      <c r="AA8" s="1">
        <v>1</v>
      </c>
      <c r="AB8" s="1" t="s">
        <v>45</v>
      </c>
      <c r="AC8" s="1" t="s">
        <v>46</v>
      </c>
      <c r="AD8" s="1" t="s">
        <v>47</v>
      </c>
      <c r="AE8" s="1" t="s">
        <v>566</v>
      </c>
      <c r="AF8" s="1" t="s">
        <v>565</v>
      </c>
      <c r="AG8" s="1" t="s">
        <v>566</v>
      </c>
      <c r="AH8" s="1" t="s">
        <v>566</v>
      </c>
      <c r="AI8" s="1" t="s">
        <v>565</v>
      </c>
      <c r="AJ8" s="1" t="s">
        <v>566</v>
      </c>
      <c r="AK8" s="1" t="s">
        <v>565</v>
      </c>
      <c r="AL8" s="1" t="s">
        <v>565</v>
      </c>
    </row>
    <row r="9" spans="1:38" ht="13.5" customHeight="1" x14ac:dyDescent="0.35">
      <c r="A9" s="12" t="s">
        <v>109</v>
      </c>
      <c r="B9" s="12" t="s">
        <v>110</v>
      </c>
      <c r="C9" s="12">
        <v>2015</v>
      </c>
      <c r="D9" s="12" t="s">
        <v>499</v>
      </c>
      <c r="E9" s="12" t="s">
        <v>111</v>
      </c>
      <c r="F9" s="1" t="s">
        <v>51</v>
      </c>
      <c r="G9" s="25" t="s">
        <v>52</v>
      </c>
      <c r="H9" s="25" t="s">
        <v>33</v>
      </c>
      <c r="I9" s="26" t="s">
        <v>41</v>
      </c>
      <c r="J9" s="2" t="s">
        <v>112</v>
      </c>
      <c r="K9" s="1" t="s">
        <v>36</v>
      </c>
      <c r="L9" s="1" t="s">
        <v>37</v>
      </c>
      <c r="M9" s="1" t="s">
        <v>38</v>
      </c>
      <c r="N9" s="2" t="s">
        <v>113</v>
      </c>
      <c r="O9" s="14" t="s">
        <v>114</v>
      </c>
      <c r="P9" s="14" t="s">
        <v>542</v>
      </c>
      <c r="Q9" s="1" t="s">
        <v>38</v>
      </c>
      <c r="R9" s="2" t="s">
        <v>113</v>
      </c>
      <c r="S9" s="1" t="s">
        <v>54</v>
      </c>
      <c r="T9" s="13" t="s">
        <v>55</v>
      </c>
      <c r="U9" s="12" t="s">
        <v>56</v>
      </c>
      <c r="V9" s="12" t="s">
        <v>115</v>
      </c>
      <c r="W9" s="1" t="s">
        <v>58</v>
      </c>
      <c r="X9" s="1">
        <v>1</v>
      </c>
      <c r="Y9" s="1" t="s">
        <v>41</v>
      </c>
      <c r="Z9" s="1" t="s">
        <v>38</v>
      </c>
      <c r="AA9" s="1">
        <v>1</v>
      </c>
      <c r="AB9" s="1" t="s">
        <v>45</v>
      </c>
      <c r="AC9" s="1" t="s">
        <v>46</v>
      </c>
      <c r="AD9" s="1" t="s">
        <v>47</v>
      </c>
      <c r="AE9" s="1" t="s">
        <v>566</v>
      </c>
      <c r="AF9" s="1" t="s">
        <v>566</v>
      </c>
      <c r="AG9" s="1" t="s">
        <v>566</v>
      </c>
      <c r="AH9" s="1" t="s">
        <v>565</v>
      </c>
      <c r="AI9" s="1" t="s">
        <v>566</v>
      </c>
      <c r="AJ9" s="1" t="s">
        <v>565</v>
      </c>
      <c r="AK9" s="1" t="s">
        <v>565</v>
      </c>
      <c r="AL9" s="1" t="s">
        <v>565</v>
      </c>
    </row>
    <row r="10" spans="1:38" ht="13.5" customHeight="1" x14ac:dyDescent="0.35">
      <c r="A10" s="12" t="s">
        <v>116</v>
      </c>
      <c r="B10" s="12" t="s">
        <v>117</v>
      </c>
      <c r="C10" s="12">
        <v>2016</v>
      </c>
      <c r="D10" s="12" t="s">
        <v>500</v>
      </c>
      <c r="E10" s="12" t="s">
        <v>118</v>
      </c>
      <c r="F10" s="1" t="s">
        <v>119</v>
      </c>
      <c r="G10" s="25" t="s">
        <v>120</v>
      </c>
      <c r="H10" s="25" t="s">
        <v>41</v>
      </c>
      <c r="I10" s="27" t="s">
        <v>41</v>
      </c>
      <c r="J10" s="1">
        <f>5*4</f>
        <v>20</v>
      </c>
      <c r="K10" s="1" t="s">
        <v>36</v>
      </c>
      <c r="L10" s="1" t="s">
        <v>37</v>
      </c>
      <c r="M10" s="1" t="s">
        <v>38</v>
      </c>
      <c r="N10" s="1">
        <f>2*4</f>
        <v>8</v>
      </c>
      <c r="O10" s="1">
        <v>1</v>
      </c>
      <c r="P10" s="1" t="s">
        <v>540</v>
      </c>
      <c r="Q10" s="1" t="s">
        <v>38</v>
      </c>
      <c r="R10" s="1">
        <f>2*4</f>
        <v>8</v>
      </c>
      <c r="S10" s="1" t="s">
        <v>121</v>
      </c>
      <c r="T10" s="12" t="s">
        <v>41</v>
      </c>
      <c r="U10" s="12" t="s">
        <v>122</v>
      </c>
      <c r="V10" s="12" t="s">
        <v>123</v>
      </c>
      <c r="W10" s="1" t="s">
        <v>124</v>
      </c>
      <c r="X10" s="1">
        <v>40</v>
      </c>
      <c r="Y10" s="1" t="s">
        <v>54</v>
      </c>
      <c r="Z10" s="1" t="s">
        <v>38</v>
      </c>
      <c r="AA10" s="1">
        <v>1</v>
      </c>
      <c r="AB10" s="1" t="s">
        <v>125</v>
      </c>
      <c r="AC10" s="1" t="s">
        <v>46</v>
      </c>
      <c r="AD10" s="1" t="s">
        <v>47</v>
      </c>
      <c r="AE10" s="1" t="s">
        <v>566</v>
      </c>
      <c r="AF10" s="1" t="s">
        <v>565</v>
      </c>
      <c r="AG10" s="1" t="s">
        <v>566</v>
      </c>
      <c r="AH10" s="1" t="s">
        <v>565</v>
      </c>
      <c r="AI10" s="1" t="s">
        <v>565</v>
      </c>
      <c r="AJ10" s="1" t="s">
        <v>566</v>
      </c>
      <c r="AK10" s="1" t="s">
        <v>565</v>
      </c>
      <c r="AL10" s="1" t="s">
        <v>565</v>
      </c>
    </row>
    <row r="11" spans="1:38" ht="13.5" customHeight="1" x14ac:dyDescent="0.35">
      <c r="A11" s="12" t="s">
        <v>126</v>
      </c>
      <c r="B11" s="12" t="s">
        <v>127</v>
      </c>
      <c r="C11" s="12">
        <v>2008</v>
      </c>
      <c r="D11" s="12" t="s">
        <v>501</v>
      </c>
      <c r="E11" s="12" t="s">
        <v>128</v>
      </c>
      <c r="F11" s="1" t="s">
        <v>31</v>
      </c>
      <c r="G11" s="25" t="s">
        <v>32</v>
      </c>
      <c r="H11" s="25" t="s">
        <v>129</v>
      </c>
      <c r="I11" s="26" t="s">
        <v>130</v>
      </c>
      <c r="J11" s="2" t="s">
        <v>35</v>
      </c>
      <c r="K11" s="1" t="s">
        <v>36</v>
      </c>
      <c r="L11" s="1" t="s">
        <v>37</v>
      </c>
      <c r="M11" s="1" t="s">
        <v>38</v>
      </c>
      <c r="N11" s="1">
        <f>(3*4)+(28/7)</f>
        <v>16</v>
      </c>
      <c r="O11" s="1">
        <f>28/7</f>
        <v>4</v>
      </c>
      <c r="P11" s="1" t="s">
        <v>53</v>
      </c>
      <c r="Q11" s="1">
        <v>12</v>
      </c>
      <c r="R11" s="1">
        <v>16</v>
      </c>
      <c r="S11" s="19" t="s">
        <v>38</v>
      </c>
      <c r="T11" s="12" t="s">
        <v>131</v>
      </c>
      <c r="U11" s="12" t="s">
        <v>99</v>
      </c>
      <c r="V11" s="12" t="s">
        <v>41</v>
      </c>
      <c r="W11" s="1" t="s">
        <v>38</v>
      </c>
      <c r="X11" s="1" t="s">
        <v>38</v>
      </c>
      <c r="Y11" s="1" t="s">
        <v>38</v>
      </c>
      <c r="Z11" s="1" t="s">
        <v>132</v>
      </c>
      <c r="AA11" s="1">
        <v>1</v>
      </c>
      <c r="AB11" s="1" t="s">
        <v>67</v>
      </c>
      <c r="AC11" s="1" t="s">
        <v>68</v>
      </c>
      <c r="AD11" s="1" t="s">
        <v>47</v>
      </c>
      <c r="AE11" s="1" t="s">
        <v>565</v>
      </c>
      <c r="AF11" s="1" t="s">
        <v>565</v>
      </c>
      <c r="AG11" s="1" t="s">
        <v>565</v>
      </c>
      <c r="AH11" s="1" t="s">
        <v>566</v>
      </c>
      <c r="AI11" s="1" t="s">
        <v>565</v>
      </c>
      <c r="AJ11" s="1" t="s">
        <v>565</v>
      </c>
      <c r="AK11" s="1" t="s">
        <v>565</v>
      </c>
      <c r="AL11" s="1" t="s">
        <v>565</v>
      </c>
    </row>
    <row r="12" spans="1:38" ht="13.5" customHeight="1" x14ac:dyDescent="0.35">
      <c r="A12" s="12" t="s">
        <v>133</v>
      </c>
      <c r="B12" s="12" t="s">
        <v>134</v>
      </c>
      <c r="C12" s="12">
        <v>2013</v>
      </c>
      <c r="D12" s="12" t="s">
        <v>502</v>
      </c>
      <c r="E12" s="12" t="s">
        <v>135</v>
      </c>
      <c r="F12" s="1" t="s">
        <v>31</v>
      </c>
      <c r="G12" s="25" t="s">
        <v>62</v>
      </c>
      <c r="H12" s="25" t="s">
        <v>129</v>
      </c>
      <c r="I12" s="26" t="s">
        <v>41</v>
      </c>
      <c r="J12" s="1">
        <v>6</v>
      </c>
      <c r="K12" s="1" t="s">
        <v>36</v>
      </c>
      <c r="L12" s="1" t="s">
        <v>37</v>
      </c>
      <c r="M12" s="1" t="s">
        <v>38</v>
      </c>
      <c r="N12" s="1">
        <f>28/7</f>
        <v>4</v>
      </c>
      <c r="O12" s="1">
        <v>0</v>
      </c>
      <c r="P12" s="1" t="s">
        <v>39</v>
      </c>
      <c r="Q12" s="1" t="s">
        <v>38</v>
      </c>
      <c r="R12" s="1">
        <f>28/7</f>
        <v>4</v>
      </c>
      <c r="S12" s="19" t="s">
        <v>38</v>
      </c>
      <c r="T12" s="12" t="s">
        <v>41</v>
      </c>
      <c r="U12" s="12" t="s">
        <v>122</v>
      </c>
      <c r="V12" s="12" t="s">
        <v>123</v>
      </c>
      <c r="W12" s="1" t="s">
        <v>101</v>
      </c>
      <c r="X12" s="1">
        <v>1</v>
      </c>
      <c r="Y12" s="1" t="s">
        <v>54</v>
      </c>
      <c r="Z12" s="1" t="s">
        <v>38</v>
      </c>
      <c r="AA12" s="1">
        <v>1</v>
      </c>
      <c r="AB12" s="1" t="s">
        <v>45</v>
      </c>
      <c r="AC12" s="1" t="s">
        <v>46</v>
      </c>
      <c r="AD12" s="1" t="s">
        <v>47</v>
      </c>
      <c r="AE12" s="1" t="s">
        <v>566</v>
      </c>
      <c r="AF12" s="1" t="s">
        <v>565</v>
      </c>
      <c r="AG12" s="1" t="s">
        <v>566</v>
      </c>
      <c r="AH12" s="1" t="s">
        <v>565</v>
      </c>
      <c r="AI12" s="1" t="s">
        <v>565</v>
      </c>
      <c r="AJ12" s="1" t="s">
        <v>565</v>
      </c>
      <c r="AK12" s="1" t="s">
        <v>565</v>
      </c>
      <c r="AL12" s="1" t="s">
        <v>565</v>
      </c>
    </row>
    <row r="13" spans="1:38" s="30" customFormat="1" x14ac:dyDescent="0.35">
      <c r="A13" s="12" t="s">
        <v>136</v>
      </c>
      <c r="B13" s="12" t="s">
        <v>134</v>
      </c>
      <c r="C13" s="12">
        <v>2014</v>
      </c>
      <c r="D13" s="12" t="s">
        <v>503</v>
      </c>
      <c r="E13" s="12" t="s">
        <v>137</v>
      </c>
      <c r="F13" s="1" t="s">
        <v>119</v>
      </c>
      <c r="G13" s="25" t="s">
        <v>120</v>
      </c>
      <c r="H13" s="25" t="s">
        <v>41</v>
      </c>
      <c r="I13" s="26" t="s">
        <v>41</v>
      </c>
      <c r="J13" s="1">
        <f>5*4</f>
        <v>20</v>
      </c>
      <c r="K13" s="1" t="s">
        <v>36</v>
      </c>
      <c r="L13" s="1" t="s">
        <v>37</v>
      </c>
      <c r="M13" s="1" t="s">
        <v>38</v>
      </c>
      <c r="N13" s="1">
        <f>2*4</f>
        <v>8</v>
      </c>
      <c r="O13" s="1">
        <v>0</v>
      </c>
      <c r="P13" s="1" t="s">
        <v>39</v>
      </c>
      <c r="Q13" s="1" t="s">
        <v>38</v>
      </c>
      <c r="R13" s="1">
        <f>2*4</f>
        <v>8</v>
      </c>
      <c r="S13" s="19" t="s">
        <v>38</v>
      </c>
      <c r="T13" s="12" t="s">
        <v>41</v>
      </c>
      <c r="U13" s="12" t="s">
        <v>122</v>
      </c>
      <c r="V13" s="12" t="s">
        <v>123</v>
      </c>
      <c r="W13" s="1" t="s">
        <v>124</v>
      </c>
      <c r="X13" s="1">
        <v>40</v>
      </c>
      <c r="Y13" s="1" t="s">
        <v>54</v>
      </c>
      <c r="Z13" s="1" t="s">
        <v>38</v>
      </c>
      <c r="AA13" s="1">
        <v>1</v>
      </c>
      <c r="AB13" s="3" t="s">
        <v>125</v>
      </c>
      <c r="AC13" s="1" t="s">
        <v>46</v>
      </c>
      <c r="AD13" s="1" t="s">
        <v>47</v>
      </c>
      <c r="AE13" s="1" t="s">
        <v>566</v>
      </c>
      <c r="AF13" s="1" t="s">
        <v>566</v>
      </c>
      <c r="AG13" s="1" t="s">
        <v>566</v>
      </c>
      <c r="AH13" s="1" t="s">
        <v>565</v>
      </c>
      <c r="AI13" s="1" t="s">
        <v>565</v>
      </c>
      <c r="AJ13" s="1" t="s">
        <v>565</v>
      </c>
      <c r="AK13" s="1" t="s">
        <v>565</v>
      </c>
      <c r="AL13" s="1" t="s">
        <v>565</v>
      </c>
    </row>
    <row r="14" spans="1:38" ht="13.5" customHeight="1" x14ac:dyDescent="0.35">
      <c r="A14" s="12" t="s">
        <v>138</v>
      </c>
      <c r="B14" s="12" t="s">
        <v>139</v>
      </c>
      <c r="C14" s="12">
        <v>2016</v>
      </c>
      <c r="D14" s="12" t="s">
        <v>504</v>
      </c>
      <c r="E14" s="12" t="s">
        <v>140</v>
      </c>
      <c r="F14" s="1" t="s">
        <v>51</v>
      </c>
      <c r="G14" s="25" t="s">
        <v>141</v>
      </c>
      <c r="H14" s="25" t="s">
        <v>129</v>
      </c>
      <c r="I14" s="26" t="s">
        <v>41</v>
      </c>
      <c r="J14" s="2" t="s">
        <v>142</v>
      </c>
      <c r="K14" s="1" t="s">
        <v>36</v>
      </c>
      <c r="L14" s="1" t="s">
        <v>37</v>
      </c>
      <c r="M14" s="1" t="s">
        <v>38</v>
      </c>
      <c r="N14" s="1">
        <v>6</v>
      </c>
      <c r="O14" s="1">
        <v>0</v>
      </c>
      <c r="P14" s="1" t="s">
        <v>39</v>
      </c>
      <c r="Q14" s="1" t="s">
        <v>38</v>
      </c>
      <c r="R14" s="1">
        <v>6</v>
      </c>
      <c r="S14" s="1" t="s">
        <v>121</v>
      </c>
      <c r="T14" s="12" t="s">
        <v>143</v>
      </c>
      <c r="U14" s="12" t="s">
        <v>99</v>
      </c>
      <c r="V14" s="12" t="s">
        <v>144</v>
      </c>
      <c r="W14" s="1" t="s">
        <v>145</v>
      </c>
      <c r="X14" s="1">
        <v>3</v>
      </c>
      <c r="Y14" s="1" t="s">
        <v>121</v>
      </c>
      <c r="Z14" s="1" t="s">
        <v>38</v>
      </c>
      <c r="AA14" s="1">
        <v>1</v>
      </c>
      <c r="AB14" s="3" t="s">
        <v>125</v>
      </c>
      <c r="AC14" s="1" t="s">
        <v>46</v>
      </c>
      <c r="AD14" s="1" t="s">
        <v>47</v>
      </c>
      <c r="AE14" s="1" t="s">
        <v>566</v>
      </c>
      <c r="AF14" s="1" t="s">
        <v>565</v>
      </c>
      <c r="AG14" s="1" t="s">
        <v>566</v>
      </c>
      <c r="AH14" s="1" t="s">
        <v>565</v>
      </c>
      <c r="AI14" s="1" t="s">
        <v>565</v>
      </c>
      <c r="AJ14" s="1" t="s">
        <v>566</v>
      </c>
      <c r="AK14" s="1" t="s">
        <v>565</v>
      </c>
      <c r="AL14" s="1" t="s">
        <v>565</v>
      </c>
    </row>
    <row r="15" spans="1:38" ht="13.5" customHeight="1" x14ac:dyDescent="0.35">
      <c r="A15" s="12" t="s">
        <v>146</v>
      </c>
      <c r="B15" s="12" t="s">
        <v>147</v>
      </c>
      <c r="C15" s="12">
        <v>2007</v>
      </c>
      <c r="D15" s="12" t="s">
        <v>505</v>
      </c>
      <c r="E15" s="12" t="s">
        <v>148</v>
      </c>
      <c r="F15" s="1" t="s">
        <v>51</v>
      </c>
      <c r="G15" s="25" t="s">
        <v>52</v>
      </c>
      <c r="H15" s="25" t="s">
        <v>41</v>
      </c>
      <c r="I15" s="25">
        <v>23</v>
      </c>
      <c r="J15" s="2" t="s">
        <v>63</v>
      </c>
      <c r="K15" s="1" t="s">
        <v>36</v>
      </c>
      <c r="L15" s="1" t="s">
        <v>37</v>
      </c>
      <c r="M15" s="1" t="s">
        <v>38</v>
      </c>
      <c r="N15" s="15">
        <f>45/7</f>
        <v>6.4285714285714288</v>
      </c>
      <c r="O15" s="1">
        <v>0</v>
      </c>
      <c r="P15" s="1" t="s">
        <v>39</v>
      </c>
      <c r="Q15" s="1" t="s">
        <v>38</v>
      </c>
      <c r="R15" s="15">
        <f>45/7</f>
        <v>6.4285714285714288</v>
      </c>
      <c r="S15" s="19" t="s">
        <v>149</v>
      </c>
      <c r="T15" s="12" t="s">
        <v>150</v>
      </c>
      <c r="U15" s="12" t="s">
        <v>56</v>
      </c>
      <c r="V15" s="20" t="s">
        <v>41</v>
      </c>
      <c r="W15" s="1" t="s">
        <v>38</v>
      </c>
      <c r="X15" s="1" t="s">
        <v>38</v>
      </c>
      <c r="Y15" s="1" t="s">
        <v>38</v>
      </c>
      <c r="Z15" s="1" t="s">
        <v>151</v>
      </c>
      <c r="AA15" s="1">
        <v>1</v>
      </c>
      <c r="AB15" s="1" t="s">
        <v>67</v>
      </c>
      <c r="AC15" s="1" t="s">
        <v>68</v>
      </c>
      <c r="AD15" s="1" t="s">
        <v>47</v>
      </c>
      <c r="AE15" s="1" t="s">
        <v>566</v>
      </c>
      <c r="AF15" s="1" t="s">
        <v>566</v>
      </c>
      <c r="AG15" s="1" t="s">
        <v>566</v>
      </c>
      <c r="AH15" s="1" t="s">
        <v>565</v>
      </c>
      <c r="AI15" s="1" t="s">
        <v>565</v>
      </c>
      <c r="AJ15" s="1" t="s">
        <v>566</v>
      </c>
      <c r="AK15" s="1" t="s">
        <v>565</v>
      </c>
      <c r="AL15" s="1" t="s">
        <v>565</v>
      </c>
    </row>
    <row r="16" spans="1:38" ht="13.5" customHeight="1" x14ac:dyDescent="0.35">
      <c r="A16" s="12" t="s">
        <v>152</v>
      </c>
      <c r="B16" s="12" t="s">
        <v>153</v>
      </c>
      <c r="C16" s="12">
        <v>2016</v>
      </c>
      <c r="D16" s="12" t="s">
        <v>499</v>
      </c>
      <c r="E16" s="12" t="s">
        <v>154</v>
      </c>
      <c r="F16" s="1" t="s">
        <v>31</v>
      </c>
      <c r="G16" s="25" t="s">
        <v>32</v>
      </c>
      <c r="H16" s="25" t="s">
        <v>33</v>
      </c>
      <c r="I16" s="26" t="s">
        <v>34</v>
      </c>
      <c r="J16" s="2" t="s">
        <v>35</v>
      </c>
      <c r="K16" s="1" t="s">
        <v>36</v>
      </c>
      <c r="L16" s="1" t="s">
        <v>37</v>
      </c>
      <c r="M16" s="1" t="s">
        <v>38</v>
      </c>
      <c r="N16" s="1">
        <v>10</v>
      </c>
      <c r="O16" s="1">
        <f>14/7</f>
        <v>2</v>
      </c>
      <c r="P16" s="1" t="s">
        <v>53</v>
      </c>
      <c r="Q16" s="1">
        <v>8</v>
      </c>
      <c r="R16" s="1">
        <v>10</v>
      </c>
      <c r="S16" s="19" t="s">
        <v>38</v>
      </c>
      <c r="T16" s="12" t="s">
        <v>155</v>
      </c>
      <c r="U16" s="12" t="s">
        <v>99</v>
      </c>
      <c r="V16" s="12" t="s">
        <v>156</v>
      </c>
      <c r="W16" s="1" t="s">
        <v>38</v>
      </c>
      <c r="X16" s="1" t="s">
        <v>38</v>
      </c>
      <c r="Y16" s="1" t="s">
        <v>38</v>
      </c>
      <c r="Z16" s="1" t="s">
        <v>157</v>
      </c>
      <c r="AA16" s="1">
        <v>1</v>
      </c>
      <c r="AB16" s="1" t="s">
        <v>67</v>
      </c>
      <c r="AC16" s="1" t="s">
        <v>68</v>
      </c>
      <c r="AD16" s="1" t="s">
        <v>47</v>
      </c>
      <c r="AE16" s="1" t="s">
        <v>565</v>
      </c>
      <c r="AF16" s="1" t="s">
        <v>565</v>
      </c>
      <c r="AG16" s="1" t="s">
        <v>566</v>
      </c>
      <c r="AH16" s="1" t="s">
        <v>566</v>
      </c>
      <c r="AI16" s="1" t="s">
        <v>565</v>
      </c>
      <c r="AJ16" s="1" t="s">
        <v>566</v>
      </c>
      <c r="AK16" s="1" t="s">
        <v>565</v>
      </c>
      <c r="AL16" s="1" t="s">
        <v>565</v>
      </c>
    </row>
    <row r="17" spans="1:38" ht="13.5" customHeight="1" x14ac:dyDescent="0.35">
      <c r="A17" s="12" t="s">
        <v>158</v>
      </c>
      <c r="B17" s="12" t="s">
        <v>159</v>
      </c>
      <c r="C17" s="12">
        <v>2015</v>
      </c>
      <c r="D17" s="12" t="s">
        <v>499</v>
      </c>
      <c r="E17" s="12" t="s">
        <v>160</v>
      </c>
      <c r="F17" s="1" t="s">
        <v>119</v>
      </c>
      <c r="G17" s="25" t="s">
        <v>161</v>
      </c>
      <c r="H17" s="25" t="s">
        <v>33</v>
      </c>
      <c r="I17" s="26" t="s">
        <v>162</v>
      </c>
      <c r="J17" s="2" t="s">
        <v>163</v>
      </c>
      <c r="K17" s="1" t="s">
        <v>36</v>
      </c>
      <c r="L17" s="1" t="s">
        <v>37</v>
      </c>
      <c r="M17" s="1" t="s">
        <v>38</v>
      </c>
      <c r="N17" s="1">
        <v>8</v>
      </c>
      <c r="O17" s="22">
        <v>6.0000000000000001E-3</v>
      </c>
      <c r="P17" s="22" t="s">
        <v>39</v>
      </c>
      <c r="Q17" s="1" t="s">
        <v>38</v>
      </c>
      <c r="R17" s="1">
        <v>8</v>
      </c>
      <c r="S17" s="1" t="s">
        <v>121</v>
      </c>
      <c r="T17" s="12" t="s">
        <v>41</v>
      </c>
      <c r="U17" s="12" t="s">
        <v>42</v>
      </c>
      <c r="V17" s="12" t="s">
        <v>41</v>
      </c>
      <c r="W17" s="1" t="s">
        <v>164</v>
      </c>
      <c r="X17" s="1">
        <v>30</v>
      </c>
      <c r="Y17" s="1" t="s">
        <v>41</v>
      </c>
      <c r="Z17" s="1" t="s">
        <v>38</v>
      </c>
      <c r="AA17" s="1">
        <v>1</v>
      </c>
      <c r="AB17" s="1" t="s">
        <v>125</v>
      </c>
      <c r="AC17" s="1" t="s">
        <v>46</v>
      </c>
      <c r="AD17" s="1" t="s">
        <v>47</v>
      </c>
      <c r="AE17" s="1" t="s">
        <v>566</v>
      </c>
      <c r="AF17" s="1" t="s">
        <v>566</v>
      </c>
      <c r="AG17" s="1" t="s">
        <v>566</v>
      </c>
      <c r="AH17" s="1" t="s">
        <v>566</v>
      </c>
      <c r="AI17" s="1" t="s">
        <v>565</v>
      </c>
      <c r="AJ17" s="1" t="s">
        <v>565</v>
      </c>
      <c r="AK17" s="1" t="s">
        <v>565</v>
      </c>
      <c r="AL17" s="1" t="s">
        <v>565</v>
      </c>
    </row>
    <row r="18" spans="1:38" ht="13.5" customHeight="1" x14ac:dyDescent="0.35">
      <c r="A18" s="12" t="s">
        <v>606</v>
      </c>
      <c r="B18" s="12" t="s">
        <v>607</v>
      </c>
      <c r="C18" s="12">
        <v>2024</v>
      </c>
      <c r="D18" s="12" t="s">
        <v>496</v>
      </c>
      <c r="E18" s="1" t="s">
        <v>605</v>
      </c>
      <c r="F18" s="25" t="s">
        <v>51</v>
      </c>
      <c r="G18" s="25" t="s">
        <v>52</v>
      </c>
      <c r="H18" s="25" t="s">
        <v>41</v>
      </c>
      <c r="I18" s="26" t="s">
        <v>41</v>
      </c>
      <c r="J18" s="1">
        <v>8</v>
      </c>
      <c r="K18" s="1" t="s">
        <v>36</v>
      </c>
      <c r="L18" s="1" t="s">
        <v>37</v>
      </c>
      <c r="M18" s="1" t="s">
        <v>38</v>
      </c>
      <c r="N18" s="2" t="s">
        <v>703</v>
      </c>
      <c r="O18" s="22">
        <v>0</v>
      </c>
      <c r="P18" s="1" t="s">
        <v>39</v>
      </c>
      <c r="Q18" s="2" t="s">
        <v>703</v>
      </c>
      <c r="R18" s="2" t="s">
        <v>703</v>
      </c>
      <c r="S18" s="1" t="s">
        <v>54</v>
      </c>
      <c r="T18" s="77" t="s">
        <v>611</v>
      </c>
      <c r="U18" s="1" t="s">
        <v>608</v>
      </c>
      <c r="V18" s="1" t="s">
        <v>610</v>
      </c>
      <c r="W18" s="1" t="s">
        <v>609</v>
      </c>
      <c r="X18" s="1">
        <v>4</v>
      </c>
      <c r="Y18" s="1" t="s">
        <v>54</v>
      </c>
      <c r="Z18" s="1" t="s">
        <v>38</v>
      </c>
      <c r="AA18" s="1">
        <v>1</v>
      </c>
      <c r="AB18" s="1" t="s">
        <v>125</v>
      </c>
      <c r="AC18" s="1" t="s">
        <v>46</v>
      </c>
      <c r="AD18" s="1" t="s">
        <v>47</v>
      </c>
      <c r="AE18" s="1" t="s">
        <v>566</v>
      </c>
      <c r="AF18" s="1" t="s">
        <v>565</v>
      </c>
      <c r="AG18" s="1" t="s">
        <v>566</v>
      </c>
      <c r="AH18" s="1" t="s">
        <v>565</v>
      </c>
      <c r="AI18" s="1" t="s">
        <v>565</v>
      </c>
      <c r="AJ18" s="1" t="s">
        <v>565</v>
      </c>
      <c r="AK18" s="12" t="s">
        <v>565</v>
      </c>
      <c r="AL18" s="12" t="s">
        <v>565</v>
      </c>
    </row>
    <row r="19" spans="1:38" s="31" customFormat="1" ht="15.5" x14ac:dyDescent="0.35">
      <c r="A19" s="67" t="s">
        <v>715</v>
      </c>
      <c r="B19" s="67" t="s">
        <v>716</v>
      </c>
      <c r="C19" s="67">
        <v>2024</v>
      </c>
      <c r="D19" s="67" t="s">
        <v>717</v>
      </c>
      <c r="E19" s="67" t="s">
        <v>718</v>
      </c>
      <c r="F19" s="17" t="s">
        <v>31</v>
      </c>
      <c r="G19" s="17" t="s">
        <v>62</v>
      </c>
      <c r="H19" s="17" t="s">
        <v>33</v>
      </c>
      <c r="I19" s="17">
        <v>220</v>
      </c>
      <c r="J19" s="68" t="s">
        <v>719</v>
      </c>
      <c r="K19" s="17" t="s">
        <v>36</v>
      </c>
      <c r="L19" s="17" t="s">
        <v>37</v>
      </c>
      <c r="M19" s="17" t="s">
        <v>38</v>
      </c>
      <c r="N19" s="17">
        <v>3</v>
      </c>
      <c r="O19" s="17">
        <v>1</v>
      </c>
      <c r="P19" s="17" t="s">
        <v>540</v>
      </c>
      <c r="Q19" s="17">
        <v>2</v>
      </c>
      <c r="R19" s="17">
        <v>3</v>
      </c>
      <c r="S19" s="17" t="s">
        <v>54</v>
      </c>
      <c r="T19" s="17" t="s">
        <v>41</v>
      </c>
      <c r="U19" s="17" t="s">
        <v>122</v>
      </c>
      <c r="V19" s="69">
        <v>8.0000000000000002E-3</v>
      </c>
      <c r="W19" s="17" t="s">
        <v>720</v>
      </c>
      <c r="X19" s="17">
        <v>1</v>
      </c>
      <c r="Y19" s="17" t="s">
        <v>721</v>
      </c>
      <c r="Z19" s="17" t="s">
        <v>38</v>
      </c>
      <c r="AA19" s="17">
        <v>1</v>
      </c>
      <c r="AB19" s="17" t="s">
        <v>125</v>
      </c>
      <c r="AC19" s="17" t="s">
        <v>46</v>
      </c>
      <c r="AD19" s="17" t="s">
        <v>38</v>
      </c>
      <c r="AE19" s="1" t="s">
        <v>565</v>
      </c>
      <c r="AF19" s="1" t="s">
        <v>565</v>
      </c>
      <c r="AG19" s="1" t="s">
        <v>565</v>
      </c>
      <c r="AH19" s="1" t="s">
        <v>565</v>
      </c>
      <c r="AI19" s="1" t="s">
        <v>565</v>
      </c>
      <c r="AJ19" s="1" t="s">
        <v>565</v>
      </c>
      <c r="AK19" s="12" t="s">
        <v>565</v>
      </c>
      <c r="AL19" s="12" t="s">
        <v>565</v>
      </c>
    </row>
    <row r="20" spans="1:38" ht="13.5" customHeight="1" x14ac:dyDescent="0.35">
      <c r="A20" s="12" t="s">
        <v>165</v>
      </c>
      <c r="B20" s="12" t="s">
        <v>166</v>
      </c>
      <c r="C20" s="12">
        <v>2016</v>
      </c>
      <c r="D20" s="12" t="s">
        <v>506</v>
      </c>
      <c r="E20" s="12" t="s">
        <v>167</v>
      </c>
      <c r="F20" s="1" t="s">
        <v>31</v>
      </c>
      <c r="G20" s="25" t="s">
        <v>62</v>
      </c>
      <c r="H20" s="25" t="s">
        <v>129</v>
      </c>
      <c r="I20" s="25">
        <v>546</v>
      </c>
      <c r="J20" s="2" t="s">
        <v>168</v>
      </c>
      <c r="K20" s="1" t="s">
        <v>36</v>
      </c>
      <c r="L20" s="1" t="s">
        <v>37</v>
      </c>
      <c r="M20" s="1" t="s">
        <v>38</v>
      </c>
      <c r="N20" s="1">
        <v>8</v>
      </c>
      <c r="O20" s="22">
        <v>3.0000000000000001E-3</v>
      </c>
      <c r="P20" s="22" t="s">
        <v>39</v>
      </c>
      <c r="Q20" s="1" t="s">
        <v>38</v>
      </c>
      <c r="R20" s="1">
        <v>8</v>
      </c>
      <c r="S20" s="1" t="s">
        <v>121</v>
      </c>
      <c r="T20" s="12" t="s">
        <v>169</v>
      </c>
      <c r="U20" s="12" t="s">
        <v>99</v>
      </c>
      <c r="V20" s="12" t="s">
        <v>170</v>
      </c>
      <c r="W20" s="1" t="s">
        <v>171</v>
      </c>
      <c r="X20" s="1">
        <v>3</v>
      </c>
      <c r="Y20" s="1" t="s">
        <v>121</v>
      </c>
      <c r="Z20" s="1" t="s">
        <v>38</v>
      </c>
      <c r="AA20" s="1">
        <v>1</v>
      </c>
      <c r="AB20" s="1" t="s">
        <v>125</v>
      </c>
      <c r="AC20" s="1" t="s">
        <v>46</v>
      </c>
      <c r="AD20" s="1" t="s">
        <v>47</v>
      </c>
      <c r="AE20" s="1" t="s">
        <v>566</v>
      </c>
      <c r="AF20" s="1" t="s">
        <v>566</v>
      </c>
      <c r="AG20" s="1" t="s">
        <v>566</v>
      </c>
      <c r="AH20" s="1" t="s">
        <v>566</v>
      </c>
      <c r="AI20" s="1" t="s">
        <v>565</v>
      </c>
      <c r="AJ20" s="1" t="s">
        <v>565</v>
      </c>
      <c r="AK20" s="1" t="s">
        <v>565</v>
      </c>
      <c r="AL20" s="1" t="s">
        <v>565</v>
      </c>
    </row>
    <row r="21" spans="1:38" ht="13.5" customHeight="1" x14ac:dyDescent="0.35">
      <c r="A21" s="12" t="s">
        <v>172</v>
      </c>
      <c r="B21" s="12" t="s">
        <v>173</v>
      </c>
      <c r="C21" s="12">
        <v>2020</v>
      </c>
      <c r="D21" s="12" t="s">
        <v>507</v>
      </c>
      <c r="E21" s="12" t="s">
        <v>174</v>
      </c>
      <c r="F21" s="1" t="s">
        <v>31</v>
      </c>
      <c r="G21" s="25" t="s">
        <v>175</v>
      </c>
      <c r="H21" s="25" t="s">
        <v>41</v>
      </c>
      <c r="I21" s="26" t="s">
        <v>176</v>
      </c>
      <c r="J21" s="2" t="s">
        <v>97</v>
      </c>
      <c r="K21" s="1" t="s">
        <v>36</v>
      </c>
      <c r="L21" s="1" t="s">
        <v>37</v>
      </c>
      <c r="M21" s="1" t="s">
        <v>38</v>
      </c>
      <c r="N21" s="1">
        <v>5</v>
      </c>
      <c r="O21" s="22">
        <v>1</v>
      </c>
      <c r="P21" s="22" t="s">
        <v>540</v>
      </c>
      <c r="Q21" s="1">
        <v>4</v>
      </c>
      <c r="R21" s="1">
        <v>5</v>
      </c>
      <c r="S21" s="19" t="s">
        <v>38</v>
      </c>
      <c r="T21" s="12" t="s">
        <v>177</v>
      </c>
      <c r="U21" s="12" t="s">
        <v>99</v>
      </c>
      <c r="V21" s="12" t="s">
        <v>41</v>
      </c>
      <c r="W21" s="1" t="s">
        <v>38</v>
      </c>
      <c r="X21" s="1" t="s">
        <v>38</v>
      </c>
      <c r="Y21" s="1" t="s">
        <v>38</v>
      </c>
      <c r="Z21" s="1" t="s">
        <v>41</v>
      </c>
      <c r="AA21" s="1">
        <v>1</v>
      </c>
      <c r="AB21" s="1" t="s">
        <v>67</v>
      </c>
      <c r="AC21" s="1" t="s">
        <v>68</v>
      </c>
      <c r="AD21" s="1" t="s">
        <v>47</v>
      </c>
      <c r="AE21" s="1" t="s">
        <v>566</v>
      </c>
      <c r="AF21" s="1" t="s">
        <v>566</v>
      </c>
      <c r="AG21" s="1" t="s">
        <v>566</v>
      </c>
      <c r="AH21" s="1" t="s">
        <v>565</v>
      </c>
      <c r="AI21" s="1" t="s">
        <v>565</v>
      </c>
      <c r="AJ21" s="1" t="s">
        <v>565</v>
      </c>
      <c r="AK21" s="1" t="s">
        <v>565</v>
      </c>
      <c r="AL21" s="1" t="s">
        <v>565</v>
      </c>
    </row>
    <row r="22" spans="1:38" ht="13.5" customHeight="1" x14ac:dyDescent="0.35">
      <c r="A22" s="12" t="s">
        <v>178</v>
      </c>
      <c r="B22" s="12" t="s">
        <v>179</v>
      </c>
      <c r="C22" s="12">
        <v>2010</v>
      </c>
      <c r="D22" s="12" t="s">
        <v>496</v>
      </c>
      <c r="E22" s="12" t="s">
        <v>180</v>
      </c>
      <c r="F22" s="1" t="s">
        <v>31</v>
      </c>
      <c r="G22" s="25" t="s">
        <v>32</v>
      </c>
      <c r="H22" s="25" t="s">
        <v>129</v>
      </c>
      <c r="I22" s="26" t="s">
        <v>176</v>
      </c>
      <c r="J22" s="2" t="s">
        <v>181</v>
      </c>
      <c r="K22" s="1" t="s">
        <v>36</v>
      </c>
      <c r="L22" s="1" t="s">
        <v>37</v>
      </c>
      <c r="M22" s="1" t="s">
        <v>38</v>
      </c>
      <c r="N22" s="1">
        <v>4</v>
      </c>
      <c r="O22" s="22">
        <v>0</v>
      </c>
      <c r="P22" s="22" t="s">
        <v>39</v>
      </c>
      <c r="Q22" s="1">
        <v>4</v>
      </c>
      <c r="R22" s="1">
        <v>4</v>
      </c>
      <c r="S22" s="1" t="s">
        <v>182</v>
      </c>
      <c r="T22" s="29" t="s">
        <v>183</v>
      </c>
      <c r="U22" s="12" t="s">
        <v>99</v>
      </c>
      <c r="V22" s="12" t="s">
        <v>41</v>
      </c>
      <c r="W22" s="1" t="s">
        <v>38</v>
      </c>
      <c r="X22" s="1" t="s">
        <v>38</v>
      </c>
      <c r="Y22" s="1" t="s">
        <v>38</v>
      </c>
      <c r="Z22" s="1" t="s">
        <v>184</v>
      </c>
      <c r="AA22" s="1">
        <v>1</v>
      </c>
      <c r="AB22" s="1" t="s">
        <v>67</v>
      </c>
      <c r="AC22" s="1" t="s">
        <v>68</v>
      </c>
      <c r="AD22" s="1" t="s">
        <v>47</v>
      </c>
      <c r="AE22" s="1" t="s">
        <v>566</v>
      </c>
      <c r="AF22" s="1" t="s">
        <v>565</v>
      </c>
      <c r="AG22" s="1" t="s">
        <v>566</v>
      </c>
      <c r="AH22" s="1" t="s">
        <v>566</v>
      </c>
      <c r="AI22" s="1" t="s">
        <v>565</v>
      </c>
      <c r="AJ22" s="1" t="s">
        <v>566</v>
      </c>
      <c r="AK22" s="1" t="s">
        <v>565</v>
      </c>
      <c r="AL22" s="1" t="s">
        <v>565</v>
      </c>
    </row>
    <row r="23" spans="1:38" ht="13.5" customHeight="1" x14ac:dyDescent="0.35">
      <c r="A23" s="12" t="s">
        <v>185</v>
      </c>
      <c r="B23" s="12" t="s">
        <v>186</v>
      </c>
      <c r="C23" s="12">
        <v>2015</v>
      </c>
      <c r="D23" s="12" t="s">
        <v>499</v>
      </c>
      <c r="E23" s="12" t="s">
        <v>187</v>
      </c>
      <c r="F23" s="1" t="s">
        <v>51</v>
      </c>
      <c r="G23" s="25" t="s">
        <v>188</v>
      </c>
      <c r="H23" s="25" t="s">
        <v>33</v>
      </c>
      <c r="I23" s="26" t="s">
        <v>41</v>
      </c>
      <c r="J23" s="2" t="s">
        <v>189</v>
      </c>
      <c r="K23" s="1" t="s">
        <v>36</v>
      </c>
      <c r="L23" s="1" t="s">
        <v>37</v>
      </c>
      <c r="M23" s="1" t="s">
        <v>38</v>
      </c>
      <c r="N23" s="1">
        <f>28/7</f>
        <v>4</v>
      </c>
      <c r="O23" s="22">
        <v>0</v>
      </c>
      <c r="P23" s="22" t="s">
        <v>39</v>
      </c>
      <c r="Q23" s="1">
        <v>4</v>
      </c>
      <c r="R23" s="1">
        <v>4</v>
      </c>
      <c r="S23" s="19" t="s">
        <v>38</v>
      </c>
      <c r="T23" s="12" t="s">
        <v>41</v>
      </c>
      <c r="U23" s="12" t="s">
        <v>42</v>
      </c>
      <c r="V23" s="12" t="s">
        <v>190</v>
      </c>
      <c r="W23" s="1" t="s">
        <v>38</v>
      </c>
      <c r="X23" s="1" t="s">
        <v>38</v>
      </c>
      <c r="Y23" s="1" t="s">
        <v>38</v>
      </c>
      <c r="Z23" s="1" t="s">
        <v>191</v>
      </c>
      <c r="AA23" s="1">
        <v>1</v>
      </c>
      <c r="AB23" s="1" t="s">
        <v>67</v>
      </c>
      <c r="AC23" s="1" t="s">
        <v>68</v>
      </c>
      <c r="AD23" s="1" t="s">
        <v>192</v>
      </c>
      <c r="AE23" s="1" t="s">
        <v>566</v>
      </c>
      <c r="AF23" s="1" t="s">
        <v>565</v>
      </c>
      <c r="AG23" s="1" t="s">
        <v>566</v>
      </c>
      <c r="AH23" s="1" t="s">
        <v>565</v>
      </c>
      <c r="AI23" s="1" t="s">
        <v>565</v>
      </c>
      <c r="AJ23" s="1" t="s">
        <v>566</v>
      </c>
      <c r="AK23" s="1" t="s">
        <v>565</v>
      </c>
      <c r="AL23" s="1" t="s">
        <v>565</v>
      </c>
    </row>
    <row r="24" spans="1:38" ht="13.5" customHeight="1" x14ac:dyDescent="0.35">
      <c r="A24" s="12" t="s">
        <v>193</v>
      </c>
      <c r="B24" s="12" t="s">
        <v>194</v>
      </c>
      <c r="C24" s="12">
        <v>2015</v>
      </c>
      <c r="D24" s="12" t="s">
        <v>508</v>
      </c>
      <c r="E24" s="12" t="s">
        <v>195</v>
      </c>
      <c r="F24" s="1" t="s">
        <v>31</v>
      </c>
      <c r="G24" s="25" t="s">
        <v>175</v>
      </c>
      <c r="H24" s="25" t="s">
        <v>129</v>
      </c>
      <c r="I24" s="26" t="s">
        <v>176</v>
      </c>
      <c r="J24" s="2" t="s">
        <v>97</v>
      </c>
      <c r="K24" s="1" t="s">
        <v>36</v>
      </c>
      <c r="L24" s="1" t="s">
        <v>37</v>
      </c>
      <c r="M24" s="1" t="s">
        <v>38</v>
      </c>
      <c r="N24" s="1">
        <v>4</v>
      </c>
      <c r="O24" s="22">
        <v>0</v>
      </c>
      <c r="P24" s="22" t="s">
        <v>39</v>
      </c>
      <c r="Q24" s="1" t="s">
        <v>38</v>
      </c>
      <c r="R24" s="1">
        <v>4</v>
      </c>
      <c r="S24" s="1" t="s">
        <v>121</v>
      </c>
      <c r="T24" s="12" t="s">
        <v>41</v>
      </c>
      <c r="U24" s="12" t="s">
        <v>122</v>
      </c>
      <c r="V24" s="12" t="s">
        <v>196</v>
      </c>
      <c r="W24" s="1" t="s">
        <v>197</v>
      </c>
      <c r="X24" s="1">
        <v>3</v>
      </c>
      <c r="Y24" s="1" t="s">
        <v>121</v>
      </c>
      <c r="Z24" s="1" t="s">
        <v>38</v>
      </c>
      <c r="AA24" s="1">
        <v>1</v>
      </c>
      <c r="AB24" s="1" t="s">
        <v>125</v>
      </c>
      <c r="AC24" s="1" t="s">
        <v>46</v>
      </c>
      <c r="AD24" s="1" t="s">
        <v>47</v>
      </c>
      <c r="AE24" s="1" t="s">
        <v>566</v>
      </c>
      <c r="AF24" s="1" t="s">
        <v>565</v>
      </c>
      <c r="AG24" s="1" t="s">
        <v>566</v>
      </c>
      <c r="AH24" s="1" t="s">
        <v>565</v>
      </c>
      <c r="AI24" s="1" t="s">
        <v>565</v>
      </c>
      <c r="AJ24" s="1" t="s">
        <v>565</v>
      </c>
      <c r="AK24" s="1" t="s">
        <v>565</v>
      </c>
      <c r="AL24" s="1" t="s">
        <v>565</v>
      </c>
    </row>
    <row r="25" spans="1:38" ht="13.5" customHeight="1" x14ac:dyDescent="0.35">
      <c r="A25" s="12" t="s">
        <v>198</v>
      </c>
      <c r="B25" s="12" t="s">
        <v>199</v>
      </c>
      <c r="C25" s="12">
        <v>2015</v>
      </c>
      <c r="D25" s="12" t="s">
        <v>509</v>
      </c>
      <c r="E25" s="12" t="s">
        <v>200</v>
      </c>
      <c r="F25" s="1" t="s">
        <v>119</v>
      </c>
      <c r="G25" s="25" t="s">
        <v>201</v>
      </c>
      <c r="H25" s="25" t="s">
        <v>41</v>
      </c>
      <c r="I25" s="26" t="s">
        <v>202</v>
      </c>
      <c r="J25" s="2" t="s">
        <v>203</v>
      </c>
      <c r="K25" s="1" t="s">
        <v>36</v>
      </c>
      <c r="L25" s="1" t="s">
        <v>37</v>
      </c>
      <c r="M25" s="1" t="s">
        <v>38</v>
      </c>
      <c r="N25" s="1">
        <v>4</v>
      </c>
      <c r="O25" s="22">
        <v>3.0000000000000001E-3</v>
      </c>
      <c r="P25" s="22" t="s">
        <v>39</v>
      </c>
      <c r="Q25" s="1">
        <v>4</v>
      </c>
      <c r="R25" s="1">
        <v>4</v>
      </c>
      <c r="S25" s="19" t="s">
        <v>204</v>
      </c>
      <c r="T25" s="12" t="s">
        <v>205</v>
      </c>
      <c r="U25" s="12" t="s">
        <v>99</v>
      </c>
      <c r="V25" s="12" t="s">
        <v>41</v>
      </c>
      <c r="W25" s="1" t="s">
        <v>38</v>
      </c>
      <c r="X25" s="1" t="s">
        <v>38</v>
      </c>
      <c r="Y25" s="1" t="s">
        <v>38</v>
      </c>
      <c r="Z25" s="1" t="s">
        <v>41</v>
      </c>
      <c r="AA25" s="1">
        <v>1</v>
      </c>
      <c r="AB25" s="1" t="s">
        <v>206</v>
      </c>
      <c r="AC25" s="1" t="s">
        <v>68</v>
      </c>
      <c r="AD25" s="1" t="s">
        <v>192</v>
      </c>
      <c r="AE25" s="1" t="s">
        <v>566</v>
      </c>
      <c r="AF25" s="1" t="s">
        <v>565</v>
      </c>
      <c r="AG25" s="1" t="s">
        <v>566</v>
      </c>
      <c r="AH25" s="1" t="s">
        <v>565</v>
      </c>
      <c r="AI25" s="1" t="s">
        <v>565</v>
      </c>
      <c r="AJ25" s="1" t="s">
        <v>565</v>
      </c>
      <c r="AK25" s="1" t="s">
        <v>565</v>
      </c>
      <c r="AL25" s="1" t="s">
        <v>565</v>
      </c>
    </row>
    <row r="26" spans="1:38" ht="13.5" customHeight="1" x14ac:dyDescent="0.35">
      <c r="A26" s="12" t="s">
        <v>207</v>
      </c>
      <c r="B26" s="12" t="s">
        <v>208</v>
      </c>
      <c r="C26" s="12">
        <v>2017</v>
      </c>
      <c r="D26" s="12" t="s">
        <v>510</v>
      </c>
      <c r="E26" s="12" t="s">
        <v>209</v>
      </c>
      <c r="F26" s="1" t="s">
        <v>51</v>
      </c>
      <c r="G26" s="25" t="s">
        <v>188</v>
      </c>
      <c r="H26" s="25" t="s">
        <v>41</v>
      </c>
      <c r="I26" s="26" t="s">
        <v>41</v>
      </c>
      <c r="J26" s="1">
        <v>12</v>
      </c>
      <c r="K26" s="1" t="s">
        <v>36</v>
      </c>
      <c r="L26" s="1" t="s">
        <v>37</v>
      </c>
      <c r="M26" s="1" t="s">
        <v>38</v>
      </c>
      <c r="N26" s="1">
        <v>4</v>
      </c>
      <c r="O26" s="22">
        <v>2E-3</v>
      </c>
      <c r="P26" s="22" t="s">
        <v>39</v>
      </c>
      <c r="Q26" s="1">
        <v>4</v>
      </c>
      <c r="R26" s="1">
        <v>4</v>
      </c>
      <c r="S26" s="19" t="s">
        <v>38</v>
      </c>
      <c r="T26" s="12" t="s">
        <v>210</v>
      </c>
      <c r="U26" s="12" t="s">
        <v>211</v>
      </c>
      <c r="V26" s="12" t="s">
        <v>41</v>
      </c>
      <c r="W26" s="1" t="s">
        <v>38</v>
      </c>
      <c r="X26" s="1" t="s">
        <v>38</v>
      </c>
      <c r="Y26" s="1" t="s">
        <v>38</v>
      </c>
      <c r="Z26" s="1" t="s">
        <v>212</v>
      </c>
      <c r="AA26" s="1">
        <v>1</v>
      </c>
      <c r="AB26" s="1" t="s">
        <v>206</v>
      </c>
      <c r="AC26" s="1" t="s">
        <v>68</v>
      </c>
      <c r="AD26" s="1" t="s">
        <v>47</v>
      </c>
      <c r="AE26" s="1" t="s">
        <v>566</v>
      </c>
      <c r="AF26" s="1" t="s">
        <v>565</v>
      </c>
      <c r="AG26" s="1" t="s">
        <v>566</v>
      </c>
      <c r="AH26" s="1" t="s">
        <v>566</v>
      </c>
      <c r="AI26" s="1" t="s">
        <v>565</v>
      </c>
      <c r="AJ26" s="1" t="s">
        <v>566</v>
      </c>
      <c r="AK26" s="1" t="s">
        <v>565</v>
      </c>
      <c r="AL26" s="1" t="s">
        <v>565</v>
      </c>
    </row>
    <row r="27" spans="1:38" ht="13.5" customHeight="1" x14ac:dyDescent="0.35">
      <c r="A27" s="12" t="s">
        <v>213</v>
      </c>
      <c r="B27" s="12" t="s">
        <v>214</v>
      </c>
      <c r="C27" s="12">
        <v>2021</v>
      </c>
      <c r="D27" s="12" t="s">
        <v>511</v>
      </c>
      <c r="E27" s="12" t="s">
        <v>215</v>
      </c>
      <c r="F27" s="1" t="s">
        <v>51</v>
      </c>
      <c r="G27" s="25" t="s">
        <v>52</v>
      </c>
      <c r="H27" s="25" t="s">
        <v>129</v>
      </c>
      <c r="I27" s="26" t="s">
        <v>41</v>
      </c>
      <c r="J27" s="2" t="s">
        <v>216</v>
      </c>
      <c r="K27" s="1" t="s">
        <v>36</v>
      </c>
      <c r="L27" s="1" t="s">
        <v>37</v>
      </c>
      <c r="M27" s="1" t="s">
        <v>38</v>
      </c>
      <c r="N27" s="1">
        <v>4</v>
      </c>
      <c r="O27" s="22">
        <v>0</v>
      </c>
      <c r="P27" s="22" t="s">
        <v>39</v>
      </c>
      <c r="Q27" s="1" t="s">
        <v>38</v>
      </c>
      <c r="R27" s="1">
        <v>4</v>
      </c>
      <c r="S27" s="1" t="s">
        <v>54</v>
      </c>
      <c r="T27" s="12" t="s">
        <v>217</v>
      </c>
      <c r="U27" s="12" t="s">
        <v>99</v>
      </c>
      <c r="V27" s="12" t="s">
        <v>218</v>
      </c>
      <c r="W27" s="1" t="s">
        <v>219</v>
      </c>
      <c r="X27" s="1">
        <v>3</v>
      </c>
      <c r="Y27" s="1" t="s">
        <v>54</v>
      </c>
      <c r="Z27" s="1" t="s">
        <v>38</v>
      </c>
      <c r="AA27" s="1">
        <v>1</v>
      </c>
      <c r="AB27" s="1" t="s">
        <v>125</v>
      </c>
      <c r="AC27" s="1" t="s">
        <v>46</v>
      </c>
      <c r="AD27" s="1" t="s">
        <v>47</v>
      </c>
      <c r="AE27" s="1" t="s">
        <v>566</v>
      </c>
      <c r="AF27" s="1" t="s">
        <v>566</v>
      </c>
      <c r="AG27" s="1" t="s">
        <v>566</v>
      </c>
      <c r="AH27" s="1" t="s">
        <v>566</v>
      </c>
      <c r="AI27" s="1" t="s">
        <v>565</v>
      </c>
      <c r="AJ27" s="1" t="s">
        <v>565</v>
      </c>
      <c r="AK27" s="1" t="s">
        <v>565</v>
      </c>
      <c r="AL27" s="1" t="s">
        <v>565</v>
      </c>
    </row>
    <row r="28" spans="1:38" ht="13.5" customHeight="1" x14ac:dyDescent="0.35">
      <c r="A28" s="12" t="s">
        <v>615</v>
      </c>
      <c r="B28" s="12" t="s">
        <v>614</v>
      </c>
      <c r="C28" s="12">
        <v>2024</v>
      </c>
      <c r="D28" s="12" t="s">
        <v>613</v>
      </c>
      <c r="E28" s="1" t="s">
        <v>612</v>
      </c>
      <c r="F28" s="25" t="s">
        <v>51</v>
      </c>
      <c r="G28" s="25" t="s">
        <v>52</v>
      </c>
      <c r="H28" s="25" t="s">
        <v>33</v>
      </c>
      <c r="I28" s="26" t="s">
        <v>41</v>
      </c>
      <c r="J28" s="1">
        <v>12</v>
      </c>
      <c r="K28" s="1" t="s">
        <v>36</v>
      </c>
      <c r="L28" s="1" t="s">
        <v>37</v>
      </c>
      <c r="M28" s="1" t="s">
        <v>38</v>
      </c>
      <c r="N28" s="22">
        <v>5</v>
      </c>
      <c r="O28" s="22">
        <v>0</v>
      </c>
      <c r="P28" s="1" t="s">
        <v>39</v>
      </c>
      <c r="Q28" s="22">
        <v>5</v>
      </c>
      <c r="R28" s="22">
        <v>5</v>
      </c>
      <c r="S28" s="1" t="s">
        <v>54</v>
      </c>
      <c r="T28" s="1" t="s">
        <v>619</v>
      </c>
      <c r="U28" s="1" t="s">
        <v>616</v>
      </c>
      <c r="V28" s="1" t="s">
        <v>617</v>
      </c>
      <c r="W28" s="1" t="s">
        <v>618</v>
      </c>
      <c r="X28" s="1" t="s">
        <v>41</v>
      </c>
      <c r="Y28" s="1" t="s">
        <v>54</v>
      </c>
      <c r="Z28" s="1" t="s">
        <v>38</v>
      </c>
      <c r="AA28" s="1">
        <v>1</v>
      </c>
      <c r="AB28" s="1" t="s">
        <v>125</v>
      </c>
      <c r="AC28" s="1" t="s">
        <v>46</v>
      </c>
      <c r="AD28" s="1" t="s">
        <v>47</v>
      </c>
      <c r="AE28" s="1" t="s">
        <v>566</v>
      </c>
      <c r="AF28" s="1" t="s">
        <v>565</v>
      </c>
      <c r="AG28" s="1" t="s">
        <v>566</v>
      </c>
      <c r="AH28" s="1" t="s">
        <v>566</v>
      </c>
      <c r="AI28" s="1" t="s">
        <v>565</v>
      </c>
      <c r="AJ28" s="1" t="s">
        <v>565</v>
      </c>
      <c r="AK28" s="12" t="s">
        <v>565</v>
      </c>
      <c r="AL28" s="12" t="s">
        <v>565</v>
      </c>
    </row>
    <row r="29" spans="1:38" ht="13.5" customHeight="1" x14ac:dyDescent="0.35">
      <c r="A29" s="12" t="s">
        <v>621</v>
      </c>
      <c r="B29" s="12" t="s">
        <v>622</v>
      </c>
      <c r="C29" s="12">
        <v>2022</v>
      </c>
      <c r="D29" s="12" t="s">
        <v>623</v>
      </c>
      <c r="E29" s="1" t="s">
        <v>620</v>
      </c>
      <c r="F29" s="25" t="s">
        <v>51</v>
      </c>
      <c r="G29" s="25" t="s">
        <v>52</v>
      </c>
      <c r="H29" s="25" t="s">
        <v>129</v>
      </c>
      <c r="I29" s="26" t="s">
        <v>41</v>
      </c>
      <c r="J29" s="2" t="s">
        <v>63</v>
      </c>
      <c r="K29" s="1" t="s">
        <v>36</v>
      </c>
      <c r="L29" s="1" t="s">
        <v>37</v>
      </c>
      <c r="M29" s="1" t="s">
        <v>38</v>
      </c>
      <c r="N29" s="22">
        <v>4</v>
      </c>
      <c r="O29" s="22">
        <v>0</v>
      </c>
      <c r="P29" s="1" t="s">
        <v>39</v>
      </c>
      <c r="Q29" s="1">
        <v>4</v>
      </c>
      <c r="R29" s="3">
        <v>4</v>
      </c>
      <c r="S29" s="1" t="s">
        <v>38</v>
      </c>
      <c r="T29" s="1" t="s">
        <v>155</v>
      </c>
      <c r="U29" s="1" t="s">
        <v>99</v>
      </c>
      <c r="V29" s="1" t="s">
        <v>41</v>
      </c>
      <c r="W29" s="1" t="s">
        <v>38</v>
      </c>
      <c r="X29" s="1" t="s">
        <v>38</v>
      </c>
      <c r="Y29" s="1" t="s">
        <v>38</v>
      </c>
      <c r="Z29" s="1" t="s">
        <v>624</v>
      </c>
      <c r="AA29" s="1">
        <v>1</v>
      </c>
      <c r="AB29" s="1" t="s">
        <v>67</v>
      </c>
      <c r="AC29" s="1" t="s">
        <v>68</v>
      </c>
      <c r="AD29" s="1" t="s">
        <v>47</v>
      </c>
      <c r="AE29" s="1" t="s">
        <v>566</v>
      </c>
      <c r="AF29" s="1" t="s">
        <v>565</v>
      </c>
      <c r="AG29" s="1" t="s">
        <v>566</v>
      </c>
      <c r="AH29" s="1" t="s">
        <v>566</v>
      </c>
      <c r="AI29" s="1" t="s">
        <v>565</v>
      </c>
      <c r="AJ29" s="1" t="s">
        <v>565</v>
      </c>
      <c r="AK29" s="12" t="s">
        <v>565</v>
      </c>
      <c r="AL29" s="12" t="s">
        <v>565</v>
      </c>
    </row>
    <row r="30" spans="1:38" ht="13.5" customHeight="1" x14ac:dyDescent="0.35">
      <c r="A30" s="12" t="s">
        <v>628</v>
      </c>
      <c r="B30" s="12" t="s">
        <v>627</v>
      </c>
      <c r="C30" s="12">
        <v>2022</v>
      </c>
      <c r="D30" s="12" t="s">
        <v>626</v>
      </c>
      <c r="E30" s="1" t="s">
        <v>625</v>
      </c>
      <c r="F30" s="25" t="s">
        <v>31</v>
      </c>
      <c r="G30" s="25" t="s">
        <v>62</v>
      </c>
      <c r="H30" s="25" t="s">
        <v>129</v>
      </c>
      <c r="I30" s="2" t="s">
        <v>629</v>
      </c>
      <c r="J30" s="2" t="s">
        <v>203</v>
      </c>
      <c r="K30" s="1" t="s">
        <v>36</v>
      </c>
      <c r="L30" s="1" t="s">
        <v>37</v>
      </c>
      <c r="M30" s="1" t="s">
        <v>38</v>
      </c>
      <c r="N30" s="22">
        <v>8</v>
      </c>
      <c r="O30" s="22">
        <v>4</v>
      </c>
      <c r="P30" s="1" t="s">
        <v>53</v>
      </c>
      <c r="Q30" s="1">
        <v>4</v>
      </c>
      <c r="R30" s="3">
        <v>8</v>
      </c>
      <c r="S30" s="1" t="s">
        <v>38</v>
      </c>
      <c r="T30" s="1" t="s">
        <v>155</v>
      </c>
      <c r="U30" s="1" t="s">
        <v>99</v>
      </c>
      <c r="V30" s="1" t="s">
        <v>41</v>
      </c>
      <c r="W30" s="1" t="s">
        <v>38</v>
      </c>
      <c r="X30" s="1" t="s">
        <v>38</v>
      </c>
      <c r="Y30" s="1" t="s">
        <v>41</v>
      </c>
      <c r="Z30" s="1" t="s">
        <v>630</v>
      </c>
      <c r="AA30" s="1">
        <v>1</v>
      </c>
      <c r="AB30" s="1" t="s">
        <v>67</v>
      </c>
      <c r="AC30" s="1" t="s">
        <v>731</v>
      </c>
      <c r="AD30" s="1" t="s">
        <v>706</v>
      </c>
      <c r="AE30" s="1" t="s">
        <v>566</v>
      </c>
      <c r="AF30" s="1" t="s">
        <v>565</v>
      </c>
      <c r="AG30" s="1" t="s">
        <v>565</v>
      </c>
      <c r="AH30" s="1" t="s">
        <v>566</v>
      </c>
      <c r="AI30" s="1" t="s">
        <v>566</v>
      </c>
      <c r="AJ30" s="1" t="s">
        <v>565</v>
      </c>
      <c r="AK30" s="12" t="s">
        <v>565</v>
      </c>
      <c r="AL30" s="12" t="s">
        <v>566</v>
      </c>
    </row>
    <row r="31" spans="1:38" ht="13.5" customHeight="1" x14ac:dyDescent="0.35">
      <c r="A31" s="12" t="s">
        <v>220</v>
      </c>
      <c r="B31" s="12" t="s">
        <v>221</v>
      </c>
      <c r="C31" s="12">
        <v>2019</v>
      </c>
      <c r="D31" s="12" t="s">
        <v>512</v>
      </c>
      <c r="E31" s="12" t="s">
        <v>222</v>
      </c>
      <c r="F31" s="1" t="s">
        <v>51</v>
      </c>
      <c r="G31" s="25" t="s">
        <v>62</v>
      </c>
      <c r="H31" s="25" t="s">
        <v>33</v>
      </c>
      <c r="I31" s="26" t="s">
        <v>223</v>
      </c>
      <c r="J31" s="2" t="s">
        <v>181</v>
      </c>
      <c r="K31" s="1" t="s">
        <v>36</v>
      </c>
      <c r="L31" s="1" t="s">
        <v>224</v>
      </c>
      <c r="M31" s="1">
        <v>30</v>
      </c>
      <c r="N31" s="15">
        <f>5+(2/7)</f>
        <v>5.2857142857142856</v>
      </c>
      <c r="O31" s="22">
        <f>2/7</f>
        <v>0.2857142857142857</v>
      </c>
      <c r="P31" s="22" t="s">
        <v>540</v>
      </c>
      <c r="Q31" s="15">
        <v>5</v>
      </c>
      <c r="R31" s="15">
        <f>5+(2/7)</f>
        <v>5.2857142857142856</v>
      </c>
      <c r="S31" s="1" t="s">
        <v>54</v>
      </c>
      <c r="T31" s="12" t="s">
        <v>177</v>
      </c>
      <c r="U31" s="12" t="s">
        <v>99</v>
      </c>
      <c r="V31" s="12" t="s">
        <v>225</v>
      </c>
      <c r="W31" s="1" t="s">
        <v>226</v>
      </c>
      <c r="X31" s="1">
        <v>1</v>
      </c>
      <c r="Y31" s="1" t="s">
        <v>54</v>
      </c>
      <c r="Z31" s="1" t="s">
        <v>38</v>
      </c>
      <c r="AA31" s="1">
        <v>1</v>
      </c>
      <c r="AB31" s="1" t="s">
        <v>125</v>
      </c>
      <c r="AC31" s="1" t="s">
        <v>46</v>
      </c>
      <c r="AD31" s="1" t="s">
        <v>47</v>
      </c>
      <c r="AE31" s="1" t="s">
        <v>566</v>
      </c>
      <c r="AF31" s="1" t="s">
        <v>565</v>
      </c>
      <c r="AG31" s="1" t="s">
        <v>566</v>
      </c>
      <c r="AH31" s="1" t="s">
        <v>566</v>
      </c>
      <c r="AI31" s="1" t="s">
        <v>565</v>
      </c>
      <c r="AJ31" s="1" t="s">
        <v>565</v>
      </c>
      <c r="AK31" s="1" t="s">
        <v>565</v>
      </c>
      <c r="AL31" s="1" t="s">
        <v>565</v>
      </c>
    </row>
    <row r="32" spans="1:38" ht="13.5" customHeight="1" x14ac:dyDescent="0.35">
      <c r="A32" s="12" t="s">
        <v>227</v>
      </c>
      <c r="B32" s="12" t="s">
        <v>228</v>
      </c>
      <c r="C32" s="12">
        <v>2018</v>
      </c>
      <c r="D32" s="12" t="s">
        <v>513</v>
      </c>
      <c r="E32" s="12" t="s">
        <v>229</v>
      </c>
      <c r="F32" s="1" t="s">
        <v>51</v>
      </c>
      <c r="G32" s="25" t="s">
        <v>52</v>
      </c>
      <c r="H32" s="25" t="s">
        <v>33</v>
      </c>
      <c r="I32" s="26" t="s">
        <v>41</v>
      </c>
      <c r="J32" s="1">
        <v>9</v>
      </c>
      <c r="K32" s="1" t="s">
        <v>36</v>
      </c>
      <c r="L32" s="1" t="s">
        <v>37</v>
      </c>
      <c r="M32" s="1" t="s">
        <v>38</v>
      </c>
      <c r="N32" s="1">
        <v>5</v>
      </c>
      <c r="O32" s="22">
        <v>1</v>
      </c>
      <c r="P32" s="22" t="s">
        <v>540</v>
      </c>
      <c r="Q32" s="1">
        <v>4</v>
      </c>
      <c r="R32" s="1">
        <v>5</v>
      </c>
      <c r="S32" s="19" t="s">
        <v>38</v>
      </c>
      <c r="T32" s="12" t="s">
        <v>230</v>
      </c>
      <c r="U32" s="12" t="s">
        <v>56</v>
      </c>
      <c r="V32" s="12" t="s">
        <v>231</v>
      </c>
      <c r="W32" s="1" t="s">
        <v>38</v>
      </c>
      <c r="X32" s="1" t="s">
        <v>38</v>
      </c>
      <c r="Y32" s="1" t="s">
        <v>38</v>
      </c>
      <c r="Z32" s="1" t="s">
        <v>41</v>
      </c>
      <c r="AA32" s="1">
        <v>1</v>
      </c>
      <c r="AB32" s="1" t="s">
        <v>206</v>
      </c>
      <c r="AC32" s="1" t="s">
        <v>68</v>
      </c>
      <c r="AD32" s="1" t="s">
        <v>47</v>
      </c>
      <c r="AE32" s="1" t="s">
        <v>566</v>
      </c>
      <c r="AF32" s="1" t="s">
        <v>565</v>
      </c>
      <c r="AG32" s="1" t="s">
        <v>566</v>
      </c>
      <c r="AH32" s="1" t="s">
        <v>566</v>
      </c>
      <c r="AI32" s="1" t="s">
        <v>565</v>
      </c>
      <c r="AJ32" s="1" t="s">
        <v>565</v>
      </c>
      <c r="AK32" s="1" t="s">
        <v>565</v>
      </c>
      <c r="AL32" s="1" t="s">
        <v>565</v>
      </c>
    </row>
    <row r="33" spans="1:38" ht="13.5" customHeight="1" x14ac:dyDescent="0.35">
      <c r="A33" s="12" t="s">
        <v>232</v>
      </c>
      <c r="B33" s="12" t="s">
        <v>233</v>
      </c>
      <c r="C33" s="12">
        <v>2020</v>
      </c>
      <c r="D33" s="12" t="s">
        <v>514</v>
      </c>
      <c r="E33" s="12" t="s">
        <v>234</v>
      </c>
      <c r="F33" s="1" t="s">
        <v>31</v>
      </c>
      <c r="G33" s="25" t="s">
        <v>62</v>
      </c>
      <c r="H33" s="25" t="s">
        <v>33</v>
      </c>
      <c r="I33" s="26" t="s">
        <v>41</v>
      </c>
      <c r="J33" s="1">
        <v>7</v>
      </c>
      <c r="K33" s="1" t="s">
        <v>36</v>
      </c>
      <c r="L33" s="1" t="s">
        <v>37</v>
      </c>
      <c r="M33" s="1" t="s">
        <v>38</v>
      </c>
      <c r="N33" s="1">
        <v>3</v>
      </c>
      <c r="O33" s="22">
        <v>1.7799999999999999E-3</v>
      </c>
      <c r="P33" s="22" t="s">
        <v>39</v>
      </c>
      <c r="Q33" s="18">
        <f>N33-O33</f>
        <v>2.9982199999999999</v>
      </c>
      <c r="R33" s="1">
        <v>3</v>
      </c>
      <c r="S33" s="19" t="s">
        <v>38</v>
      </c>
      <c r="T33" s="12" t="s">
        <v>155</v>
      </c>
      <c r="U33" s="12" t="s">
        <v>99</v>
      </c>
      <c r="V33" s="12" t="s">
        <v>41</v>
      </c>
      <c r="W33" s="1" t="s">
        <v>38</v>
      </c>
      <c r="X33" s="1" t="s">
        <v>38</v>
      </c>
      <c r="Y33" s="1" t="s">
        <v>38</v>
      </c>
      <c r="Z33" s="1" t="s">
        <v>235</v>
      </c>
      <c r="AA33" s="1">
        <v>1</v>
      </c>
      <c r="AB33" s="1" t="s">
        <v>67</v>
      </c>
      <c r="AC33" s="1" t="s">
        <v>68</v>
      </c>
      <c r="AD33" s="1" t="s">
        <v>47</v>
      </c>
      <c r="AE33" s="1" t="s">
        <v>566</v>
      </c>
      <c r="AF33" s="1" t="s">
        <v>565</v>
      </c>
      <c r="AG33" s="1" t="s">
        <v>566</v>
      </c>
      <c r="AH33" s="1" t="s">
        <v>566</v>
      </c>
      <c r="AI33" s="1" t="s">
        <v>565</v>
      </c>
      <c r="AJ33" s="1" t="s">
        <v>565</v>
      </c>
      <c r="AK33" s="1" t="s">
        <v>565</v>
      </c>
      <c r="AL33" s="1" t="s">
        <v>565</v>
      </c>
    </row>
    <row r="34" spans="1:38" ht="13.5" customHeight="1" x14ac:dyDescent="0.35">
      <c r="A34" s="12" t="s">
        <v>236</v>
      </c>
      <c r="B34" s="12" t="s">
        <v>237</v>
      </c>
      <c r="C34" s="12">
        <v>2005</v>
      </c>
      <c r="D34" s="12" t="s">
        <v>515</v>
      </c>
      <c r="E34" s="12" t="s">
        <v>238</v>
      </c>
      <c r="F34" s="1" t="s">
        <v>51</v>
      </c>
      <c r="G34" s="25" t="s">
        <v>62</v>
      </c>
      <c r="H34" s="25" t="s">
        <v>33</v>
      </c>
      <c r="I34" s="26" t="s">
        <v>223</v>
      </c>
      <c r="J34" s="2" t="s">
        <v>181</v>
      </c>
      <c r="K34" s="1" t="s">
        <v>36</v>
      </c>
      <c r="L34" s="1" t="s">
        <v>224</v>
      </c>
      <c r="M34" s="1">
        <v>30</v>
      </c>
      <c r="N34" s="1">
        <v>6</v>
      </c>
      <c r="O34" s="22">
        <v>1</v>
      </c>
      <c r="P34" s="22" t="s">
        <v>540</v>
      </c>
      <c r="Q34" s="1" t="s">
        <v>38</v>
      </c>
      <c r="R34" s="1">
        <v>6</v>
      </c>
      <c r="S34" s="1" t="s">
        <v>54</v>
      </c>
      <c r="T34" s="12" t="s">
        <v>239</v>
      </c>
      <c r="U34" s="12" t="s">
        <v>240</v>
      </c>
      <c r="V34" s="12" t="s">
        <v>241</v>
      </c>
      <c r="W34" s="1" t="s">
        <v>58</v>
      </c>
      <c r="X34" s="1">
        <v>1</v>
      </c>
      <c r="Y34" s="1" t="s">
        <v>242</v>
      </c>
      <c r="Z34" s="1" t="s">
        <v>38</v>
      </c>
      <c r="AA34" s="1">
        <v>1</v>
      </c>
      <c r="AB34" s="1" t="s">
        <v>125</v>
      </c>
      <c r="AC34" s="1" t="s">
        <v>46</v>
      </c>
      <c r="AD34" s="1" t="s">
        <v>38</v>
      </c>
      <c r="AE34" s="1" t="s">
        <v>565</v>
      </c>
      <c r="AF34" s="1" t="s">
        <v>565</v>
      </c>
      <c r="AG34" s="1" t="s">
        <v>565</v>
      </c>
      <c r="AH34" s="1" t="s">
        <v>565</v>
      </c>
      <c r="AI34" s="1" t="s">
        <v>565</v>
      </c>
      <c r="AJ34" s="1" t="s">
        <v>565</v>
      </c>
      <c r="AK34" s="1" t="s">
        <v>565</v>
      </c>
      <c r="AL34" s="1" t="s">
        <v>565</v>
      </c>
    </row>
    <row r="35" spans="1:38" ht="13.5" customHeight="1" x14ac:dyDescent="0.35">
      <c r="A35" s="12" t="s">
        <v>632</v>
      </c>
      <c r="B35" s="12" t="s">
        <v>633</v>
      </c>
      <c r="C35" s="12">
        <v>2023</v>
      </c>
      <c r="D35" s="12" t="s">
        <v>634</v>
      </c>
      <c r="E35" s="1" t="s">
        <v>631</v>
      </c>
      <c r="F35" s="25" t="s">
        <v>31</v>
      </c>
      <c r="G35" s="25" t="s">
        <v>62</v>
      </c>
      <c r="H35" s="25" t="s">
        <v>129</v>
      </c>
      <c r="I35" s="25" t="s">
        <v>34</v>
      </c>
      <c r="J35" s="2" t="s">
        <v>97</v>
      </c>
      <c r="K35" s="1" t="s">
        <v>36</v>
      </c>
      <c r="L35" s="1" t="s">
        <v>37</v>
      </c>
      <c r="M35" s="1" t="s">
        <v>38</v>
      </c>
      <c r="N35" s="22">
        <v>4</v>
      </c>
      <c r="O35" s="22">
        <v>0.6</v>
      </c>
      <c r="P35" s="1" t="s">
        <v>540</v>
      </c>
      <c r="Q35" s="1">
        <v>3.4</v>
      </c>
      <c r="R35" s="3">
        <v>4</v>
      </c>
      <c r="S35" s="1" t="s">
        <v>54</v>
      </c>
      <c r="T35" s="1" t="s">
        <v>635</v>
      </c>
      <c r="U35" s="1" t="s">
        <v>636</v>
      </c>
      <c r="V35" s="1" t="s">
        <v>707</v>
      </c>
      <c r="W35" s="1" t="s">
        <v>637</v>
      </c>
      <c r="X35" s="1">
        <v>1</v>
      </c>
      <c r="Y35" s="1" t="s">
        <v>54</v>
      </c>
      <c r="Z35" s="1" t="s">
        <v>38</v>
      </c>
      <c r="AA35" s="1">
        <v>1</v>
      </c>
      <c r="AB35" s="1" t="s">
        <v>125</v>
      </c>
      <c r="AC35" s="1" t="s">
        <v>46</v>
      </c>
      <c r="AD35" s="1" t="s">
        <v>47</v>
      </c>
      <c r="AE35" s="1" t="s">
        <v>566</v>
      </c>
      <c r="AF35" s="1" t="s">
        <v>565</v>
      </c>
      <c r="AG35" s="1" t="s">
        <v>566</v>
      </c>
      <c r="AH35" s="1" t="s">
        <v>566</v>
      </c>
      <c r="AI35" s="1" t="s">
        <v>565</v>
      </c>
      <c r="AJ35" s="1" t="s">
        <v>565</v>
      </c>
      <c r="AK35" s="12" t="s">
        <v>565</v>
      </c>
      <c r="AL35" s="12" t="s">
        <v>566</v>
      </c>
    </row>
    <row r="36" spans="1:38" ht="13.5" customHeight="1" x14ac:dyDescent="0.35">
      <c r="A36" s="12" t="s">
        <v>639</v>
      </c>
      <c r="B36" s="12" t="s">
        <v>640</v>
      </c>
      <c r="C36" s="12">
        <v>2023</v>
      </c>
      <c r="D36" s="12" t="s">
        <v>641</v>
      </c>
      <c r="E36" s="1" t="s">
        <v>638</v>
      </c>
      <c r="F36" s="25" t="s">
        <v>51</v>
      </c>
      <c r="G36" s="25" t="s">
        <v>52</v>
      </c>
      <c r="H36" s="25" t="s">
        <v>129</v>
      </c>
      <c r="I36" s="26" t="s">
        <v>41</v>
      </c>
      <c r="J36" s="2" t="s">
        <v>642</v>
      </c>
      <c r="K36" s="1" t="s">
        <v>36</v>
      </c>
      <c r="L36" s="1" t="s">
        <v>37</v>
      </c>
      <c r="M36" s="1" t="s">
        <v>38</v>
      </c>
      <c r="N36" s="22">
        <v>13.9</v>
      </c>
      <c r="O36" s="22">
        <v>1</v>
      </c>
      <c r="P36" s="1" t="s">
        <v>540</v>
      </c>
      <c r="Q36" s="1">
        <v>12.9</v>
      </c>
      <c r="R36" s="3">
        <v>13.9</v>
      </c>
      <c r="S36" s="1" t="s">
        <v>54</v>
      </c>
      <c r="T36" s="1" t="s">
        <v>305</v>
      </c>
      <c r="U36" s="1" t="s">
        <v>99</v>
      </c>
      <c r="V36" s="1" t="s">
        <v>41</v>
      </c>
      <c r="W36" s="1" t="s">
        <v>38</v>
      </c>
      <c r="X36" s="1" t="s">
        <v>38</v>
      </c>
      <c r="Y36" s="1" t="s">
        <v>54</v>
      </c>
      <c r="Z36" s="1" t="s">
        <v>643</v>
      </c>
      <c r="AA36" s="1">
        <v>1</v>
      </c>
      <c r="AB36" s="1" t="s">
        <v>67</v>
      </c>
      <c r="AC36" s="1" t="s">
        <v>68</v>
      </c>
      <c r="AD36" s="1" t="s">
        <v>47</v>
      </c>
      <c r="AE36" s="1" t="s">
        <v>566</v>
      </c>
      <c r="AF36" s="1" t="s">
        <v>566</v>
      </c>
      <c r="AG36" s="1" t="s">
        <v>566</v>
      </c>
      <c r="AH36" s="1" t="s">
        <v>566</v>
      </c>
      <c r="AI36" s="1" t="s">
        <v>565</v>
      </c>
      <c r="AJ36" s="1" t="s">
        <v>565</v>
      </c>
      <c r="AK36" s="12" t="s">
        <v>565</v>
      </c>
      <c r="AL36" s="12" t="s">
        <v>565</v>
      </c>
    </row>
    <row r="37" spans="1:38" ht="13.5" customHeight="1" x14ac:dyDescent="0.35">
      <c r="A37" s="12" t="s">
        <v>243</v>
      </c>
      <c r="B37" s="12" t="s">
        <v>244</v>
      </c>
      <c r="C37" s="12">
        <v>2022</v>
      </c>
      <c r="D37" s="12" t="s">
        <v>508</v>
      </c>
      <c r="E37" s="12" t="s">
        <v>245</v>
      </c>
      <c r="F37" s="1" t="s">
        <v>31</v>
      </c>
      <c r="G37" s="25" t="s">
        <v>246</v>
      </c>
      <c r="H37" s="25" t="s">
        <v>41</v>
      </c>
      <c r="I37" s="26" t="s">
        <v>41</v>
      </c>
      <c r="J37" s="1">
        <v>8</v>
      </c>
      <c r="K37" s="1" t="s">
        <v>36</v>
      </c>
      <c r="L37" s="1" t="s">
        <v>37</v>
      </c>
      <c r="M37" s="1" t="s">
        <v>38</v>
      </c>
      <c r="N37" s="15">
        <f>8+(3/7)</f>
        <v>8.4285714285714288</v>
      </c>
      <c r="O37" s="22">
        <f>3/7</f>
        <v>0.42857142857142855</v>
      </c>
      <c r="P37" s="22" t="s">
        <v>540</v>
      </c>
      <c r="Q37" s="1">
        <v>8</v>
      </c>
      <c r="R37" s="15">
        <f>8+(3/7)</f>
        <v>8.4285714285714288</v>
      </c>
      <c r="S37" s="19" t="s">
        <v>38</v>
      </c>
      <c r="T37" s="12" t="s">
        <v>155</v>
      </c>
      <c r="U37" s="12" t="s">
        <v>99</v>
      </c>
      <c r="V37" s="12" t="s">
        <v>41</v>
      </c>
      <c r="W37" s="1" t="s">
        <v>38</v>
      </c>
      <c r="X37" s="1" t="s">
        <v>38</v>
      </c>
      <c r="Y37" s="1" t="s">
        <v>38</v>
      </c>
      <c r="Z37" s="1" t="s">
        <v>247</v>
      </c>
      <c r="AA37" s="1">
        <v>1</v>
      </c>
      <c r="AB37" s="1" t="s">
        <v>67</v>
      </c>
      <c r="AC37" s="1" t="s">
        <v>68</v>
      </c>
      <c r="AD37" s="1" t="s">
        <v>47</v>
      </c>
      <c r="AE37" s="1" t="s">
        <v>566</v>
      </c>
      <c r="AF37" s="1" t="s">
        <v>566</v>
      </c>
      <c r="AG37" s="1" t="s">
        <v>566</v>
      </c>
      <c r="AH37" s="1" t="s">
        <v>565</v>
      </c>
      <c r="AI37" s="1" t="s">
        <v>565</v>
      </c>
      <c r="AJ37" s="1" t="s">
        <v>566</v>
      </c>
      <c r="AK37" s="1" t="s">
        <v>565</v>
      </c>
      <c r="AL37" s="1" t="s">
        <v>565</v>
      </c>
    </row>
    <row r="38" spans="1:38" ht="13.5" customHeight="1" x14ac:dyDescent="0.35">
      <c r="A38" s="12" t="s">
        <v>248</v>
      </c>
      <c r="B38" s="12" t="s">
        <v>249</v>
      </c>
      <c r="C38" s="12">
        <v>2005</v>
      </c>
      <c r="D38" s="12" t="s">
        <v>516</v>
      </c>
      <c r="E38" s="12" t="s">
        <v>250</v>
      </c>
      <c r="F38" s="1" t="s">
        <v>31</v>
      </c>
      <c r="G38" s="25" t="s">
        <v>251</v>
      </c>
      <c r="H38" s="25" t="s">
        <v>41</v>
      </c>
      <c r="I38" s="25">
        <v>275</v>
      </c>
      <c r="J38" s="2" t="s">
        <v>252</v>
      </c>
      <c r="K38" s="1" t="s">
        <v>36</v>
      </c>
      <c r="L38" s="1" t="s">
        <v>37</v>
      </c>
      <c r="M38" s="1" t="s">
        <v>38</v>
      </c>
      <c r="N38" s="1">
        <v>2</v>
      </c>
      <c r="O38" s="22">
        <v>0</v>
      </c>
      <c r="P38" s="22" t="s">
        <v>39</v>
      </c>
      <c r="Q38" s="1" t="s">
        <v>38</v>
      </c>
      <c r="R38" s="1">
        <v>2</v>
      </c>
      <c r="S38" s="19" t="s">
        <v>38</v>
      </c>
      <c r="T38" s="12" t="s">
        <v>41</v>
      </c>
      <c r="U38" s="12" t="s">
        <v>56</v>
      </c>
      <c r="V38" s="12" t="s">
        <v>41</v>
      </c>
      <c r="W38" s="1" t="s">
        <v>38</v>
      </c>
      <c r="X38" s="1" t="s">
        <v>38</v>
      </c>
      <c r="Y38" s="1" t="s">
        <v>38</v>
      </c>
      <c r="Z38" s="1" t="s">
        <v>253</v>
      </c>
      <c r="AA38" s="1">
        <v>1</v>
      </c>
      <c r="AB38" s="1" t="s">
        <v>254</v>
      </c>
      <c r="AC38" s="1" t="s">
        <v>68</v>
      </c>
      <c r="AD38" s="1" t="s">
        <v>47</v>
      </c>
      <c r="AE38" s="1" t="s">
        <v>565</v>
      </c>
      <c r="AF38" s="1" t="s">
        <v>565</v>
      </c>
      <c r="AG38" s="1" t="s">
        <v>565</v>
      </c>
      <c r="AH38" s="1" t="s">
        <v>566</v>
      </c>
      <c r="AI38" s="1" t="s">
        <v>565</v>
      </c>
      <c r="AJ38" s="1" t="s">
        <v>566</v>
      </c>
      <c r="AK38" s="1" t="s">
        <v>565</v>
      </c>
      <c r="AL38" s="1" t="s">
        <v>565</v>
      </c>
    </row>
    <row r="39" spans="1:38" ht="13.5" customHeight="1" x14ac:dyDescent="0.35">
      <c r="A39" s="12" t="s">
        <v>248</v>
      </c>
      <c r="B39" s="12" t="s">
        <v>249</v>
      </c>
      <c r="C39" s="12">
        <v>2005</v>
      </c>
      <c r="D39" s="12" t="s">
        <v>496</v>
      </c>
      <c r="E39" s="12" t="s">
        <v>255</v>
      </c>
      <c r="F39" s="1" t="s">
        <v>51</v>
      </c>
      <c r="G39" s="25" t="s">
        <v>141</v>
      </c>
      <c r="H39" s="25" t="s">
        <v>41</v>
      </c>
      <c r="I39" s="26" t="s">
        <v>41</v>
      </c>
      <c r="J39" s="2" t="s">
        <v>41</v>
      </c>
      <c r="K39" s="1" t="s">
        <v>36</v>
      </c>
      <c r="L39" s="1" t="s">
        <v>37</v>
      </c>
      <c r="M39" s="1" t="s">
        <v>38</v>
      </c>
      <c r="N39" s="1">
        <v>4</v>
      </c>
      <c r="O39" s="22">
        <v>0</v>
      </c>
      <c r="P39" s="22" t="s">
        <v>39</v>
      </c>
      <c r="Q39" s="1" t="s">
        <v>38</v>
      </c>
      <c r="R39" s="1">
        <v>4</v>
      </c>
      <c r="S39" s="19" t="s">
        <v>38</v>
      </c>
      <c r="T39" s="12" t="s">
        <v>256</v>
      </c>
      <c r="U39" s="12" t="s">
        <v>257</v>
      </c>
      <c r="V39" s="12" t="s">
        <v>41</v>
      </c>
      <c r="W39" s="1" t="s">
        <v>58</v>
      </c>
      <c r="X39" s="1">
        <v>1</v>
      </c>
      <c r="Y39" s="1" t="s">
        <v>41</v>
      </c>
      <c r="Z39" s="1" t="s">
        <v>38</v>
      </c>
      <c r="AA39" s="1">
        <v>1</v>
      </c>
      <c r="AB39" s="1" t="s">
        <v>125</v>
      </c>
      <c r="AC39" s="1" t="s">
        <v>46</v>
      </c>
      <c r="AD39" s="1" t="s">
        <v>47</v>
      </c>
      <c r="AE39" s="1" t="s">
        <v>565</v>
      </c>
      <c r="AF39" s="1" t="s">
        <v>565</v>
      </c>
      <c r="AG39" s="1" t="s">
        <v>565</v>
      </c>
      <c r="AH39" s="1" t="s">
        <v>566</v>
      </c>
      <c r="AI39" s="1" t="s">
        <v>565</v>
      </c>
      <c r="AJ39" s="1" t="s">
        <v>566</v>
      </c>
      <c r="AK39" s="1" t="s">
        <v>565</v>
      </c>
      <c r="AL39" s="1" t="s">
        <v>565</v>
      </c>
    </row>
    <row r="40" spans="1:38" ht="13.5" customHeight="1" x14ac:dyDescent="0.35">
      <c r="A40" s="12" t="s">
        <v>258</v>
      </c>
      <c r="B40" s="12" t="s">
        <v>259</v>
      </c>
      <c r="C40" s="12">
        <v>2018</v>
      </c>
      <c r="D40" s="12" t="s">
        <v>499</v>
      </c>
      <c r="E40" s="12" t="s">
        <v>260</v>
      </c>
      <c r="F40" s="1" t="s">
        <v>31</v>
      </c>
      <c r="G40" s="25" t="s">
        <v>62</v>
      </c>
      <c r="H40" s="25" t="s">
        <v>33</v>
      </c>
      <c r="I40" s="26" t="s">
        <v>261</v>
      </c>
      <c r="J40" s="2" t="s">
        <v>203</v>
      </c>
      <c r="K40" s="1" t="s">
        <v>36</v>
      </c>
      <c r="L40" s="1" t="s">
        <v>224</v>
      </c>
      <c r="M40" s="1">
        <v>30</v>
      </c>
      <c r="N40" s="15">
        <v>6</v>
      </c>
      <c r="O40" s="22">
        <f>2/7</f>
        <v>0.2857142857142857</v>
      </c>
      <c r="P40" s="22" t="s">
        <v>540</v>
      </c>
      <c r="Q40" s="1" t="s">
        <v>38</v>
      </c>
      <c r="R40" s="1">
        <v>6</v>
      </c>
      <c r="S40" s="1" t="s">
        <v>262</v>
      </c>
      <c r="T40" s="12" t="s">
        <v>41</v>
      </c>
      <c r="U40" s="12" t="s">
        <v>122</v>
      </c>
      <c r="V40" s="12" t="s">
        <v>263</v>
      </c>
      <c r="W40" s="1" t="s">
        <v>58</v>
      </c>
      <c r="X40" s="1">
        <v>1</v>
      </c>
      <c r="Y40" s="1" t="s">
        <v>262</v>
      </c>
      <c r="Z40" s="1" t="s">
        <v>38</v>
      </c>
      <c r="AA40" s="1">
        <v>1</v>
      </c>
      <c r="AB40" s="1" t="s">
        <v>125</v>
      </c>
      <c r="AC40" s="1" t="s">
        <v>46</v>
      </c>
      <c r="AD40" s="1" t="s">
        <v>47</v>
      </c>
      <c r="AE40" s="1" t="s">
        <v>566</v>
      </c>
      <c r="AF40" s="1" t="s">
        <v>565</v>
      </c>
      <c r="AG40" s="1" t="s">
        <v>565</v>
      </c>
      <c r="AH40" s="1" t="s">
        <v>565</v>
      </c>
      <c r="AI40" s="1" t="s">
        <v>566</v>
      </c>
      <c r="AJ40" s="1" t="s">
        <v>566</v>
      </c>
      <c r="AK40" s="1" t="s">
        <v>565</v>
      </c>
      <c r="AL40" s="1" t="s">
        <v>565</v>
      </c>
    </row>
    <row r="41" spans="1:38" ht="13.5" customHeight="1" x14ac:dyDescent="0.35">
      <c r="A41" s="12" t="s">
        <v>264</v>
      </c>
      <c r="B41" s="12" t="s">
        <v>265</v>
      </c>
      <c r="C41" s="12">
        <v>2018</v>
      </c>
      <c r="D41" s="12" t="s">
        <v>517</v>
      </c>
      <c r="E41" s="12" t="s">
        <v>266</v>
      </c>
      <c r="F41" s="1" t="s">
        <v>31</v>
      </c>
      <c r="G41" s="25" t="s">
        <v>175</v>
      </c>
      <c r="H41" s="25" t="s">
        <v>267</v>
      </c>
      <c r="I41" s="26" t="s">
        <v>268</v>
      </c>
      <c r="J41" s="2" t="s">
        <v>269</v>
      </c>
      <c r="K41" s="1" t="s">
        <v>36</v>
      </c>
      <c r="L41" s="1" t="s">
        <v>37</v>
      </c>
      <c r="M41" s="1" t="s">
        <v>38</v>
      </c>
      <c r="N41" s="15">
        <f>45/7</f>
        <v>6.4285714285714288</v>
      </c>
      <c r="O41" s="22">
        <v>0</v>
      </c>
      <c r="P41" s="22" t="s">
        <v>39</v>
      </c>
      <c r="Q41" s="1" t="s">
        <v>38</v>
      </c>
      <c r="R41" s="15">
        <f>45/7</f>
        <v>6.4285714285714288</v>
      </c>
      <c r="S41" s="19" t="s">
        <v>38</v>
      </c>
      <c r="T41" s="12" t="s">
        <v>41</v>
      </c>
      <c r="U41" s="12" t="s">
        <v>270</v>
      </c>
      <c r="V41" s="12" t="s">
        <v>271</v>
      </c>
      <c r="W41" s="1" t="s">
        <v>41</v>
      </c>
      <c r="X41" s="1" t="s">
        <v>41</v>
      </c>
      <c r="Y41" s="1" t="s">
        <v>41</v>
      </c>
      <c r="Z41" s="1" t="s">
        <v>38</v>
      </c>
      <c r="AA41" s="1">
        <v>1</v>
      </c>
      <c r="AB41" s="1" t="s">
        <v>125</v>
      </c>
      <c r="AC41" s="1" t="s">
        <v>46</v>
      </c>
      <c r="AD41" s="1" t="s">
        <v>38</v>
      </c>
      <c r="AE41" s="1" t="s">
        <v>565</v>
      </c>
      <c r="AF41" s="1" t="s">
        <v>565</v>
      </c>
      <c r="AG41" s="1" t="s">
        <v>566</v>
      </c>
      <c r="AH41" s="1" t="s">
        <v>565</v>
      </c>
      <c r="AI41" s="1" t="s">
        <v>565</v>
      </c>
      <c r="AJ41" s="1" t="s">
        <v>565</v>
      </c>
      <c r="AK41" s="1" t="s">
        <v>565</v>
      </c>
      <c r="AL41" s="1" t="s">
        <v>565</v>
      </c>
    </row>
    <row r="42" spans="1:38" ht="13.5" customHeight="1" x14ac:dyDescent="0.35">
      <c r="A42" s="12" t="s">
        <v>272</v>
      </c>
      <c r="B42" s="12" t="s">
        <v>265</v>
      </c>
      <c r="C42" s="12">
        <v>2020</v>
      </c>
      <c r="D42" s="12" t="s">
        <v>518</v>
      </c>
      <c r="E42" s="12" t="s">
        <v>273</v>
      </c>
      <c r="F42" s="1" t="s">
        <v>31</v>
      </c>
      <c r="G42" s="25" t="s">
        <v>175</v>
      </c>
      <c r="H42" s="25" t="s">
        <v>129</v>
      </c>
      <c r="I42" s="26" t="s">
        <v>268</v>
      </c>
      <c r="J42" s="2" t="s">
        <v>269</v>
      </c>
      <c r="K42" s="1" t="s">
        <v>36</v>
      </c>
      <c r="L42" s="1" t="s">
        <v>37</v>
      </c>
      <c r="M42" s="1" t="s">
        <v>38</v>
      </c>
      <c r="N42" s="15">
        <f>45/7</f>
        <v>6.4285714285714288</v>
      </c>
      <c r="O42" s="22">
        <v>0</v>
      </c>
      <c r="P42" s="22" t="s">
        <v>39</v>
      </c>
      <c r="Q42" s="1" t="s">
        <v>38</v>
      </c>
      <c r="R42" s="15">
        <f>45/7</f>
        <v>6.4285714285714288</v>
      </c>
      <c r="S42" s="1" t="s">
        <v>274</v>
      </c>
      <c r="T42" s="12" t="s">
        <v>275</v>
      </c>
      <c r="U42" s="12" t="s">
        <v>99</v>
      </c>
      <c r="V42" s="12" t="s">
        <v>225</v>
      </c>
      <c r="W42" s="1" t="s">
        <v>276</v>
      </c>
      <c r="X42" s="1">
        <v>6</v>
      </c>
      <c r="Y42" s="1" t="s">
        <v>121</v>
      </c>
      <c r="Z42" s="1" t="s">
        <v>38</v>
      </c>
      <c r="AA42" s="1">
        <v>1</v>
      </c>
      <c r="AB42" s="1" t="s">
        <v>125</v>
      </c>
      <c r="AC42" s="1" t="s">
        <v>46</v>
      </c>
      <c r="AD42" s="1" t="s">
        <v>38</v>
      </c>
      <c r="AE42" s="1" t="s">
        <v>565</v>
      </c>
      <c r="AF42" s="1" t="s">
        <v>565</v>
      </c>
      <c r="AG42" s="1" t="s">
        <v>566</v>
      </c>
      <c r="AH42" s="1" t="s">
        <v>565</v>
      </c>
      <c r="AI42" s="1" t="s">
        <v>565</v>
      </c>
      <c r="AJ42" s="1" t="s">
        <v>565</v>
      </c>
      <c r="AK42" s="1" t="s">
        <v>565</v>
      </c>
      <c r="AL42" s="1" t="s">
        <v>565</v>
      </c>
    </row>
    <row r="43" spans="1:38" ht="13.5" customHeight="1" x14ac:dyDescent="0.35">
      <c r="A43" s="12" t="s">
        <v>277</v>
      </c>
      <c r="B43" s="12" t="s">
        <v>278</v>
      </c>
      <c r="C43" s="12">
        <v>2018</v>
      </c>
      <c r="D43" s="12" t="s">
        <v>519</v>
      </c>
      <c r="E43" s="12" t="s">
        <v>279</v>
      </c>
      <c r="F43" s="1" t="s">
        <v>31</v>
      </c>
      <c r="G43" s="25" t="s">
        <v>62</v>
      </c>
      <c r="H43" s="25" t="s">
        <v>129</v>
      </c>
      <c r="I43" s="26" t="s">
        <v>41</v>
      </c>
      <c r="J43" s="1">
        <v>6</v>
      </c>
      <c r="K43" s="1" t="s">
        <v>36</v>
      </c>
      <c r="L43" s="1" t="s">
        <v>37</v>
      </c>
      <c r="M43" s="1" t="s">
        <v>38</v>
      </c>
      <c r="N43" s="1">
        <v>8</v>
      </c>
      <c r="O43" s="22">
        <v>4</v>
      </c>
      <c r="P43" s="22" t="s">
        <v>53</v>
      </c>
      <c r="Q43" s="1" t="s">
        <v>38</v>
      </c>
      <c r="R43" s="1">
        <v>8</v>
      </c>
      <c r="S43" s="19" t="s">
        <v>38</v>
      </c>
      <c r="T43" s="12" t="s">
        <v>41</v>
      </c>
      <c r="U43" s="12" t="s">
        <v>122</v>
      </c>
      <c r="V43" s="12" t="s">
        <v>280</v>
      </c>
      <c r="W43" s="1" t="s">
        <v>58</v>
      </c>
      <c r="X43" s="1">
        <v>1</v>
      </c>
      <c r="Y43" s="1" t="s">
        <v>281</v>
      </c>
      <c r="Z43" s="1" t="s">
        <v>38</v>
      </c>
      <c r="AA43" s="1">
        <v>1</v>
      </c>
      <c r="AB43" s="1" t="s">
        <v>125</v>
      </c>
      <c r="AC43" s="1" t="s">
        <v>46</v>
      </c>
      <c r="AD43" s="1" t="s">
        <v>282</v>
      </c>
      <c r="AE43" s="1" t="s">
        <v>566</v>
      </c>
      <c r="AF43" s="1" t="s">
        <v>565</v>
      </c>
      <c r="AG43" s="1" t="s">
        <v>565</v>
      </c>
      <c r="AH43" s="1" t="s">
        <v>565</v>
      </c>
      <c r="AI43" s="1" t="s">
        <v>566</v>
      </c>
      <c r="AJ43" s="1" t="s">
        <v>565</v>
      </c>
      <c r="AK43" s="1" t="s">
        <v>565</v>
      </c>
      <c r="AL43" s="1" t="s">
        <v>565</v>
      </c>
    </row>
    <row r="44" spans="1:38" ht="13.5" customHeight="1" x14ac:dyDescent="0.35">
      <c r="A44" s="12" t="s">
        <v>645</v>
      </c>
      <c r="B44" s="12" t="s">
        <v>646</v>
      </c>
      <c r="C44" s="12">
        <v>2024</v>
      </c>
      <c r="D44" s="12" t="s">
        <v>647</v>
      </c>
      <c r="E44" s="1" t="s">
        <v>644</v>
      </c>
      <c r="F44" s="25" t="s">
        <v>31</v>
      </c>
      <c r="G44" s="25" t="s">
        <v>62</v>
      </c>
      <c r="H44" s="25" t="s">
        <v>129</v>
      </c>
      <c r="I44" s="26" t="s">
        <v>41</v>
      </c>
      <c r="J44" s="1">
        <v>6</v>
      </c>
      <c r="K44" s="1" t="s">
        <v>36</v>
      </c>
      <c r="L44" s="1" t="s">
        <v>37</v>
      </c>
      <c r="M44" s="1" t="s">
        <v>38</v>
      </c>
      <c r="N44" s="22">
        <v>4</v>
      </c>
      <c r="O44" s="22">
        <v>0</v>
      </c>
      <c r="P44" s="1" t="s">
        <v>39</v>
      </c>
      <c r="Q44" s="1">
        <v>4</v>
      </c>
      <c r="R44" s="3">
        <v>4</v>
      </c>
      <c r="S44" s="1" t="s">
        <v>38</v>
      </c>
      <c r="T44" s="1" t="s">
        <v>708</v>
      </c>
      <c r="U44" s="1" t="s">
        <v>709</v>
      </c>
      <c r="V44" s="1" t="s">
        <v>710</v>
      </c>
      <c r="W44" s="1" t="s">
        <v>41</v>
      </c>
      <c r="X44" s="1" t="s">
        <v>38</v>
      </c>
      <c r="Y44" s="1" t="s">
        <v>38</v>
      </c>
      <c r="Z44" s="1" t="s">
        <v>38</v>
      </c>
      <c r="AA44" s="1">
        <v>1</v>
      </c>
      <c r="AB44" s="1" t="s">
        <v>206</v>
      </c>
      <c r="AC44" s="1" t="s">
        <v>68</v>
      </c>
      <c r="AD44" s="1" t="s">
        <v>47</v>
      </c>
      <c r="AE44" s="1" t="s">
        <v>566</v>
      </c>
      <c r="AF44" s="1" t="s">
        <v>565</v>
      </c>
      <c r="AG44" s="1" t="s">
        <v>566</v>
      </c>
      <c r="AH44" s="1" t="s">
        <v>566</v>
      </c>
      <c r="AI44" s="1" t="s">
        <v>565</v>
      </c>
      <c r="AJ44" s="1" t="s">
        <v>566</v>
      </c>
      <c r="AK44" s="12" t="s">
        <v>565</v>
      </c>
      <c r="AL44" s="12" t="s">
        <v>565</v>
      </c>
    </row>
    <row r="45" spans="1:38" ht="13.5" customHeight="1" x14ac:dyDescent="0.35">
      <c r="A45" s="12" t="s">
        <v>283</v>
      </c>
      <c r="B45" s="12" t="s">
        <v>284</v>
      </c>
      <c r="C45" s="12">
        <v>2015</v>
      </c>
      <c r="D45" s="12" t="s">
        <v>520</v>
      </c>
      <c r="E45" s="12" t="s">
        <v>285</v>
      </c>
      <c r="F45" s="1" t="s">
        <v>51</v>
      </c>
      <c r="G45" s="25" t="s">
        <v>52</v>
      </c>
      <c r="H45" s="25" t="s">
        <v>267</v>
      </c>
      <c r="I45" s="26" t="s">
        <v>41</v>
      </c>
      <c r="J45" s="2" t="s">
        <v>286</v>
      </c>
      <c r="K45" s="1" t="s">
        <v>36</v>
      </c>
      <c r="L45" s="1" t="s">
        <v>37</v>
      </c>
      <c r="M45" s="1" t="s">
        <v>38</v>
      </c>
      <c r="N45" s="1">
        <v>1</v>
      </c>
      <c r="O45" s="22">
        <v>1.7857000000000001E-2</v>
      </c>
      <c r="P45" s="22" t="s">
        <v>39</v>
      </c>
      <c r="Q45" s="1" t="s">
        <v>38</v>
      </c>
      <c r="R45" s="1">
        <v>1</v>
      </c>
      <c r="S45" s="1" t="s">
        <v>121</v>
      </c>
      <c r="T45" s="12" t="s">
        <v>41</v>
      </c>
      <c r="U45" s="12" t="s">
        <v>287</v>
      </c>
      <c r="V45" s="12" t="s">
        <v>288</v>
      </c>
      <c r="W45" s="1" t="s">
        <v>41</v>
      </c>
      <c r="X45" s="1" t="s">
        <v>41</v>
      </c>
      <c r="Y45" s="1" t="s">
        <v>121</v>
      </c>
      <c r="Z45" s="1" t="s">
        <v>38</v>
      </c>
      <c r="AA45" s="1">
        <v>1</v>
      </c>
      <c r="AB45" s="1" t="s">
        <v>289</v>
      </c>
      <c r="AC45" s="1" t="s">
        <v>290</v>
      </c>
      <c r="AD45" s="1" t="s">
        <v>47</v>
      </c>
      <c r="AE45" s="1" t="s">
        <v>565</v>
      </c>
      <c r="AF45" s="1" t="s">
        <v>565</v>
      </c>
      <c r="AG45" s="1" t="s">
        <v>565</v>
      </c>
      <c r="AH45" s="1" t="s">
        <v>565</v>
      </c>
      <c r="AI45" s="1" t="s">
        <v>565</v>
      </c>
      <c r="AJ45" s="1" t="s">
        <v>565</v>
      </c>
      <c r="AK45" s="1" t="s">
        <v>565</v>
      </c>
      <c r="AL45" s="1" t="s">
        <v>565</v>
      </c>
    </row>
    <row r="46" spans="1:38" ht="13.5" customHeight="1" x14ac:dyDescent="0.35">
      <c r="A46" s="12" t="s">
        <v>291</v>
      </c>
      <c r="B46" s="12" t="s">
        <v>292</v>
      </c>
      <c r="C46" s="12">
        <v>2013</v>
      </c>
      <c r="D46" s="12" t="s">
        <v>496</v>
      </c>
      <c r="E46" s="12" t="s">
        <v>293</v>
      </c>
      <c r="F46" s="1" t="s">
        <v>31</v>
      </c>
      <c r="G46" s="25" t="s">
        <v>175</v>
      </c>
      <c r="H46" s="25" t="s">
        <v>129</v>
      </c>
      <c r="I46" s="26" t="s">
        <v>176</v>
      </c>
      <c r="J46" s="2" t="s">
        <v>97</v>
      </c>
      <c r="K46" s="1" t="s">
        <v>36</v>
      </c>
      <c r="L46" s="1" t="s">
        <v>37</v>
      </c>
      <c r="M46" s="1" t="s">
        <v>38</v>
      </c>
      <c r="N46" s="1">
        <v>4</v>
      </c>
      <c r="O46" s="22">
        <v>0</v>
      </c>
      <c r="P46" s="22" t="s">
        <v>39</v>
      </c>
      <c r="Q46" s="1" t="s">
        <v>38</v>
      </c>
      <c r="R46" s="1">
        <v>4</v>
      </c>
      <c r="S46" s="1" t="s">
        <v>121</v>
      </c>
      <c r="T46" s="12" t="s">
        <v>41</v>
      </c>
      <c r="U46" s="12" t="s">
        <v>122</v>
      </c>
      <c r="V46" s="12" t="s">
        <v>294</v>
      </c>
      <c r="W46" s="1" t="s">
        <v>101</v>
      </c>
      <c r="X46" s="1">
        <v>1</v>
      </c>
      <c r="Y46" s="1" t="s">
        <v>121</v>
      </c>
      <c r="Z46" s="1" t="s">
        <v>38</v>
      </c>
      <c r="AA46" s="1">
        <v>1</v>
      </c>
      <c r="AB46" s="1" t="s">
        <v>125</v>
      </c>
      <c r="AC46" s="1" t="s">
        <v>46</v>
      </c>
      <c r="AD46" s="1" t="s">
        <v>47</v>
      </c>
      <c r="AE46" s="1" t="s">
        <v>566</v>
      </c>
      <c r="AF46" s="1" t="s">
        <v>565</v>
      </c>
      <c r="AG46" s="1" t="s">
        <v>566</v>
      </c>
      <c r="AH46" s="1" t="s">
        <v>565</v>
      </c>
      <c r="AI46" s="1" t="s">
        <v>565</v>
      </c>
      <c r="AJ46" s="1" t="s">
        <v>566</v>
      </c>
      <c r="AK46" s="1" t="s">
        <v>565</v>
      </c>
      <c r="AL46" s="1" t="s">
        <v>565</v>
      </c>
    </row>
    <row r="47" spans="1:38" ht="13.5" customHeight="1" x14ac:dyDescent="0.35">
      <c r="A47" s="12" t="s">
        <v>295</v>
      </c>
      <c r="B47" s="12" t="s">
        <v>296</v>
      </c>
      <c r="C47" s="12">
        <v>2019</v>
      </c>
      <c r="D47" s="12" t="s">
        <v>521</v>
      </c>
      <c r="E47" s="12" t="s">
        <v>297</v>
      </c>
      <c r="F47" s="1" t="s">
        <v>51</v>
      </c>
      <c r="G47" s="25" t="s">
        <v>52</v>
      </c>
      <c r="H47" s="25" t="s">
        <v>33</v>
      </c>
      <c r="I47" s="26" t="s">
        <v>41</v>
      </c>
      <c r="J47" s="1">
        <v>9</v>
      </c>
      <c r="K47" s="1" t="s">
        <v>36</v>
      </c>
      <c r="L47" s="1" t="s">
        <v>37</v>
      </c>
      <c r="M47" s="1" t="s">
        <v>38</v>
      </c>
      <c r="N47" s="1">
        <v>4</v>
      </c>
      <c r="O47" s="22">
        <v>1</v>
      </c>
      <c r="P47" s="22" t="s">
        <v>540</v>
      </c>
      <c r="Q47" s="1" t="s">
        <v>38</v>
      </c>
      <c r="R47" s="1">
        <v>4</v>
      </c>
      <c r="S47" s="1" t="s">
        <v>54</v>
      </c>
      <c r="T47" s="12" t="s">
        <v>84</v>
      </c>
      <c r="U47" s="12" t="s">
        <v>298</v>
      </c>
      <c r="V47" s="12" t="s">
        <v>299</v>
      </c>
      <c r="W47" s="1" t="s">
        <v>58</v>
      </c>
      <c r="X47" s="1">
        <v>5</v>
      </c>
      <c r="Y47" s="1" t="s">
        <v>54</v>
      </c>
      <c r="Z47" s="1" t="s">
        <v>38</v>
      </c>
      <c r="AA47" s="1">
        <v>1</v>
      </c>
      <c r="AB47" s="1" t="s">
        <v>125</v>
      </c>
      <c r="AC47" s="1" t="s">
        <v>46</v>
      </c>
      <c r="AD47" s="1" t="s">
        <v>47</v>
      </c>
      <c r="AE47" s="1" t="s">
        <v>566</v>
      </c>
      <c r="AF47" s="1" t="s">
        <v>604</v>
      </c>
      <c r="AG47" s="1" t="s">
        <v>566</v>
      </c>
      <c r="AH47" s="1" t="s">
        <v>566</v>
      </c>
      <c r="AI47" s="1" t="s">
        <v>566</v>
      </c>
      <c r="AJ47" s="1" t="s">
        <v>566</v>
      </c>
      <c r="AK47" s="1" t="s">
        <v>565</v>
      </c>
      <c r="AL47" s="1" t="s">
        <v>565</v>
      </c>
    </row>
    <row r="48" spans="1:38" ht="13.5" customHeight="1" x14ac:dyDescent="0.35">
      <c r="A48" s="12" t="s">
        <v>300</v>
      </c>
      <c r="B48" s="12" t="s">
        <v>301</v>
      </c>
      <c r="C48" s="12">
        <v>2014</v>
      </c>
      <c r="D48" s="12" t="s">
        <v>508</v>
      </c>
      <c r="E48" s="12" t="s">
        <v>302</v>
      </c>
      <c r="F48" s="1" t="s">
        <v>31</v>
      </c>
      <c r="G48" s="25" t="s">
        <v>303</v>
      </c>
      <c r="H48" s="25" t="s">
        <v>129</v>
      </c>
      <c r="I48" s="26" t="s">
        <v>304</v>
      </c>
      <c r="J48" s="2" t="s">
        <v>252</v>
      </c>
      <c r="K48" s="1" t="s">
        <v>36</v>
      </c>
      <c r="L48" s="1" t="s">
        <v>37</v>
      </c>
      <c r="M48" s="1" t="s">
        <v>38</v>
      </c>
      <c r="N48" s="1">
        <v>19</v>
      </c>
      <c r="O48" s="22">
        <v>3</v>
      </c>
      <c r="P48" s="22" t="s">
        <v>53</v>
      </c>
      <c r="Q48" s="1">
        <v>16</v>
      </c>
      <c r="R48" s="1">
        <v>19</v>
      </c>
      <c r="S48" s="19" t="s">
        <v>38</v>
      </c>
      <c r="T48" s="12" t="s">
        <v>305</v>
      </c>
      <c r="U48" s="12" t="s">
        <v>99</v>
      </c>
      <c r="V48" s="12" t="s">
        <v>41</v>
      </c>
      <c r="W48" s="1" t="s">
        <v>38</v>
      </c>
      <c r="X48" s="1" t="s">
        <v>38</v>
      </c>
      <c r="Y48" s="1" t="s">
        <v>38</v>
      </c>
      <c r="Z48" s="1" t="s">
        <v>41</v>
      </c>
      <c r="AA48" s="1">
        <v>1</v>
      </c>
      <c r="AB48" s="1" t="s">
        <v>67</v>
      </c>
      <c r="AC48" s="1" t="s">
        <v>68</v>
      </c>
      <c r="AD48" s="1" t="s">
        <v>47</v>
      </c>
      <c r="AE48" s="1" t="s">
        <v>566</v>
      </c>
      <c r="AF48" s="1" t="s">
        <v>566</v>
      </c>
      <c r="AG48" s="1" t="s">
        <v>565</v>
      </c>
      <c r="AH48" s="1" t="s">
        <v>565</v>
      </c>
      <c r="AI48" s="1" t="s">
        <v>566</v>
      </c>
      <c r="AJ48" s="1" t="s">
        <v>565</v>
      </c>
      <c r="AK48" s="1" t="s">
        <v>565</v>
      </c>
      <c r="AL48" s="1" t="s">
        <v>565</v>
      </c>
    </row>
    <row r="49" spans="1:38" ht="13.5" customHeight="1" x14ac:dyDescent="0.35">
      <c r="A49" s="12" t="s">
        <v>306</v>
      </c>
      <c r="B49" s="12" t="s">
        <v>301</v>
      </c>
      <c r="C49" s="12">
        <v>2016</v>
      </c>
      <c r="D49" s="12" t="s">
        <v>522</v>
      </c>
      <c r="E49" s="12" t="s">
        <v>307</v>
      </c>
      <c r="F49" s="1" t="s">
        <v>119</v>
      </c>
      <c r="G49" s="25" t="s">
        <v>308</v>
      </c>
      <c r="H49" s="25" t="s">
        <v>129</v>
      </c>
      <c r="I49" s="25" t="s">
        <v>309</v>
      </c>
      <c r="J49" s="2" t="s">
        <v>203</v>
      </c>
      <c r="K49" s="1" t="s">
        <v>36</v>
      </c>
      <c r="L49" s="1" t="s">
        <v>224</v>
      </c>
      <c r="M49" s="1">
        <v>75</v>
      </c>
      <c r="N49" s="1">
        <v>6</v>
      </c>
      <c r="O49" s="22">
        <v>0</v>
      </c>
      <c r="P49" s="22" t="s">
        <v>39</v>
      </c>
      <c r="Q49" s="1">
        <v>6</v>
      </c>
      <c r="R49" s="1">
        <v>6</v>
      </c>
      <c r="S49" s="19" t="s">
        <v>38</v>
      </c>
      <c r="T49" s="12" t="s">
        <v>305</v>
      </c>
      <c r="U49" s="12" t="s">
        <v>99</v>
      </c>
      <c r="V49" s="12" t="s">
        <v>41</v>
      </c>
      <c r="W49" s="1" t="s">
        <v>38</v>
      </c>
      <c r="X49" s="1" t="s">
        <v>38</v>
      </c>
      <c r="Y49" s="1" t="s">
        <v>38</v>
      </c>
      <c r="Z49" s="1" t="s">
        <v>41</v>
      </c>
      <c r="AA49" s="1">
        <v>1</v>
      </c>
      <c r="AB49" s="1" t="s">
        <v>67</v>
      </c>
      <c r="AC49" s="1" t="s">
        <v>68</v>
      </c>
      <c r="AD49" s="1" t="s">
        <v>192</v>
      </c>
      <c r="AE49" s="1" t="s">
        <v>566</v>
      </c>
      <c r="AF49" s="1" t="s">
        <v>566</v>
      </c>
      <c r="AG49" s="1" t="s">
        <v>565</v>
      </c>
      <c r="AH49" s="1" t="s">
        <v>565</v>
      </c>
      <c r="AI49" s="1" t="s">
        <v>565</v>
      </c>
      <c r="AJ49" s="1" t="s">
        <v>566</v>
      </c>
      <c r="AK49" s="1" t="s">
        <v>565</v>
      </c>
      <c r="AL49" s="1" t="s">
        <v>565</v>
      </c>
    </row>
    <row r="50" spans="1:38" ht="13.5" customHeight="1" x14ac:dyDescent="0.35">
      <c r="A50" s="12" t="s">
        <v>649</v>
      </c>
      <c r="B50" s="12" t="s">
        <v>650</v>
      </c>
      <c r="C50" s="12">
        <v>2023</v>
      </c>
      <c r="D50" s="12" t="s">
        <v>651</v>
      </c>
      <c r="E50" s="1" t="s">
        <v>648</v>
      </c>
      <c r="F50" s="25" t="s">
        <v>31</v>
      </c>
      <c r="G50" s="25" t="s">
        <v>62</v>
      </c>
      <c r="H50" s="25" t="s">
        <v>129</v>
      </c>
      <c r="I50" s="25" t="s">
        <v>653</v>
      </c>
      <c r="J50" s="2" t="s">
        <v>97</v>
      </c>
      <c r="K50" s="1" t="s">
        <v>36</v>
      </c>
      <c r="L50" s="1" t="s">
        <v>224</v>
      </c>
      <c r="M50" s="1">
        <v>30</v>
      </c>
      <c r="N50" s="22">
        <v>8</v>
      </c>
      <c r="O50" s="22">
        <v>0.5</v>
      </c>
      <c r="P50" s="1" t="s">
        <v>540</v>
      </c>
      <c r="Q50" s="1">
        <v>7.5</v>
      </c>
      <c r="R50" s="3">
        <v>8</v>
      </c>
      <c r="S50" s="1" t="s">
        <v>54</v>
      </c>
      <c r="T50" s="1" t="s">
        <v>41</v>
      </c>
      <c r="U50" s="1" t="s">
        <v>652</v>
      </c>
      <c r="V50" s="1" t="s">
        <v>654</v>
      </c>
      <c r="W50" s="1" t="s">
        <v>618</v>
      </c>
      <c r="X50" s="1">
        <v>1</v>
      </c>
      <c r="Y50" s="1" t="s">
        <v>54</v>
      </c>
      <c r="Z50" s="1" t="s">
        <v>38</v>
      </c>
      <c r="AA50" s="1">
        <v>1</v>
      </c>
      <c r="AB50" s="1" t="s">
        <v>125</v>
      </c>
      <c r="AC50" s="1" t="s">
        <v>46</v>
      </c>
      <c r="AD50" s="1" t="s">
        <v>47</v>
      </c>
      <c r="AE50" s="1" t="s">
        <v>566</v>
      </c>
      <c r="AF50" s="1" t="s">
        <v>565</v>
      </c>
      <c r="AG50" s="1" t="s">
        <v>565</v>
      </c>
      <c r="AH50" s="1" t="s">
        <v>565</v>
      </c>
      <c r="AI50" s="1" t="s">
        <v>566</v>
      </c>
      <c r="AJ50" s="1" t="s">
        <v>566</v>
      </c>
      <c r="AK50" s="12" t="s">
        <v>565</v>
      </c>
      <c r="AL50" s="12" t="s">
        <v>565</v>
      </c>
    </row>
    <row r="51" spans="1:38" ht="13.5" customHeight="1" x14ac:dyDescent="0.35">
      <c r="A51" s="12" t="s">
        <v>310</v>
      </c>
      <c r="B51" s="12" t="s">
        <v>311</v>
      </c>
      <c r="C51" s="12">
        <v>2013</v>
      </c>
      <c r="D51" s="12" t="s">
        <v>523</v>
      </c>
      <c r="E51" s="12" t="s">
        <v>312</v>
      </c>
      <c r="F51" s="1" t="s">
        <v>119</v>
      </c>
      <c r="G51" s="25" t="s">
        <v>41</v>
      </c>
      <c r="H51" s="25" t="s">
        <v>33</v>
      </c>
      <c r="I51" s="25" t="s">
        <v>313</v>
      </c>
      <c r="J51" s="2" t="s">
        <v>252</v>
      </c>
      <c r="K51" s="1" t="s">
        <v>36</v>
      </c>
      <c r="L51" s="1" t="s">
        <v>37</v>
      </c>
      <c r="M51" s="1" t="s">
        <v>38</v>
      </c>
      <c r="N51" s="1">
        <v>8</v>
      </c>
      <c r="O51" s="22">
        <v>4</v>
      </c>
      <c r="P51" s="22" t="s">
        <v>53</v>
      </c>
      <c r="Q51" s="1">
        <v>4</v>
      </c>
      <c r="R51" s="1">
        <v>8</v>
      </c>
      <c r="S51" s="19" t="s">
        <v>38</v>
      </c>
      <c r="T51" s="12" t="s">
        <v>41</v>
      </c>
      <c r="U51" s="12" t="s">
        <v>122</v>
      </c>
      <c r="V51" s="12" t="s">
        <v>41</v>
      </c>
      <c r="W51" s="1" t="s">
        <v>38</v>
      </c>
      <c r="X51" s="1" t="s">
        <v>38</v>
      </c>
      <c r="Y51" s="1" t="s">
        <v>38</v>
      </c>
      <c r="Z51" s="1" t="s">
        <v>314</v>
      </c>
      <c r="AA51" s="1">
        <v>1</v>
      </c>
      <c r="AB51" s="1" t="s">
        <v>67</v>
      </c>
      <c r="AC51" s="1" t="s">
        <v>68</v>
      </c>
      <c r="AD51" s="1" t="s">
        <v>47</v>
      </c>
      <c r="AE51" s="1" t="s">
        <v>565</v>
      </c>
      <c r="AF51" s="1" t="s">
        <v>566</v>
      </c>
      <c r="AG51" s="1" t="s">
        <v>565</v>
      </c>
      <c r="AH51" s="1" t="s">
        <v>565</v>
      </c>
      <c r="AI51" s="1" t="s">
        <v>565</v>
      </c>
      <c r="AJ51" s="1" t="s">
        <v>565</v>
      </c>
      <c r="AK51" s="1" t="s">
        <v>565</v>
      </c>
      <c r="AL51" s="1" t="s">
        <v>565</v>
      </c>
    </row>
    <row r="52" spans="1:38" ht="13.5" customHeight="1" x14ac:dyDescent="0.35">
      <c r="A52" s="12" t="s">
        <v>656</v>
      </c>
      <c r="B52" s="12" t="s">
        <v>657</v>
      </c>
      <c r="C52" s="12">
        <v>2023</v>
      </c>
      <c r="D52" s="12" t="s">
        <v>658</v>
      </c>
      <c r="E52" s="1" t="s">
        <v>655</v>
      </c>
      <c r="F52" s="25" t="s">
        <v>31</v>
      </c>
      <c r="G52" s="25" t="s">
        <v>62</v>
      </c>
      <c r="H52" s="25" t="s">
        <v>41</v>
      </c>
      <c r="I52" s="2" t="s">
        <v>659</v>
      </c>
      <c r="J52" s="2" t="s">
        <v>203</v>
      </c>
      <c r="K52" s="1" t="s">
        <v>36</v>
      </c>
      <c r="L52" s="1" t="s">
        <v>37</v>
      </c>
      <c r="M52" s="1" t="s">
        <v>38</v>
      </c>
      <c r="N52" s="22">
        <v>4</v>
      </c>
      <c r="O52" s="22">
        <v>0</v>
      </c>
      <c r="P52" s="1" t="s">
        <v>39</v>
      </c>
      <c r="Q52" s="1">
        <v>4</v>
      </c>
      <c r="R52" s="3">
        <v>4</v>
      </c>
      <c r="S52" s="1" t="s">
        <v>38</v>
      </c>
      <c r="T52" s="1" t="s">
        <v>155</v>
      </c>
      <c r="U52" s="1" t="s">
        <v>99</v>
      </c>
      <c r="V52" s="1" t="s">
        <v>41</v>
      </c>
      <c r="W52" s="1" t="s">
        <v>38</v>
      </c>
      <c r="X52" s="1" t="s">
        <v>38</v>
      </c>
      <c r="Y52" s="1" t="s">
        <v>38</v>
      </c>
      <c r="Z52" s="1" t="s">
        <v>660</v>
      </c>
      <c r="AA52" s="1">
        <v>1</v>
      </c>
      <c r="AB52" s="1" t="s">
        <v>67</v>
      </c>
      <c r="AC52" s="1" t="s">
        <v>68</v>
      </c>
      <c r="AD52" s="1" t="s">
        <v>47</v>
      </c>
      <c r="AE52" s="1" t="s">
        <v>566</v>
      </c>
      <c r="AF52" s="1" t="s">
        <v>565</v>
      </c>
      <c r="AG52" s="1" t="s">
        <v>566</v>
      </c>
      <c r="AH52" s="1" t="s">
        <v>566</v>
      </c>
      <c r="AI52" s="1" t="s">
        <v>565</v>
      </c>
      <c r="AJ52" s="1" t="s">
        <v>565</v>
      </c>
      <c r="AK52" s="12" t="s">
        <v>565</v>
      </c>
      <c r="AL52" s="12" t="s">
        <v>565</v>
      </c>
    </row>
    <row r="53" spans="1:38" ht="13.5" customHeight="1" x14ac:dyDescent="0.35">
      <c r="A53" s="12" t="s">
        <v>315</v>
      </c>
      <c r="B53" s="12" t="s">
        <v>316</v>
      </c>
      <c r="C53" s="12">
        <v>2015</v>
      </c>
      <c r="D53" s="12" t="s">
        <v>524</v>
      </c>
      <c r="E53" s="12" t="s">
        <v>317</v>
      </c>
      <c r="F53" s="1" t="s">
        <v>31</v>
      </c>
      <c r="G53" s="25" t="s">
        <v>175</v>
      </c>
      <c r="H53" s="25" t="s">
        <v>33</v>
      </c>
      <c r="I53" s="26" t="s">
        <v>176</v>
      </c>
      <c r="J53" s="2" t="s">
        <v>181</v>
      </c>
      <c r="K53" s="1" t="s">
        <v>36</v>
      </c>
      <c r="L53" s="1" t="s">
        <v>224</v>
      </c>
      <c r="M53" s="1">
        <v>30</v>
      </c>
      <c r="N53" s="15">
        <f>(15/7)+(28/7)</f>
        <v>6.1428571428571423</v>
      </c>
      <c r="O53" s="22">
        <f>15/7</f>
        <v>2.1428571428571428</v>
      </c>
      <c r="P53" s="22" t="s">
        <v>53</v>
      </c>
      <c r="Q53" s="1" t="s">
        <v>38</v>
      </c>
      <c r="R53" s="15">
        <f>(15/7)+(28/7)</f>
        <v>6.1428571428571423</v>
      </c>
      <c r="S53" s="1" t="s">
        <v>121</v>
      </c>
      <c r="T53" s="12" t="s">
        <v>318</v>
      </c>
      <c r="U53" s="12" t="s">
        <v>319</v>
      </c>
      <c r="V53" s="12" t="s">
        <v>41</v>
      </c>
      <c r="W53" s="1" t="s">
        <v>320</v>
      </c>
      <c r="X53" s="1">
        <v>5</v>
      </c>
      <c r="Y53" s="1" t="s">
        <v>41</v>
      </c>
      <c r="Z53" s="1" t="s">
        <v>38</v>
      </c>
      <c r="AA53" s="1">
        <v>1</v>
      </c>
      <c r="AB53" s="1" t="s">
        <v>125</v>
      </c>
      <c r="AC53" s="1" t="s">
        <v>46</v>
      </c>
      <c r="AD53" s="1" t="s">
        <v>47</v>
      </c>
      <c r="AE53" s="1" t="s">
        <v>566</v>
      </c>
      <c r="AF53" s="1" t="s">
        <v>565</v>
      </c>
      <c r="AG53" s="1" t="s">
        <v>565</v>
      </c>
      <c r="AH53" s="1" t="s">
        <v>565</v>
      </c>
      <c r="AI53" s="1" t="s">
        <v>565</v>
      </c>
      <c r="AJ53" s="1" t="s">
        <v>565</v>
      </c>
      <c r="AK53" s="1" t="s">
        <v>565</v>
      </c>
      <c r="AL53" s="1" t="s">
        <v>565</v>
      </c>
    </row>
    <row r="54" spans="1:38" ht="13.5" customHeight="1" x14ac:dyDescent="0.35">
      <c r="A54" s="12" t="s">
        <v>321</v>
      </c>
      <c r="B54" s="12" t="s">
        <v>322</v>
      </c>
      <c r="C54" s="12">
        <v>2017</v>
      </c>
      <c r="D54" s="12" t="s">
        <v>525</v>
      </c>
      <c r="E54" s="12" t="s">
        <v>323</v>
      </c>
      <c r="F54" s="1" t="s">
        <v>31</v>
      </c>
      <c r="G54" s="25" t="s">
        <v>62</v>
      </c>
      <c r="H54" s="25" t="s">
        <v>129</v>
      </c>
      <c r="I54" s="26" t="s">
        <v>324</v>
      </c>
      <c r="J54" s="1">
        <v>8</v>
      </c>
      <c r="K54" s="1" t="s">
        <v>36</v>
      </c>
      <c r="L54" s="1" t="s">
        <v>37</v>
      </c>
      <c r="M54" s="1" t="s">
        <v>38</v>
      </c>
      <c r="N54" s="1">
        <v>3</v>
      </c>
      <c r="O54" s="22">
        <v>0</v>
      </c>
      <c r="P54" s="22" t="s">
        <v>39</v>
      </c>
      <c r="Q54" s="1" t="s">
        <v>38</v>
      </c>
      <c r="R54" s="1">
        <v>3</v>
      </c>
      <c r="S54" s="1" t="s">
        <v>121</v>
      </c>
      <c r="T54" s="12" t="s">
        <v>325</v>
      </c>
      <c r="U54" s="72" t="s">
        <v>326</v>
      </c>
      <c r="V54" s="12" t="s">
        <v>327</v>
      </c>
      <c r="W54" s="1" t="s">
        <v>320</v>
      </c>
      <c r="X54" s="1">
        <v>4</v>
      </c>
      <c r="Y54" s="1" t="s">
        <v>41</v>
      </c>
      <c r="Z54" s="1" t="s">
        <v>38</v>
      </c>
      <c r="AA54" s="1">
        <v>1</v>
      </c>
      <c r="AB54" s="1" t="s">
        <v>125</v>
      </c>
      <c r="AC54" s="1" t="s">
        <v>46</v>
      </c>
      <c r="AD54" s="1" t="s">
        <v>38</v>
      </c>
      <c r="AE54" s="1" t="s">
        <v>565</v>
      </c>
      <c r="AF54" s="1" t="s">
        <v>566</v>
      </c>
      <c r="AG54" s="1" t="s">
        <v>565</v>
      </c>
      <c r="AH54" s="1" t="s">
        <v>565</v>
      </c>
      <c r="AI54" s="1" t="s">
        <v>565</v>
      </c>
      <c r="AJ54" s="1" t="s">
        <v>565</v>
      </c>
      <c r="AK54" s="1" t="s">
        <v>565</v>
      </c>
      <c r="AL54" s="1" t="s">
        <v>565</v>
      </c>
    </row>
    <row r="55" spans="1:38" ht="13.5" customHeight="1" x14ac:dyDescent="0.35">
      <c r="A55" s="12" t="s">
        <v>328</v>
      </c>
      <c r="B55" s="12" t="s">
        <v>329</v>
      </c>
      <c r="C55" s="12">
        <v>2010</v>
      </c>
      <c r="D55" s="12" t="s">
        <v>499</v>
      </c>
      <c r="E55" s="12" t="s">
        <v>330</v>
      </c>
      <c r="F55" s="1" t="s">
        <v>51</v>
      </c>
      <c r="G55" s="25" t="s">
        <v>188</v>
      </c>
      <c r="H55" s="25" t="s">
        <v>129</v>
      </c>
      <c r="I55" s="26" t="s">
        <v>331</v>
      </c>
      <c r="J55" s="2" t="s">
        <v>97</v>
      </c>
      <c r="K55" s="1" t="s">
        <v>36</v>
      </c>
      <c r="L55" s="1" t="s">
        <v>37</v>
      </c>
      <c r="M55" s="1" t="s">
        <v>38</v>
      </c>
      <c r="N55" s="1">
        <v>6</v>
      </c>
      <c r="O55" s="22">
        <v>0</v>
      </c>
      <c r="P55" s="22" t="s">
        <v>39</v>
      </c>
      <c r="Q55" s="1" t="s">
        <v>38</v>
      </c>
      <c r="R55" s="1">
        <v>6</v>
      </c>
      <c r="S55" s="1" t="s">
        <v>121</v>
      </c>
      <c r="T55" s="12" t="s">
        <v>305</v>
      </c>
      <c r="U55" s="12" t="s">
        <v>332</v>
      </c>
      <c r="V55" s="12" t="s">
        <v>333</v>
      </c>
      <c r="W55" s="1" t="s">
        <v>219</v>
      </c>
      <c r="X55" s="1">
        <v>1</v>
      </c>
      <c r="Y55" s="1" t="s">
        <v>41</v>
      </c>
      <c r="Z55" s="1" t="s">
        <v>38</v>
      </c>
      <c r="AA55" s="1">
        <v>1</v>
      </c>
      <c r="AB55" s="1" t="s">
        <v>125</v>
      </c>
      <c r="AC55" s="1" t="s">
        <v>46</v>
      </c>
      <c r="AD55" s="1" t="s">
        <v>47</v>
      </c>
      <c r="AE55" s="1" t="s">
        <v>565</v>
      </c>
      <c r="AF55" s="1" t="s">
        <v>566</v>
      </c>
      <c r="AG55" s="1" t="s">
        <v>566</v>
      </c>
      <c r="AH55" s="1" t="s">
        <v>566</v>
      </c>
      <c r="AI55" s="1" t="s">
        <v>565</v>
      </c>
      <c r="AJ55" s="1" t="s">
        <v>565</v>
      </c>
      <c r="AK55" s="1" t="s">
        <v>565</v>
      </c>
      <c r="AL55" s="1" t="s">
        <v>565</v>
      </c>
    </row>
    <row r="56" spans="1:38" ht="13.5" customHeight="1" x14ac:dyDescent="0.35">
      <c r="A56" s="12" t="s">
        <v>334</v>
      </c>
      <c r="B56" s="12" t="s">
        <v>335</v>
      </c>
      <c r="C56" s="12">
        <v>2018</v>
      </c>
      <c r="D56" s="12" t="s">
        <v>526</v>
      </c>
      <c r="E56" s="12" t="s">
        <v>336</v>
      </c>
      <c r="F56" s="1" t="s">
        <v>119</v>
      </c>
      <c r="G56" s="25" t="s">
        <v>308</v>
      </c>
      <c r="H56" s="25" t="s">
        <v>41</v>
      </c>
      <c r="I56" s="25" t="s">
        <v>337</v>
      </c>
      <c r="J56" s="2" t="s">
        <v>252</v>
      </c>
      <c r="K56" s="1" t="s">
        <v>36</v>
      </c>
      <c r="L56" s="1" t="s">
        <v>37</v>
      </c>
      <c r="M56" s="1" t="s">
        <v>38</v>
      </c>
      <c r="N56" s="15">
        <f>40/7</f>
        <v>5.7142857142857144</v>
      </c>
      <c r="O56" s="22">
        <v>3.0000000000000001E-3</v>
      </c>
      <c r="P56" s="22" t="s">
        <v>39</v>
      </c>
      <c r="Q56" s="15">
        <f>N56-O56</f>
        <v>5.7112857142857143</v>
      </c>
      <c r="R56" s="15">
        <f>40/7</f>
        <v>5.7142857142857144</v>
      </c>
      <c r="S56" s="19" t="s">
        <v>38</v>
      </c>
      <c r="T56" s="12" t="s">
        <v>338</v>
      </c>
      <c r="U56" s="12" t="s">
        <v>339</v>
      </c>
      <c r="V56" s="12" t="s">
        <v>340</v>
      </c>
      <c r="W56" s="1" t="s">
        <v>38</v>
      </c>
      <c r="X56" s="1" t="s">
        <v>38</v>
      </c>
      <c r="Y56" s="1" t="s">
        <v>38</v>
      </c>
      <c r="Z56" s="1" t="s">
        <v>41</v>
      </c>
      <c r="AA56" s="1">
        <v>1</v>
      </c>
      <c r="AB56" s="1" t="s">
        <v>67</v>
      </c>
      <c r="AC56" s="1" t="s">
        <v>68</v>
      </c>
      <c r="AD56" s="1" t="s">
        <v>192</v>
      </c>
      <c r="AE56" s="1" t="s">
        <v>566</v>
      </c>
      <c r="AF56" s="1" t="s">
        <v>565</v>
      </c>
      <c r="AG56" s="1" t="s">
        <v>566</v>
      </c>
      <c r="AH56" s="1" t="s">
        <v>565</v>
      </c>
      <c r="AI56" s="1" t="s">
        <v>565</v>
      </c>
      <c r="AJ56" s="1" t="s">
        <v>565</v>
      </c>
      <c r="AK56" s="1" t="s">
        <v>565</v>
      </c>
      <c r="AL56" s="1" t="s">
        <v>565</v>
      </c>
    </row>
    <row r="57" spans="1:38" s="31" customFormat="1" ht="15.5" x14ac:dyDescent="0.35">
      <c r="A57" s="12" t="s">
        <v>341</v>
      </c>
      <c r="B57" s="12" t="s">
        <v>342</v>
      </c>
      <c r="C57" s="12">
        <v>2020</v>
      </c>
      <c r="D57" s="12" t="s">
        <v>527</v>
      </c>
      <c r="E57" s="12" t="s">
        <v>343</v>
      </c>
      <c r="F57" s="1" t="s">
        <v>51</v>
      </c>
      <c r="G57" s="25" t="s">
        <v>52</v>
      </c>
      <c r="H57" s="25" t="s">
        <v>33</v>
      </c>
      <c r="I57" s="26" t="s">
        <v>41</v>
      </c>
      <c r="J57" s="2" t="s">
        <v>344</v>
      </c>
      <c r="K57" s="1" t="s">
        <v>36</v>
      </c>
      <c r="L57" s="1" t="s">
        <v>37</v>
      </c>
      <c r="M57" s="1" t="s">
        <v>38</v>
      </c>
      <c r="N57" s="1">
        <v>6</v>
      </c>
      <c r="O57" s="22" t="s">
        <v>345</v>
      </c>
      <c r="P57" s="22" t="s">
        <v>543</v>
      </c>
      <c r="Q57" s="1" t="s">
        <v>38</v>
      </c>
      <c r="R57" s="1">
        <v>6</v>
      </c>
      <c r="S57" s="1" t="s">
        <v>54</v>
      </c>
      <c r="T57" s="12" t="s">
        <v>346</v>
      </c>
      <c r="U57" s="12" t="s">
        <v>347</v>
      </c>
      <c r="V57" s="12" t="s">
        <v>348</v>
      </c>
      <c r="W57" s="1" t="s">
        <v>58</v>
      </c>
      <c r="X57" s="1">
        <v>5</v>
      </c>
      <c r="Y57" s="1" t="s">
        <v>41</v>
      </c>
      <c r="Z57" s="1" t="s">
        <v>38</v>
      </c>
      <c r="AA57" s="1">
        <v>1</v>
      </c>
      <c r="AB57" s="1" t="s">
        <v>125</v>
      </c>
      <c r="AC57" s="1" t="s">
        <v>46</v>
      </c>
      <c r="AD57" s="1" t="s">
        <v>47</v>
      </c>
      <c r="AE57" s="1" t="s">
        <v>566</v>
      </c>
      <c r="AF57" s="1" t="s">
        <v>565</v>
      </c>
      <c r="AG57" s="1" t="s">
        <v>566</v>
      </c>
      <c r="AH57" s="1" t="s">
        <v>565</v>
      </c>
      <c r="AI57" s="1" t="s">
        <v>565</v>
      </c>
      <c r="AJ57" s="1" t="s">
        <v>565</v>
      </c>
      <c r="AK57" s="1" t="s">
        <v>565</v>
      </c>
      <c r="AL57" s="1" t="s">
        <v>565</v>
      </c>
    </row>
    <row r="58" spans="1:38" ht="13.5" customHeight="1" x14ac:dyDescent="0.35">
      <c r="A58" s="12" t="s">
        <v>349</v>
      </c>
      <c r="B58" s="12" t="s">
        <v>350</v>
      </c>
      <c r="C58" s="12">
        <v>2019</v>
      </c>
      <c r="D58" s="12" t="s">
        <v>528</v>
      </c>
      <c r="E58" s="12" t="s">
        <v>351</v>
      </c>
      <c r="F58" s="1" t="s">
        <v>31</v>
      </c>
      <c r="G58" s="25" t="s">
        <v>62</v>
      </c>
      <c r="H58" s="25" t="s">
        <v>129</v>
      </c>
      <c r="I58" s="25">
        <v>230</v>
      </c>
      <c r="J58" s="2" t="s">
        <v>97</v>
      </c>
      <c r="K58" s="1" t="s">
        <v>36</v>
      </c>
      <c r="L58" s="1" t="s">
        <v>37</v>
      </c>
      <c r="M58" s="1" t="s">
        <v>38</v>
      </c>
      <c r="N58" s="1">
        <v>5</v>
      </c>
      <c r="O58" s="22">
        <v>1</v>
      </c>
      <c r="P58" s="22" t="s">
        <v>540</v>
      </c>
      <c r="Q58" s="1" t="s">
        <v>38</v>
      </c>
      <c r="R58" s="1">
        <v>5</v>
      </c>
      <c r="S58" s="1" t="s">
        <v>54</v>
      </c>
      <c r="T58" s="12" t="s">
        <v>155</v>
      </c>
      <c r="U58" s="12" t="s">
        <v>99</v>
      </c>
      <c r="V58" s="24">
        <v>0.02</v>
      </c>
      <c r="W58" s="1" t="s">
        <v>352</v>
      </c>
      <c r="X58" s="1">
        <v>4</v>
      </c>
      <c r="Y58" s="1" t="s">
        <v>54</v>
      </c>
      <c r="Z58" s="1" t="s">
        <v>38</v>
      </c>
      <c r="AA58" s="1">
        <v>1</v>
      </c>
      <c r="AB58" s="1" t="s">
        <v>125</v>
      </c>
      <c r="AC58" s="1" t="s">
        <v>46</v>
      </c>
      <c r="AD58" s="1" t="s">
        <v>47</v>
      </c>
      <c r="AE58" s="1" t="s">
        <v>566</v>
      </c>
      <c r="AF58" s="1" t="s">
        <v>565</v>
      </c>
      <c r="AG58" s="1" t="s">
        <v>566</v>
      </c>
      <c r="AH58" s="1" t="s">
        <v>566</v>
      </c>
      <c r="AI58" s="1" t="s">
        <v>565</v>
      </c>
      <c r="AJ58" s="1" t="s">
        <v>565</v>
      </c>
      <c r="AK58" s="1" t="s">
        <v>565</v>
      </c>
      <c r="AL58" s="1" t="s">
        <v>565</v>
      </c>
    </row>
    <row r="59" spans="1:38" ht="13.5" customHeight="1" x14ac:dyDescent="0.35">
      <c r="A59" s="12" t="s">
        <v>353</v>
      </c>
      <c r="B59" s="12" t="s">
        <v>354</v>
      </c>
      <c r="C59" s="12">
        <v>2012</v>
      </c>
      <c r="D59" s="12" t="s">
        <v>499</v>
      </c>
      <c r="E59" s="12" t="s">
        <v>355</v>
      </c>
      <c r="F59" s="1" t="s">
        <v>31</v>
      </c>
      <c r="G59" s="25" t="s">
        <v>62</v>
      </c>
      <c r="H59" s="25" t="s">
        <v>129</v>
      </c>
      <c r="I59" s="25">
        <v>250</v>
      </c>
      <c r="J59" s="2" t="s">
        <v>97</v>
      </c>
      <c r="K59" s="1" t="s">
        <v>36</v>
      </c>
      <c r="L59" s="1" t="s">
        <v>224</v>
      </c>
      <c r="M59" s="1">
        <v>30</v>
      </c>
      <c r="N59" s="1">
        <v>3</v>
      </c>
      <c r="O59" s="22">
        <v>0</v>
      </c>
      <c r="P59" s="22" t="s">
        <v>39</v>
      </c>
      <c r="Q59" s="1" t="s">
        <v>38</v>
      </c>
      <c r="R59" s="1">
        <v>3</v>
      </c>
      <c r="S59" s="19" t="s">
        <v>38</v>
      </c>
      <c r="T59" s="12" t="s">
        <v>356</v>
      </c>
      <c r="U59" s="12" t="s">
        <v>99</v>
      </c>
      <c r="V59" s="12" t="s">
        <v>357</v>
      </c>
      <c r="W59" s="1" t="s">
        <v>58</v>
      </c>
      <c r="X59" s="1">
        <v>1</v>
      </c>
      <c r="Y59" s="1" t="s">
        <v>38</v>
      </c>
      <c r="Z59" s="1" t="s">
        <v>38</v>
      </c>
      <c r="AA59" s="1">
        <v>1</v>
      </c>
      <c r="AB59" s="1" t="s">
        <v>125</v>
      </c>
      <c r="AC59" s="1" t="s">
        <v>46</v>
      </c>
      <c r="AD59" s="1" t="s">
        <v>47</v>
      </c>
      <c r="AE59" s="1" t="s">
        <v>565</v>
      </c>
      <c r="AF59" s="1" t="s">
        <v>565</v>
      </c>
      <c r="AG59" s="1" t="s">
        <v>566</v>
      </c>
      <c r="AH59" s="1" t="s">
        <v>566</v>
      </c>
      <c r="AI59" s="1" t="s">
        <v>565</v>
      </c>
      <c r="AJ59" s="1" t="s">
        <v>565</v>
      </c>
      <c r="AK59" s="1" t="s">
        <v>565</v>
      </c>
      <c r="AL59" s="1" t="s">
        <v>565</v>
      </c>
    </row>
    <row r="60" spans="1:38" ht="13.5" customHeight="1" x14ac:dyDescent="0.35">
      <c r="A60" s="12" t="s">
        <v>662</v>
      </c>
      <c r="B60" s="12" t="s">
        <v>663</v>
      </c>
      <c r="C60" s="12">
        <v>2022</v>
      </c>
      <c r="D60" s="12" t="s">
        <v>664</v>
      </c>
      <c r="E60" s="1" t="s">
        <v>661</v>
      </c>
      <c r="F60" s="25" t="s">
        <v>51</v>
      </c>
      <c r="G60" s="25" t="s">
        <v>105</v>
      </c>
      <c r="H60" s="25" t="s">
        <v>33</v>
      </c>
      <c r="I60" s="26" t="s">
        <v>41</v>
      </c>
      <c r="J60" s="1">
        <v>12</v>
      </c>
      <c r="K60" s="1" t="s">
        <v>36</v>
      </c>
      <c r="L60" s="1" t="s">
        <v>37</v>
      </c>
      <c r="M60" s="1" t="s">
        <v>38</v>
      </c>
      <c r="N60" s="22">
        <v>4.3</v>
      </c>
      <c r="O60" s="22">
        <v>0</v>
      </c>
      <c r="P60" s="1" t="s">
        <v>39</v>
      </c>
      <c r="Q60" s="1">
        <v>4.3</v>
      </c>
      <c r="R60" s="3">
        <v>4.3</v>
      </c>
      <c r="S60" s="1" t="s">
        <v>54</v>
      </c>
      <c r="T60" s="1" t="s">
        <v>41</v>
      </c>
      <c r="U60" s="1" t="s">
        <v>665</v>
      </c>
      <c r="V60" s="1" t="s">
        <v>666</v>
      </c>
      <c r="W60" s="1" t="s">
        <v>667</v>
      </c>
      <c r="X60" s="1">
        <v>1</v>
      </c>
      <c r="Y60" s="1" t="s">
        <v>54</v>
      </c>
      <c r="Z60" s="1" t="s">
        <v>38</v>
      </c>
      <c r="AA60" s="1">
        <v>1</v>
      </c>
      <c r="AB60" s="1" t="s">
        <v>125</v>
      </c>
      <c r="AC60" s="1" t="s">
        <v>46</v>
      </c>
      <c r="AD60" s="1" t="s">
        <v>47</v>
      </c>
      <c r="AE60" s="1" t="s">
        <v>566</v>
      </c>
      <c r="AF60" s="1" t="s">
        <v>566</v>
      </c>
      <c r="AG60" s="1" t="s">
        <v>565</v>
      </c>
      <c r="AH60" s="1" t="s">
        <v>566</v>
      </c>
      <c r="AI60" s="1" t="s">
        <v>565</v>
      </c>
      <c r="AJ60" s="1" t="s">
        <v>565</v>
      </c>
      <c r="AK60" s="12" t="s">
        <v>565</v>
      </c>
      <c r="AL60" s="12" t="s">
        <v>565</v>
      </c>
    </row>
    <row r="61" spans="1:38" ht="13.5" customHeight="1" x14ac:dyDescent="0.35">
      <c r="A61" s="12" t="s">
        <v>358</v>
      </c>
      <c r="B61" s="12" t="s">
        <v>359</v>
      </c>
      <c r="C61" s="12">
        <v>2016</v>
      </c>
      <c r="D61" s="12" t="s">
        <v>506</v>
      </c>
      <c r="E61" s="12" t="s">
        <v>360</v>
      </c>
      <c r="F61" s="1" t="s">
        <v>31</v>
      </c>
      <c r="G61" s="25" t="s">
        <v>175</v>
      </c>
      <c r="H61" s="25" t="s">
        <v>129</v>
      </c>
      <c r="I61" s="26" t="s">
        <v>130</v>
      </c>
      <c r="J61" s="2" t="s">
        <v>203</v>
      </c>
      <c r="K61" s="1" t="s">
        <v>36</v>
      </c>
      <c r="L61" s="1" t="s">
        <v>37</v>
      </c>
      <c r="M61" s="1" t="s">
        <v>38</v>
      </c>
      <c r="N61" s="15">
        <f>60/7</f>
        <v>8.5714285714285712</v>
      </c>
      <c r="O61" s="22" t="s">
        <v>361</v>
      </c>
      <c r="P61" s="22" t="s">
        <v>362</v>
      </c>
      <c r="Q61" s="1" t="s">
        <v>38</v>
      </c>
      <c r="R61" s="15">
        <f>60/7</f>
        <v>8.5714285714285712</v>
      </c>
      <c r="S61" s="19" t="s">
        <v>38</v>
      </c>
      <c r="T61" s="12" t="s">
        <v>155</v>
      </c>
      <c r="U61" s="12" t="s">
        <v>99</v>
      </c>
      <c r="V61" s="12" t="s">
        <v>41</v>
      </c>
      <c r="W61" s="1" t="s">
        <v>38</v>
      </c>
      <c r="X61" s="1" t="s">
        <v>38</v>
      </c>
      <c r="Y61" s="1" t="s">
        <v>38</v>
      </c>
      <c r="Z61" s="1" t="s">
        <v>41</v>
      </c>
      <c r="AA61" s="1">
        <v>1</v>
      </c>
      <c r="AB61" s="1" t="s">
        <v>67</v>
      </c>
      <c r="AC61" s="1" t="s">
        <v>68</v>
      </c>
      <c r="AD61" s="1" t="s">
        <v>47</v>
      </c>
      <c r="AE61" s="1" t="s">
        <v>566</v>
      </c>
      <c r="AF61" s="1" t="s">
        <v>565</v>
      </c>
      <c r="AG61" s="1" t="s">
        <v>566</v>
      </c>
      <c r="AH61" s="1" t="s">
        <v>566</v>
      </c>
      <c r="AI61" s="1" t="s">
        <v>565</v>
      </c>
      <c r="AJ61" s="1" t="s">
        <v>565</v>
      </c>
      <c r="AK61" s="1" t="s">
        <v>565</v>
      </c>
      <c r="AL61" s="1" t="s">
        <v>565</v>
      </c>
    </row>
    <row r="62" spans="1:38" ht="13.5" customHeight="1" x14ac:dyDescent="0.35">
      <c r="A62" s="12" t="s">
        <v>363</v>
      </c>
      <c r="B62" s="12" t="s">
        <v>364</v>
      </c>
      <c r="C62" s="12">
        <v>2012</v>
      </c>
      <c r="D62" s="12" t="s">
        <v>506</v>
      </c>
      <c r="E62" s="12" t="s">
        <v>365</v>
      </c>
      <c r="F62" s="1" t="s">
        <v>31</v>
      </c>
      <c r="G62" s="25" t="s">
        <v>62</v>
      </c>
      <c r="H62" s="25" t="s">
        <v>33</v>
      </c>
      <c r="I62" s="26" t="s">
        <v>223</v>
      </c>
      <c r="J62" s="2" t="s">
        <v>203</v>
      </c>
      <c r="K62" s="1" t="s">
        <v>36</v>
      </c>
      <c r="L62" s="1" t="s">
        <v>224</v>
      </c>
      <c r="M62" s="1">
        <v>25</v>
      </c>
      <c r="N62" s="15">
        <f>12/7</f>
        <v>1.7142857142857142</v>
      </c>
      <c r="O62" s="22">
        <v>1</v>
      </c>
      <c r="P62" s="22" t="s">
        <v>540</v>
      </c>
      <c r="Q62" s="1" t="s">
        <v>38</v>
      </c>
      <c r="R62" s="15">
        <f>12/7</f>
        <v>1.7142857142857142</v>
      </c>
      <c r="S62" s="1" t="s">
        <v>121</v>
      </c>
      <c r="T62" s="12" t="s">
        <v>366</v>
      </c>
      <c r="U62" s="12" t="s">
        <v>367</v>
      </c>
      <c r="V62" s="12" t="s">
        <v>368</v>
      </c>
      <c r="W62" s="1" t="s">
        <v>171</v>
      </c>
      <c r="X62" s="1">
        <v>1</v>
      </c>
      <c r="Y62" s="1" t="s">
        <v>54</v>
      </c>
      <c r="Z62" s="1" t="s">
        <v>38</v>
      </c>
      <c r="AA62" s="1">
        <v>1</v>
      </c>
      <c r="AB62" s="1" t="s">
        <v>125</v>
      </c>
      <c r="AC62" s="1" t="s">
        <v>46</v>
      </c>
      <c r="AD62" s="1" t="s">
        <v>38</v>
      </c>
      <c r="AE62" s="1" t="s">
        <v>565</v>
      </c>
      <c r="AF62" s="1" t="s">
        <v>566</v>
      </c>
      <c r="AG62" s="1" t="s">
        <v>565</v>
      </c>
      <c r="AH62" s="1" t="s">
        <v>565</v>
      </c>
      <c r="AI62" s="1" t="s">
        <v>565</v>
      </c>
      <c r="AJ62" s="1" t="s">
        <v>565</v>
      </c>
      <c r="AK62" s="1" t="s">
        <v>565</v>
      </c>
      <c r="AL62" s="1" t="s">
        <v>565</v>
      </c>
    </row>
    <row r="63" spans="1:38" ht="13.5" customHeight="1" x14ac:dyDescent="0.35">
      <c r="A63" s="12" t="s">
        <v>369</v>
      </c>
      <c r="B63" s="12" t="s">
        <v>370</v>
      </c>
      <c r="C63" s="12">
        <v>2013</v>
      </c>
      <c r="D63" s="12" t="s">
        <v>514</v>
      </c>
      <c r="E63" s="12" t="s">
        <v>371</v>
      </c>
      <c r="F63" s="1" t="s">
        <v>119</v>
      </c>
      <c r="G63" s="25" t="s">
        <v>372</v>
      </c>
      <c r="H63" s="25" t="s">
        <v>41</v>
      </c>
      <c r="I63" s="26" t="s">
        <v>373</v>
      </c>
      <c r="J63" s="2" t="s">
        <v>374</v>
      </c>
      <c r="K63" s="1" t="s">
        <v>36</v>
      </c>
      <c r="L63" s="1" t="s">
        <v>37</v>
      </c>
      <c r="M63" s="1" t="s">
        <v>38</v>
      </c>
      <c r="N63" s="1">
        <v>14</v>
      </c>
      <c r="O63" s="22">
        <v>2</v>
      </c>
      <c r="P63" s="22" t="s">
        <v>53</v>
      </c>
      <c r="Q63" s="1" t="s">
        <v>38</v>
      </c>
      <c r="R63" s="1">
        <f>(3*4)+2</f>
        <v>14</v>
      </c>
      <c r="S63" s="1" t="s">
        <v>121</v>
      </c>
      <c r="T63" s="12" t="s">
        <v>155</v>
      </c>
      <c r="U63" s="12" t="s">
        <v>99</v>
      </c>
      <c r="V63" s="12" t="s">
        <v>375</v>
      </c>
      <c r="W63" s="1" t="s">
        <v>376</v>
      </c>
      <c r="X63" s="1" t="s">
        <v>377</v>
      </c>
      <c r="Y63" s="1" t="s">
        <v>54</v>
      </c>
      <c r="Z63" s="1" t="s">
        <v>38</v>
      </c>
      <c r="AA63" s="1">
        <v>1</v>
      </c>
      <c r="AB63" s="1" t="s">
        <v>125</v>
      </c>
      <c r="AC63" s="1" t="s">
        <v>46</v>
      </c>
      <c r="AD63" s="1" t="s">
        <v>47</v>
      </c>
      <c r="AE63" s="1" t="s">
        <v>566</v>
      </c>
      <c r="AF63" s="1" t="s">
        <v>566</v>
      </c>
      <c r="AG63" s="1" t="s">
        <v>565</v>
      </c>
      <c r="AH63" s="1" t="s">
        <v>565</v>
      </c>
      <c r="AI63" s="1" t="s">
        <v>565</v>
      </c>
      <c r="AJ63" s="1" t="s">
        <v>565</v>
      </c>
      <c r="AK63" s="1" t="s">
        <v>565</v>
      </c>
      <c r="AL63" s="1" t="s">
        <v>565</v>
      </c>
    </row>
    <row r="64" spans="1:38" ht="13.5" customHeight="1" x14ac:dyDescent="0.35">
      <c r="A64" s="12" t="s">
        <v>378</v>
      </c>
      <c r="B64" s="12" t="s">
        <v>379</v>
      </c>
      <c r="C64" s="12">
        <v>2013</v>
      </c>
      <c r="D64" s="12" t="s">
        <v>499</v>
      </c>
      <c r="E64" s="12" t="s">
        <v>380</v>
      </c>
      <c r="F64" s="1" t="s">
        <v>51</v>
      </c>
      <c r="G64" s="25" t="s">
        <v>52</v>
      </c>
      <c r="H64" s="25" t="s">
        <v>129</v>
      </c>
      <c r="I64" s="26" t="s">
        <v>41</v>
      </c>
      <c r="J64" s="2" t="s">
        <v>381</v>
      </c>
      <c r="K64" s="1" t="s">
        <v>36</v>
      </c>
      <c r="L64" s="1" t="s">
        <v>37</v>
      </c>
      <c r="M64" s="1" t="s">
        <v>38</v>
      </c>
      <c r="N64" s="1">
        <v>4</v>
      </c>
      <c r="O64" s="22">
        <v>0</v>
      </c>
      <c r="P64" s="22" t="s">
        <v>39</v>
      </c>
      <c r="Q64" s="1">
        <v>4</v>
      </c>
      <c r="R64" s="1">
        <v>4</v>
      </c>
      <c r="S64" s="19" t="s">
        <v>38</v>
      </c>
      <c r="T64" s="12" t="s">
        <v>382</v>
      </c>
      <c r="U64" s="12" t="s">
        <v>56</v>
      </c>
      <c r="V64" s="12" t="s">
        <v>383</v>
      </c>
      <c r="W64" s="1" t="s">
        <v>38</v>
      </c>
      <c r="X64" s="1" t="s">
        <v>38</v>
      </c>
      <c r="Y64" s="1" t="s">
        <v>38</v>
      </c>
      <c r="Z64" s="1" t="s">
        <v>384</v>
      </c>
      <c r="AA64" s="1">
        <v>1</v>
      </c>
      <c r="AB64" s="1" t="s">
        <v>67</v>
      </c>
      <c r="AC64" s="1" t="s">
        <v>68</v>
      </c>
      <c r="AD64" s="1" t="s">
        <v>47</v>
      </c>
      <c r="AE64" s="1" t="s">
        <v>566</v>
      </c>
      <c r="AF64" s="1" t="s">
        <v>565</v>
      </c>
      <c r="AG64" s="1" t="s">
        <v>565</v>
      </c>
      <c r="AH64" s="1" t="s">
        <v>566</v>
      </c>
      <c r="AI64" s="1" t="s">
        <v>565</v>
      </c>
      <c r="AJ64" s="1" t="s">
        <v>565</v>
      </c>
      <c r="AK64" s="1" t="s">
        <v>565</v>
      </c>
      <c r="AL64" s="1" t="s">
        <v>565</v>
      </c>
    </row>
    <row r="65" spans="1:38" ht="13.5" customHeight="1" x14ac:dyDescent="0.35">
      <c r="A65" s="12" t="s">
        <v>385</v>
      </c>
      <c r="B65" s="12" t="s">
        <v>386</v>
      </c>
      <c r="C65" s="12">
        <v>2011</v>
      </c>
      <c r="D65" s="12" t="s">
        <v>499</v>
      </c>
      <c r="E65" s="12" t="s">
        <v>387</v>
      </c>
      <c r="F65" s="1" t="s">
        <v>31</v>
      </c>
      <c r="G65" s="25" t="s">
        <v>62</v>
      </c>
      <c r="H65" s="25" t="s">
        <v>33</v>
      </c>
      <c r="I65" s="26" t="s">
        <v>41</v>
      </c>
      <c r="J65" s="2" t="s">
        <v>189</v>
      </c>
      <c r="K65" s="1" t="s">
        <v>36</v>
      </c>
      <c r="L65" s="1" t="s">
        <v>37</v>
      </c>
      <c r="M65" s="1" t="s">
        <v>38</v>
      </c>
      <c r="N65" s="1">
        <v>4</v>
      </c>
      <c r="O65" s="22">
        <v>0</v>
      </c>
      <c r="P65" s="22" t="s">
        <v>39</v>
      </c>
      <c r="Q65" s="1" t="s">
        <v>38</v>
      </c>
      <c r="R65" s="1">
        <v>4</v>
      </c>
      <c r="S65" s="1" t="s">
        <v>121</v>
      </c>
      <c r="T65" s="12" t="s">
        <v>388</v>
      </c>
      <c r="U65" s="12" t="s">
        <v>389</v>
      </c>
      <c r="V65" s="12" t="s">
        <v>170</v>
      </c>
      <c r="W65" s="1" t="s">
        <v>101</v>
      </c>
      <c r="X65" s="1">
        <v>1</v>
      </c>
      <c r="Y65" s="1" t="s">
        <v>54</v>
      </c>
      <c r="Z65" s="1" t="s">
        <v>38</v>
      </c>
      <c r="AA65" s="1">
        <v>1</v>
      </c>
      <c r="AB65" s="1" t="s">
        <v>125</v>
      </c>
      <c r="AC65" s="1" t="s">
        <v>46</v>
      </c>
      <c r="AD65" s="1" t="s">
        <v>47</v>
      </c>
      <c r="AE65" s="1" t="s">
        <v>566</v>
      </c>
      <c r="AF65" s="1" t="s">
        <v>565</v>
      </c>
      <c r="AG65" s="1" t="s">
        <v>566</v>
      </c>
      <c r="AH65" s="1" t="s">
        <v>566</v>
      </c>
      <c r="AI65" s="1" t="s">
        <v>565</v>
      </c>
      <c r="AJ65" s="1" t="s">
        <v>565</v>
      </c>
      <c r="AK65" s="1" t="s">
        <v>565</v>
      </c>
      <c r="AL65" s="1" t="s">
        <v>565</v>
      </c>
    </row>
    <row r="66" spans="1:38" ht="13.5" customHeight="1" x14ac:dyDescent="0.35">
      <c r="A66" s="12" t="s">
        <v>390</v>
      </c>
      <c r="B66" s="12" t="s">
        <v>391</v>
      </c>
      <c r="C66" s="12">
        <v>2007</v>
      </c>
      <c r="D66" s="12" t="s">
        <v>515</v>
      </c>
      <c r="E66" s="12" t="s">
        <v>392</v>
      </c>
      <c r="F66" s="1" t="s">
        <v>51</v>
      </c>
      <c r="G66" s="25" t="s">
        <v>188</v>
      </c>
      <c r="H66" s="25" t="s">
        <v>41</v>
      </c>
      <c r="I66" s="26" t="s">
        <v>41</v>
      </c>
      <c r="J66" s="2" t="s">
        <v>41</v>
      </c>
      <c r="K66" s="1" t="s">
        <v>36</v>
      </c>
      <c r="L66" s="1" t="s">
        <v>37</v>
      </c>
      <c r="M66" s="1" t="s">
        <v>38</v>
      </c>
      <c r="N66" s="1">
        <v>2</v>
      </c>
      <c r="O66" s="22">
        <v>0</v>
      </c>
      <c r="P66" s="22" t="s">
        <v>39</v>
      </c>
      <c r="Q66" s="1">
        <v>2</v>
      </c>
      <c r="R66" s="1">
        <v>2</v>
      </c>
      <c r="S66" s="19" t="s">
        <v>38</v>
      </c>
      <c r="T66" s="12" t="s">
        <v>382</v>
      </c>
      <c r="U66" s="12" t="s">
        <v>56</v>
      </c>
      <c r="V66" s="12" t="s">
        <v>41</v>
      </c>
      <c r="W66" s="1" t="s">
        <v>38</v>
      </c>
      <c r="X66" s="1" t="s">
        <v>38</v>
      </c>
      <c r="Y66" s="1" t="s">
        <v>38</v>
      </c>
      <c r="Z66" s="1" t="s">
        <v>41</v>
      </c>
      <c r="AA66" s="1">
        <v>1</v>
      </c>
      <c r="AB66" s="1" t="s">
        <v>67</v>
      </c>
      <c r="AC66" s="1" t="s">
        <v>68</v>
      </c>
      <c r="AD66" s="1" t="s">
        <v>282</v>
      </c>
      <c r="AE66" s="1" t="s">
        <v>566</v>
      </c>
      <c r="AF66" s="1" t="s">
        <v>565</v>
      </c>
      <c r="AG66" s="1" t="s">
        <v>566</v>
      </c>
      <c r="AH66" s="1" t="s">
        <v>565</v>
      </c>
      <c r="AI66" s="1" t="s">
        <v>566</v>
      </c>
      <c r="AJ66" s="1" t="s">
        <v>565</v>
      </c>
      <c r="AK66" s="1" t="s">
        <v>565</v>
      </c>
      <c r="AL66" s="1" t="s">
        <v>565</v>
      </c>
    </row>
    <row r="67" spans="1:38" ht="13.5" customHeight="1" x14ac:dyDescent="0.35">
      <c r="A67" s="12" t="s">
        <v>393</v>
      </c>
      <c r="B67" s="12" t="s">
        <v>394</v>
      </c>
      <c r="C67" s="12">
        <v>2019</v>
      </c>
      <c r="D67" s="12" t="s">
        <v>529</v>
      </c>
      <c r="E67" s="20" t="s">
        <v>395</v>
      </c>
      <c r="F67" s="1" t="s">
        <v>31</v>
      </c>
      <c r="G67" s="25" t="s">
        <v>62</v>
      </c>
      <c r="H67" s="25" t="s">
        <v>129</v>
      </c>
      <c r="I67" s="26" t="s">
        <v>41</v>
      </c>
      <c r="J67" s="2" t="s">
        <v>396</v>
      </c>
      <c r="K67" s="1" t="s">
        <v>36</v>
      </c>
      <c r="L67" s="1" t="s">
        <v>37</v>
      </c>
      <c r="M67" s="1" t="s">
        <v>38</v>
      </c>
      <c r="N67" s="1">
        <v>2</v>
      </c>
      <c r="O67" s="22">
        <v>0</v>
      </c>
      <c r="P67" s="22" t="s">
        <v>39</v>
      </c>
      <c r="Q67" s="1" t="s">
        <v>38</v>
      </c>
      <c r="R67" s="1">
        <v>2</v>
      </c>
      <c r="S67" s="1" t="s">
        <v>54</v>
      </c>
      <c r="T67" s="12" t="s">
        <v>41</v>
      </c>
      <c r="U67" s="29" t="s">
        <v>397</v>
      </c>
      <c r="V67" s="12" t="s">
        <v>398</v>
      </c>
      <c r="W67" s="1" t="s">
        <v>101</v>
      </c>
      <c r="X67" s="1">
        <v>1</v>
      </c>
      <c r="Y67" s="1" t="s">
        <v>41</v>
      </c>
      <c r="Z67" s="1" t="s">
        <v>38</v>
      </c>
      <c r="AA67" s="1">
        <v>1</v>
      </c>
      <c r="AB67" s="1" t="s">
        <v>125</v>
      </c>
      <c r="AC67" s="1" t="s">
        <v>46</v>
      </c>
      <c r="AD67" s="1" t="s">
        <v>47</v>
      </c>
      <c r="AE67" s="1" t="s">
        <v>566</v>
      </c>
      <c r="AF67" s="1" t="s">
        <v>565</v>
      </c>
      <c r="AG67" s="1" t="s">
        <v>566</v>
      </c>
      <c r="AH67" s="1" t="s">
        <v>566</v>
      </c>
      <c r="AI67" s="1" t="s">
        <v>565</v>
      </c>
      <c r="AJ67" s="1" t="s">
        <v>566</v>
      </c>
      <c r="AK67" s="1" t="s">
        <v>565</v>
      </c>
      <c r="AL67" s="1" t="s">
        <v>565</v>
      </c>
    </row>
    <row r="68" spans="1:38" ht="13.5" customHeight="1" x14ac:dyDescent="0.35">
      <c r="A68" s="12" t="s">
        <v>399</v>
      </c>
      <c r="B68" s="12" t="s">
        <v>400</v>
      </c>
      <c r="C68" s="12">
        <v>2007</v>
      </c>
      <c r="D68" s="12" t="s">
        <v>530</v>
      </c>
      <c r="E68" s="12" t="s">
        <v>401</v>
      </c>
      <c r="F68" s="1" t="s">
        <v>31</v>
      </c>
      <c r="G68" s="25" t="s">
        <v>303</v>
      </c>
      <c r="H68" s="25" t="s">
        <v>129</v>
      </c>
      <c r="I68" s="26" t="s">
        <v>41</v>
      </c>
      <c r="J68" s="2" t="s">
        <v>41</v>
      </c>
      <c r="K68" s="1" t="s">
        <v>36</v>
      </c>
      <c r="L68" s="1" t="s">
        <v>37</v>
      </c>
      <c r="M68" s="1" t="s">
        <v>38</v>
      </c>
      <c r="N68" s="1">
        <v>4</v>
      </c>
      <c r="O68" s="22">
        <v>1E-3</v>
      </c>
      <c r="P68" s="22" t="s">
        <v>39</v>
      </c>
      <c r="Q68" s="1">
        <v>4</v>
      </c>
      <c r="R68" s="1">
        <v>4</v>
      </c>
      <c r="S68" s="19" t="s">
        <v>38</v>
      </c>
      <c r="T68" s="12" t="s">
        <v>382</v>
      </c>
      <c r="U68" s="12" t="s">
        <v>56</v>
      </c>
      <c r="V68" s="12" t="s">
        <v>402</v>
      </c>
      <c r="W68" s="1" t="s">
        <v>38</v>
      </c>
      <c r="X68" s="1" t="s">
        <v>38</v>
      </c>
      <c r="Y68" s="1" t="s">
        <v>38</v>
      </c>
      <c r="Z68" s="1" t="s">
        <v>41</v>
      </c>
      <c r="AA68" s="1">
        <v>1</v>
      </c>
      <c r="AB68" s="1" t="s">
        <v>206</v>
      </c>
      <c r="AC68" s="1" t="s">
        <v>68</v>
      </c>
      <c r="AD68" s="1" t="s">
        <v>47</v>
      </c>
      <c r="AE68" s="1" t="s">
        <v>565</v>
      </c>
      <c r="AF68" s="1" t="s">
        <v>565</v>
      </c>
      <c r="AG68" s="1" t="s">
        <v>565</v>
      </c>
      <c r="AH68" s="1" t="s">
        <v>566</v>
      </c>
      <c r="AI68" s="1" t="s">
        <v>565</v>
      </c>
      <c r="AJ68" s="1" t="s">
        <v>565</v>
      </c>
      <c r="AK68" s="1" t="s">
        <v>565</v>
      </c>
      <c r="AL68" s="1" t="s">
        <v>565</v>
      </c>
    </row>
    <row r="69" spans="1:38" ht="13.5" customHeight="1" x14ac:dyDescent="0.35">
      <c r="A69" s="12" t="s">
        <v>669</v>
      </c>
      <c r="B69" s="12" t="s">
        <v>670</v>
      </c>
      <c r="C69" s="12">
        <v>2022</v>
      </c>
      <c r="D69" s="12" t="s">
        <v>671</v>
      </c>
      <c r="E69" s="1" t="s">
        <v>668</v>
      </c>
      <c r="F69" s="25" t="s">
        <v>672</v>
      </c>
      <c r="G69" s="25" t="s">
        <v>673</v>
      </c>
      <c r="H69" s="25" t="s">
        <v>674</v>
      </c>
      <c r="I69" s="2" t="s">
        <v>675</v>
      </c>
      <c r="J69" s="1" t="s">
        <v>704</v>
      </c>
      <c r="K69" s="1" t="s">
        <v>676</v>
      </c>
      <c r="L69" s="1" t="s">
        <v>677</v>
      </c>
      <c r="M69" s="1" t="s">
        <v>678</v>
      </c>
      <c r="N69" s="2" t="s">
        <v>679</v>
      </c>
      <c r="O69" s="22">
        <v>0</v>
      </c>
      <c r="P69" s="1" t="s">
        <v>39</v>
      </c>
      <c r="Q69" s="2" t="s">
        <v>679</v>
      </c>
      <c r="R69" s="2" t="s">
        <v>679</v>
      </c>
      <c r="S69" s="1" t="s">
        <v>54</v>
      </c>
      <c r="T69" s="1" t="s">
        <v>155</v>
      </c>
      <c r="U69" s="1" t="s">
        <v>99</v>
      </c>
      <c r="V69" s="1" t="s">
        <v>680</v>
      </c>
      <c r="W69" s="1" t="s">
        <v>681</v>
      </c>
      <c r="X69" s="1">
        <v>1</v>
      </c>
      <c r="Y69" s="1" t="s">
        <v>54</v>
      </c>
      <c r="Z69" s="1" t="s">
        <v>38</v>
      </c>
      <c r="AA69" s="1">
        <v>1</v>
      </c>
      <c r="AB69" s="1" t="s">
        <v>125</v>
      </c>
      <c r="AC69" s="1" t="s">
        <v>730</v>
      </c>
      <c r="AD69" s="1" t="s">
        <v>711</v>
      </c>
      <c r="AE69" s="1" t="s">
        <v>712</v>
      </c>
      <c r="AF69" s="1" t="s">
        <v>713</v>
      </c>
      <c r="AG69" s="1" t="s">
        <v>713</v>
      </c>
      <c r="AH69" s="1" t="s">
        <v>713</v>
      </c>
      <c r="AI69" s="1" t="s">
        <v>714</v>
      </c>
      <c r="AJ69" s="1" t="s">
        <v>713</v>
      </c>
      <c r="AK69" s="1" t="s">
        <v>714</v>
      </c>
      <c r="AL69" s="1" t="s">
        <v>714</v>
      </c>
    </row>
    <row r="70" spans="1:38" ht="13.5" customHeight="1" x14ac:dyDescent="0.35">
      <c r="A70" s="12" t="s">
        <v>403</v>
      </c>
      <c r="B70" s="12" t="s">
        <v>404</v>
      </c>
      <c r="C70" s="12">
        <v>2020</v>
      </c>
      <c r="D70" s="12" t="s">
        <v>526</v>
      </c>
      <c r="E70" s="12" t="s">
        <v>405</v>
      </c>
      <c r="F70" s="1" t="s">
        <v>31</v>
      </c>
      <c r="G70" s="25" t="s">
        <v>303</v>
      </c>
      <c r="H70" s="25" t="s">
        <v>129</v>
      </c>
      <c r="I70" s="26" t="s">
        <v>406</v>
      </c>
      <c r="J70" s="2" t="s">
        <v>203</v>
      </c>
      <c r="K70" s="1" t="s">
        <v>36</v>
      </c>
      <c r="L70" s="1" t="s">
        <v>37</v>
      </c>
      <c r="M70" s="1" t="s">
        <v>38</v>
      </c>
      <c r="N70" s="1">
        <v>17</v>
      </c>
      <c r="O70" s="22">
        <v>3</v>
      </c>
      <c r="P70" s="22" t="s">
        <v>53</v>
      </c>
      <c r="Q70" s="1">
        <v>14</v>
      </c>
      <c r="R70" s="1">
        <v>17</v>
      </c>
      <c r="S70" s="19" t="s">
        <v>38</v>
      </c>
      <c r="T70" s="12" t="s">
        <v>305</v>
      </c>
      <c r="U70" s="12" t="s">
        <v>407</v>
      </c>
      <c r="V70" s="12" t="s">
        <v>41</v>
      </c>
      <c r="W70" s="1" t="s">
        <v>38</v>
      </c>
      <c r="X70" s="1" t="s">
        <v>38</v>
      </c>
      <c r="Y70" s="1" t="s">
        <v>38</v>
      </c>
      <c r="Z70" s="1" t="s">
        <v>408</v>
      </c>
      <c r="AA70" s="1">
        <v>1</v>
      </c>
      <c r="AB70" s="1" t="s">
        <v>67</v>
      </c>
      <c r="AC70" s="1" t="s">
        <v>68</v>
      </c>
      <c r="AD70" s="1" t="s">
        <v>47</v>
      </c>
      <c r="AE70" s="1" t="s">
        <v>566</v>
      </c>
      <c r="AF70" s="1" t="s">
        <v>565</v>
      </c>
      <c r="AG70" s="1" t="s">
        <v>566</v>
      </c>
      <c r="AH70" s="1" t="s">
        <v>565</v>
      </c>
      <c r="AI70" s="1" t="s">
        <v>565</v>
      </c>
      <c r="AJ70" s="1" t="s">
        <v>566</v>
      </c>
      <c r="AK70" s="1" t="s">
        <v>565</v>
      </c>
      <c r="AL70" s="1" t="s">
        <v>565</v>
      </c>
    </row>
    <row r="71" spans="1:38" ht="13.5" customHeight="1" x14ac:dyDescent="0.35">
      <c r="A71" s="12" t="s">
        <v>409</v>
      </c>
      <c r="B71" s="12" t="s">
        <v>410</v>
      </c>
      <c r="C71" s="12">
        <v>2017</v>
      </c>
      <c r="D71" s="12" t="s">
        <v>532</v>
      </c>
      <c r="E71" s="12" t="s">
        <v>411</v>
      </c>
      <c r="F71" s="1" t="s">
        <v>51</v>
      </c>
      <c r="G71" s="25" t="s">
        <v>412</v>
      </c>
      <c r="H71" s="25" t="s">
        <v>129</v>
      </c>
      <c r="I71" s="26" t="s">
        <v>41</v>
      </c>
      <c r="J71" s="2" t="s">
        <v>41</v>
      </c>
      <c r="K71" s="1" t="s">
        <v>36</v>
      </c>
      <c r="L71" s="1" t="s">
        <v>37</v>
      </c>
      <c r="M71" s="1" t="s">
        <v>38</v>
      </c>
      <c r="N71" s="1">
        <v>3</v>
      </c>
      <c r="O71" s="22">
        <v>0</v>
      </c>
      <c r="P71" s="22" t="s">
        <v>39</v>
      </c>
      <c r="Q71" s="1">
        <v>3</v>
      </c>
      <c r="R71" s="1">
        <v>3</v>
      </c>
      <c r="S71" s="19" t="s">
        <v>38</v>
      </c>
      <c r="T71" s="12" t="s">
        <v>413</v>
      </c>
      <c r="U71" s="12" t="s">
        <v>414</v>
      </c>
      <c r="V71" s="12" t="s">
        <v>41</v>
      </c>
      <c r="W71" s="1" t="s">
        <v>320</v>
      </c>
      <c r="X71" s="1">
        <v>1</v>
      </c>
      <c r="Y71" s="1" t="s">
        <v>38</v>
      </c>
      <c r="Z71" s="1" t="s">
        <v>320</v>
      </c>
      <c r="AA71" s="1">
        <v>1</v>
      </c>
      <c r="AB71" s="1" t="s">
        <v>415</v>
      </c>
      <c r="AC71" s="1" t="s">
        <v>68</v>
      </c>
      <c r="AD71" s="1" t="s">
        <v>47</v>
      </c>
      <c r="AE71" s="1" t="s">
        <v>566</v>
      </c>
      <c r="AF71" s="1" t="s">
        <v>566</v>
      </c>
      <c r="AG71" s="1" t="s">
        <v>566</v>
      </c>
      <c r="AH71" s="1" t="s">
        <v>566</v>
      </c>
      <c r="AI71" s="1" t="s">
        <v>565</v>
      </c>
      <c r="AJ71" s="1" t="s">
        <v>566</v>
      </c>
      <c r="AK71" s="1" t="s">
        <v>565</v>
      </c>
      <c r="AL71" s="1" t="s">
        <v>565</v>
      </c>
    </row>
    <row r="72" spans="1:38" ht="13.5" customHeight="1" x14ac:dyDescent="0.35">
      <c r="A72" s="12" t="s">
        <v>416</v>
      </c>
      <c r="B72" s="12" t="s">
        <v>417</v>
      </c>
      <c r="C72" s="12">
        <v>2020</v>
      </c>
      <c r="D72" s="12" t="s">
        <v>533</v>
      </c>
      <c r="E72" s="12" t="s">
        <v>418</v>
      </c>
      <c r="F72" s="1" t="s">
        <v>31</v>
      </c>
      <c r="G72" s="25" t="s">
        <v>41</v>
      </c>
      <c r="H72" s="25" t="s">
        <v>129</v>
      </c>
      <c r="I72" s="26" t="s">
        <v>176</v>
      </c>
      <c r="J72" s="2" t="s">
        <v>41</v>
      </c>
      <c r="K72" s="1" t="s">
        <v>36</v>
      </c>
      <c r="L72" s="1" t="s">
        <v>37</v>
      </c>
      <c r="M72" s="1" t="s">
        <v>38</v>
      </c>
      <c r="N72" s="1">
        <v>4</v>
      </c>
      <c r="O72" s="22">
        <v>0</v>
      </c>
      <c r="P72" s="22" t="s">
        <v>39</v>
      </c>
      <c r="Q72" s="1" t="s">
        <v>38</v>
      </c>
      <c r="R72" s="1">
        <v>4</v>
      </c>
      <c r="S72" s="19" t="s">
        <v>38</v>
      </c>
      <c r="T72" s="12" t="s">
        <v>382</v>
      </c>
      <c r="U72" s="12" t="s">
        <v>56</v>
      </c>
      <c r="V72" s="12" t="s">
        <v>41</v>
      </c>
      <c r="W72" s="1" t="s">
        <v>38</v>
      </c>
      <c r="X72" s="1" t="s">
        <v>38</v>
      </c>
      <c r="Y72" s="1" t="s">
        <v>41</v>
      </c>
      <c r="Z72" s="1" t="s">
        <v>41</v>
      </c>
      <c r="AA72" s="1">
        <v>1</v>
      </c>
      <c r="AB72" s="1" t="s">
        <v>67</v>
      </c>
      <c r="AC72" s="1" t="s">
        <v>68</v>
      </c>
      <c r="AD72" s="1" t="s">
        <v>38</v>
      </c>
      <c r="AE72" s="1" t="s">
        <v>565</v>
      </c>
      <c r="AF72" s="1" t="s">
        <v>566</v>
      </c>
      <c r="AG72" s="1" t="s">
        <v>565</v>
      </c>
      <c r="AH72" s="1" t="s">
        <v>565</v>
      </c>
      <c r="AI72" s="1" t="s">
        <v>565</v>
      </c>
      <c r="AJ72" s="1" t="s">
        <v>565</v>
      </c>
      <c r="AK72" s="1" t="s">
        <v>565</v>
      </c>
      <c r="AL72" s="1" t="s">
        <v>565</v>
      </c>
    </row>
    <row r="73" spans="1:38" ht="13.5" customHeight="1" x14ac:dyDescent="0.35">
      <c r="A73" s="12" t="s">
        <v>419</v>
      </c>
      <c r="B73" s="12" t="s">
        <v>420</v>
      </c>
      <c r="C73" s="12">
        <v>2013</v>
      </c>
      <c r="D73" s="12" t="s">
        <v>534</v>
      </c>
      <c r="E73" s="12" t="s">
        <v>421</v>
      </c>
      <c r="F73" s="1" t="s">
        <v>51</v>
      </c>
      <c r="G73" s="25" t="s">
        <v>52</v>
      </c>
      <c r="H73" s="25" t="s">
        <v>33</v>
      </c>
      <c r="I73" s="26" t="s">
        <v>41</v>
      </c>
      <c r="J73" s="2" t="s">
        <v>422</v>
      </c>
      <c r="K73" s="1" t="s">
        <v>36</v>
      </c>
      <c r="L73" s="1" t="s">
        <v>37</v>
      </c>
      <c r="M73" s="1" t="s">
        <v>38</v>
      </c>
      <c r="N73" s="1">
        <v>4</v>
      </c>
      <c r="O73" s="22">
        <v>1</v>
      </c>
      <c r="P73" s="22" t="s">
        <v>540</v>
      </c>
      <c r="Q73" s="1" t="s">
        <v>38</v>
      </c>
      <c r="R73" s="1">
        <v>4</v>
      </c>
      <c r="S73" s="1" t="s">
        <v>54</v>
      </c>
      <c r="T73" s="12" t="s">
        <v>305</v>
      </c>
      <c r="U73" s="12" t="s">
        <v>99</v>
      </c>
      <c r="V73" s="12" t="s">
        <v>423</v>
      </c>
      <c r="W73" s="1" t="s">
        <v>219</v>
      </c>
      <c r="X73" s="1">
        <v>2</v>
      </c>
      <c r="Y73" s="1" t="s">
        <v>54</v>
      </c>
      <c r="Z73" s="1" t="s">
        <v>38</v>
      </c>
      <c r="AA73" s="1">
        <v>1</v>
      </c>
      <c r="AB73" s="1" t="s">
        <v>424</v>
      </c>
      <c r="AC73" s="1" t="s">
        <v>46</v>
      </c>
      <c r="AD73" s="1" t="s">
        <v>47</v>
      </c>
      <c r="AE73" s="1" t="s">
        <v>566</v>
      </c>
      <c r="AF73" s="1" t="s">
        <v>565</v>
      </c>
      <c r="AG73" s="1" t="s">
        <v>566</v>
      </c>
      <c r="AH73" s="1" t="s">
        <v>565</v>
      </c>
      <c r="AI73" s="1" t="s">
        <v>565</v>
      </c>
      <c r="AJ73" s="1" t="s">
        <v>565</v>
      </c>
      <c r="AK73" s="1" t="s">
        <v>565</v>
      </c>
      <c r="AL73" s="1" t="s">
        <v>565</v>
      </c>
    </row>
    <row r="74" spans="1:38" ht="13.5" customHeight="1" x14ac:dyDescent="0.35">
      <c r="A74" s="12" t="s">
        <v>425</v>
      </c>
      <c r="B74" s="12" t="s">
        <v>426</v>
      </c>
      <c r="C74" s="12">
        <v>2022</v>
      </c>
      <c r="D74" s="12" t="s">
        <v>535</v>
      </c>
      <c r="E74" s="12" t="s">
        <v>427</v>
      </c>
      <c r="F74" s="1" t="s">
        <v>51</v>
      </c>
      <c r="G74" s="25" t="s">
        <v>428</v>
      </c>
      <c r="H74" s="25" t="s">
        <v>267</v>
      </c>
      <c r="I74" s="26" t="s">
        <v>41</v>
      </c>
      <c r="J74" s="2" t="s">
        <v>216</v>
      </c>
      <c r="K74" s="1" t="s">
        <v>36</v>
      </c>
      <c r="L74" s="1" t="s">
        <v>37</v>
      </c>
      <c r="M74" s="1" t="s">
        <v>38</v>
      </c>
      <c r="N74" s="1">
        <v>4</v>
      </c>
      <c r="O74" s="22">
        <v>0</v>
      </c>
      <c r="P74" s="22" t="s">
        <v>39</v>
      </c>
      <c r="Q74" s="1" t="s">
        <v>38</v>
      </c>
      <c r="R74" s="1">
        <v>4</v>
      </c>
      <c r="S74" s="19" t="s">
        <v>38</v>
      </c>
      <c r="T74" s="12" t="s">
        <v>305</v>
      </c>
      <c r="U74" s="12" t="s">
        <v>99</v>
      </c>
      <c r="V74" s="12" t="s">
        <v>41</v>
      </c>
      <c r="W74" s="1" t="s">
        <v>38</v>
      </c>
      <c r="X74" s="1" t="s">
        <v>38</v>
      </c>
      <c r="Y74" s="1" t="s">
        <v>38</v>
      </c>
      <c r="Z74" s="1" t="s">
        <v>429</v>
      </c>
      <c r="AA74" s="1">
        <v>1</v>
      </c>
      <c r="AB74" s="1" t="s">
        <v>67</v>
      </c>
      <c r="AC74" s="1" t="s">
        <v>68</v>
      </c>
      <c r="AD74" s="1" t="s">
        <v>282</v>
      </c>
      <c r="AE74" s="1" t="s">
        <v>566</v>
      </c>
      <c r="AF74" s="1" t="s">
        <v>565</v>
      </c>
      <c r="AG74" s="1" t="s">
        <v>565</v>
      </c>
      <c r="AH74" s="1" t="s">
        <v>565</v>
      </c>
      <c r="AI74" s="1" t="s">
        <v>566</v>
      </c>
      <c r="AJ74" s="1" t="s">
        <v>565</v>
      </c>
      <c r="AK74" s="1" t="s">
        <v>565</v>
      </c>
      <c r="AL74" s="1" t="s">
        <v>565</v>
      </c>
    </row>
    <row r="75" spans="1:38" ht="13.5" customHeight="1" x14ac:dyDescent="0.35">
      <c r="A75" s="12" t="s">
        <v>684</v>
      </c>
      <c r="B75" s="12" t="s">
        <v>426</v>
      </c>
      <c r="C75" s="12">
        <v>2023</v>
      </c>
      <c r="D75" s="12" t="s">
        <v>683</v>
      </c>
      <c r="E75" s="1" t="s">
        <v>682</v>
      </c>
      <c r="F75" s="25" t="s">
        <v>51</v>
      </c>
      <c r="G75" s="25" t="s">
        <v>52</v>
      </c>
      <c r="H75" s="25" t="s">
        <v>129</v>
      </c>
      <c r="I75" s="26" t="s">
        <v>41</v>
      </c>
      <c r="J75" s="2" t="s">
        <v>216</v>
      </c>
      <c r="K75" s="1" t="s">
        <v>36</v>
      </c>
      <c r="L75" s="1" t="s">
        <v>37</v>
      </c>
      <c r="M75" s="1" t="s">
        <v>38</v>
      </c>
      <c r="N75" s="22">
        <v>4</v>
      </c>
      <c r="O75" s="22">
        <v>0</v>
      </c>
      <c r="P75" s="1" t="s">
        <v>39</v>
      </c>
      <c r="Q75" s="1">
        <v>4</v>
      </c>
      <c r="R75" s="3">
        <v>4</v>
      </c>
      <c r="S75" s="1" t="s">
        <v>54</v>
      </c>
      <c r="T75" s="1" t="s">
        <v>305</v>
      </c>
      <c r="U75" s="1" t="s">
        <v>99</v>
      </c>
      <c r="V75" s="1" t="s">
        <v>685</v>
      </c>
      <c r="W75" s="1" t="s">
        <v>667</v>
      </c>
      <c r="X75" s="1">
        <v>1</v>
      </c>
      <c r="Y75" s="1" t="s">
        <v>54</v>
      </c>
      <c r="Z75" s="1" t="s">
        <v>38</v>
      </c>
      <c r="AA75" s="1">
        <v>1</v>
      </c>
      <c r="AB75" s="1" t="s">
        <v>125</v>
      </c>
      <c r="AC75" s="1" t="s">
        <v>46</v>
      </c>
      <c r="AD75" s="1" t="s">
        <v>282</v>
      </c>
      <c r="AE75" s="1" t="s">
        <v>566</v>
      </c>
      <c r="AF75" s="1" t="s">
        <v>565</v>
      </c>
      <c r="AG75" s="1" t="s">
        <v>565</v>
      </c>
      <c r="AH75" s="1" t="s">
        <v>565</v>
      </c>
      <c r="AI75" s="1" t="s">
        <v>566</v>
      </c>
      <c r="AJ75" s="1" t="s">
        <v>565</v>
      </c>
      <c r="AK75" s="12" t="s">
        <v>565</v>
      </c>
      <c r="AL75" s="12" t="s">
        <v>565</v>
      </c>
    </row>
    <row r="76" spans="1:38" ht="13.5" customHeight="1" x14ac:dyDescent="0.35">
      <c r="A76" s="12" t="s">
        <v>430</v>
      </c>
      <c r="B76" s="12" t="s">
        <v>431</v>
      </c>
      <c r="C76" s="12">
        <v>2019</v>
      </c>
      <c r="D76" s="12" t="s">
        <v>536</v>
      </c>
      <c r="E76" s="12" t="s">
        <v>432</v>
      </c>
      <c r="F76" s="1" t="s">
        <v>51</v>
      </c>
      <c r="G76" s="25" t="s">
        <v>52</v>
      </c>
      <c r="H76" s="25" t="s">
        <v>129</v>
      </c>
      <c r="I76" s="26" t="s">
        <v>41</v>
      </c>
      <c r="J76" s="2" t="s">
        <v>433</v>
      </c>
      <c r="K76" s="1" t="s">
        <v>36</v>
      </c>
      <c r="L76" s="1" t="s">
        <v>37</v>
      </c>
      <c r="M76" s="1" t="s">
        <v>38</v>
      </c>
      <c r="N76" s="1">
        <v>4</v>
      </c>
      <c r="O76" s="22">
        <v>0</v>
      </c>
      <c r="P76" s="22" t="s">
        <v>39</v>
      </c>
      <c r="Q76" s="1">
        <v>4</v>
      </c>
      <c r="R76" s="1">
        <v>4</v>
      </c>
      <c r="S76" s="1" t="s">
        <v>121</v>
      </c>
      <c r="T76" s="12" t="s">
        <v>41</v>
      </c>
      <c r="U76" s="12" t="s">
        <v>434</v>
      </c>
      <c r="V76" s="12" t="s">
        <v>435</v>
      </c>
      <c r="W76" s="1" t="s">
        <v>41</v>
      </c>
      <c r="X76" s="1">
        <v>1</v>
      </c>
      <c r="Y76" s="1" t="s">
        <v>41</v>
      </c>
      <c r="Z76" s="1" t="s">
        <v>38</v>
      </c>
      <c r="AA76" s="1">
        <v>14</v>
      </c>
      <c r="AB76" s="1" t="s">
        <v>125</v>
      </c>
      <c r="AC76" s="1" t="s">
        <v>46</v>
      </c>
      <c r="AD76" s="1" t="s">
        <v>47</v>
      </c>
      <c r="AE76" s="1" t="s">
        <v>566</v>
      </c>
      <c r="AF76" s="1" t="s">
        <v>565</v>
      </c>
      <c r="AG76" s="1" t="s">
        <v>566</v>
      </c>
      <c r="AH76" s="1" t="s">
        <v>566</v>
      </c>
      <c r="AI76" s="1" t="s">
        <v>565</v>
      </c>
      <c r="AJ76" s="1" t="s">
        <v>566</v>
      </c>
      <c r="AK76" s="1" t="s">
        <v>565</v>
      </c>
      <c r="AL76" s="1" t="s">
        <v>565</v>
      </c>
    </row>
    <row r="77" spans="1:38" ht="13.5" customHeight="1" x14ac:dyDescent="0.35">
      <c r="A77" s="12" t="s">
        <v>436</v>
      </c>
      <c r="B77" s="12" t="s">
        <v>437</v>
      </c>
      <c r="C77" s="12">
        <v>2016</v>
      </c>
      <c r="D77" s="12" t="s">
        <v>499</v>
      </c>
      <c r="E77" s="12" t="s">
        <v>438</v>
      </c>
      <c r="F77" s="1" t="s">
        <v>31</v>
      </c>
      <c r="G77" s="25" t="s">
        <v>62</v>
      </c>
      <c r="H77" s="25" t="s">
        <v>129</v>
      </c>
      <c r="I77" s="26" t="s">
        <v>176</v>
      </c>
      <c r="J77" s="2" t="s">
        <v>97</v>
      </c>
      <c r="K77" s="1" t="s">
        <v>36</v>
      </c>
      <c r="L77" s="1" t="s">
        <v>37</v>
      </c>
      <c r="M77" s="1" t="s">
        <v>38</v>
      </c>
      <c r="N77" s="1">
        <v>4</v>
      </c>
      <c r="O77" s="22">
        <v>0</v>
      </c>
      <c r="P77" s="22" t="s">
        <v>39</v>
      </c>
      <c r="Q77" s="1">
        <v>4</v>
      </c>
      <c r="R77" s="1">
        <v>4</v>
      </c>
      <c r="S77" s="19" t="s">
        <v>38</v>
      </c>
      <c r="T77" s="12" t="s">
        <v>439</v>
      </c>
      <c r="U77" s="12" t="s">
        <v>99</v>
      </c>
      <c r="V77" s="12" t="s">
        <v>41</v>
      </c>
      <c r="W77" s="1" t="s">
        <v>38</v>
      </c>
      <c r="X77" s="1" t="s">
        <v>38</v>
      </c>
      <c r="Y77" s="1" t="s">
        <v>38</v>
      </c>
      <c r="Z77" s="1" t="s">
        <v>41</v>
      </c>
      <c r="AA77" s="1">
        <v>1</v>
      </c>
      <c r="AB77" s="1" t="s">
        <v>67</v>
      </c>
      <c r="AC77" s="1" t="s">
        <v>68</v>
      </c>
      <c r="AD77" s="1" t="s">
        <v>47</v>
      </c>
      <c r="AE77" s="1" t="s">
        <v>566</v>
      </c>
      <c r="AF77" s="1" t="s">
        <v>565</v>
      </c>
      <c r="AG77" s="1" t="s">
        <v>566</v>
      </c>
      <c r="AH77" s="1" t="s">
        <v>566</v>
      </c>
      <c r="AI77" s="1" t="s">
        <v>565</v>
      </c>
      <c r="AJ77" s="1" t="s">
        <v>566</v>
      </c>
      <c r="AK77" s="1" t="s">
        <v>565</v>
      </c>
      <c r="AL77" s="1" t="s">
        <v>565</v>
      </c>
    </row>
    <row r="78" spans="1:38" ht="13.5" customHeight="1" x14ac:dyDescent="0.35">
      <c r="A78" s="12" t="s">
        <v>687</v>
      </c>
      <c r="B78" s="12" t="s">
        <v>688</v>
      </c>
      <c r="C78" s="12">
        <v>2022</v>
      </c>
      <c r="D78" s="12" t="s">
        <v>506</v>
      </c>
      <c r="E78" s="1" t="s">
        <v>686</v>
      </c>
      <c r="F78" s="25" t="s">
        <v>31</v>
      </c>
      <c r="G78" s="25" t="s">
        <v>62</v>
      </c>
      <c r="H78" s="25" t="s">
        <v>33</v>
      </c>
      <c r="I78" s="2" t="s">
        <v>41</v>
      </c>
      <c r="J78" s="1" t="s">
        <v>41</v>
      </c>
      <c r="K78" s="1" t="s">
        <v>36</v>
      </c>
      <c r="L78" s="1" t="s">
        <v>224</v>
      </c>
      <c r="M78" s="1">
        <v>35</v>
      </c>
      <c r="N78" s="22">
        <v>3</v>
      </c>
      <c r="O78" s="22">
        <v>1</v>
      </c>
      <c r="P78" s="1" t="s">
        <v>540</v>
      </c>
      <c r="Q78" s="1">
        <v>2</v>
      </c>
      <c r="R78" s="3">
        <v>3</v>
      </c>
      <c r="S78" s="1" t="s">
        <v>54</v>
      </c>
      <c r="T78" s="1" t="s">
        <v>155</v>
      </c>
      <c r="U78" s="1" t="s">
        <v>99</v>
      </c>
      <c r="V78" s="1" t="s">
        <v>100</v>
      </c>
      <c r="W78" s="1" t="s">
        <v>689</v>
      </c>
      <c r="X78" s="1">
        <v>1</v>
      </c>
      <c r="Y78" s="1" t="s">
        <v>54</v>
      </c>
      <c r="Z78" s="1" t="s">
        <v>38</v>
      </c>
      <c r="AA78" s="1">
        <v>1</v>
      </c>
      <c r="AB78" s="1" t="s">
        <v>125</v>
      </c>
      <c r="AC78" s="1" t="s">
        <v>46</v>
      </c>
      <c r="AD78" s="1" t="s">
        <v>38</v>
      </c>
      <c r="AE78" s="1" t="s">
        <v>565</v>
      </c>
      <c r="AF78" s="1" t="s">
        <v>565</v>
      </c>
      <c r="AG78" s="1" t="s">
        <v>565</v>
      </c>
      <c r="AH78" s="1" t="s">
        <v>565</v>
      </c>
      <c r="AI78" s="1" t="s">
        <v>565</v>
      </c>
      <c r="AJ78" s="1" t="s">
        <v>565</v>
      </c>
      <c r="AK78" s="12" t="s">
        <v>565</v>
      </c>
      <c r="AL78" s="12" t="s">
        <v>565</v>
      </c>
    </row>
    <row r="79" spans="1:38" ht="13.5" customHeight="1" x14ac:dyDescent="0.35">
      <c r="A79" s="12" t="s">
        <v>692</v>
      </c>
      <c r="B79" s="12" t="s">
        <v>693</v>
      </c>
      <c r="C79" s="12">
        <v>2023</v>
      </c>
      <c r="D79" s="12" t="s">
        <v>691</v>
      </c>
      <c r="E79" s="1" t="s">
        <v>690</v>
      </c>
      <c r="F79" s="25" t="s">
        <v>51</v>
      </c>
      <c r="G79" s="25" t="s">
        <v>52</v>
      </c>
      <c r="H79" s="25" t="s">
        <v>129</v>
      </c>
      <c r="I79" s="2" t="s">
        <v>694</v>
      </c>
      <c r="J79" s="2" t="s">
        <v>203</v>
      </c>
      <c r="K79" s="1" t="s">
        <v>36</v>
      </c>
      <c r="L79" s="1" t="s">
        <v>37</v>
      </c>
      <c r="M79" s="1" t="s">
        <v>38</v>
      </c>
      <c r="N79" s="22">
        <v>4</v>
      </c>
      <c r="O79" s="22">
        <v>0</v>
      </c>
      <c r="P79" s="1" t="s">
        <v>39</v>
      </c>
      <c r="Q79" s="1">
        <v>4</v>
      </c>
      <c r="R79" s="3">
        <v>4</v>
      </c>
      <c r="S79" s="1" t="s">
        <v>54</v>
      </c>
      <c r="T79" s="1" t="s">
        <v>155</v>
      </c>
      <c r="U79" s="1" t="s">
        <v>99</v>
      </c>
      <c r="V79" s="1" t="s">
        <v>41</v>
      </c>
      <c r="W79" s="1" t="s">
        <v>695</v>
      </c>
      <c r="X79" s="1">
        <v>4</v>
      </c>
      <c r="Y79" s="1" t="s">
        <v>54</v>
      </c>
      <c r="Z79" s="1" t="s">
        <v>38</v>
      </c>
      <c r="AA79" s="1">
        <v>1</v>
      </c>
      <c r="AB79" s="1" t="s">
        <v>125</v>
      </c>
      <c r="AC79" s="1" t="s">
        <v>46</v>
      </c>
      <c r="AD79" s="1" t="s">
        <v>47</v>
      </c>
      <c r="AE79" s="1" t="s">
        <v>566</v>
      </c>
      <c r="AF79" s="1" t="s">
        <v>565</v>
      </c>
      <c r="AG79" s="1" t="s">
        <v>566</v>
      </c>
      <c r="AH79" s="1" t="s">
        <v>566</v>
      </c>
      <c r="AI79" s="1" t="s">
        <v>565</v>
      </c>
      <c r="AJ79" s="1" t="s">
        <v>566</v>
      </c>
      <c r="AK79" s="12" t="s">
        <v>565</v>
      </c>
      <c r="AL79" s="12" t="s">
        <v>565</v>
      </c>
    </row>
    <row r="80" spans="1:38" ht="13.5" customHeight="1" x14ac:dyDescent="0.35">
      <c r="A80" s="12" t="s">
        <v>440</v>
      </c>
      <c r="B80" s="12" t="s">
        <v>441</v>
      </c>
      <c r="C80" s="12">
        <v>2019</v>
      </c>
      <c r="D80" s="12" t="s">
        <v>506</v>
      </c>
      <c r="E80" s="12" t="s">
        <v>442</v>
      </c>
      <c r="F80" s="1" t="s">
        <v>51</v>
      </c>
      <c r="G80" s="25" t="s">
        <v>141</v>
      </c>
      <c r="H80" s="25" t="s">
        <v>129</v>
      </c>
      <c r="I80" s="26" t="s">
        <v>41</v>
      </c>
      <c r="J80" s="2" t="s">
        <v>142</v>
      </c>
      <c r="K80" s="1" t="s">
        <v>36</v>
      </c>
      <c r="L80" s="1" t="s">
        <v>37</v>
      </c>
      <c r="M80" s="1" t="s">
        <v>38</v>
      </c>
      <c r="N80" s="1">
        <v>6</v>
      </c>
      <c r="O80" s="22">
        <v>0</v>
      </c>
      <c r="P80" s="22" t="s">
        <v>39</v>
      </c>
      <c r="Q80" s="1" t="s">
        <v>38</v>
      </c>
      <c r="R80" s="1">
        <v>6</v>
      </c>
      <c r="S80" s="1" t="s">
        <v>121</v>
      </c>
      <c r="T80" s="12" t="s">
        <v>443</v>
      </c>
      <c r="U80" s="12" t="s">
        <v>99</v>
      </c>
      <c r="V80" s="12" t="s">
        <v>444</v>
      </c>
      <c r="W80" s="1" t="s">
        <v>145</v>
      </c>
      <c r="X80" s="1">
        <v>1</v>
      </c>
      <c r="Y80" s="1" t="s">
        <v>121</v>
      </c>
      <c r="Z80" s="1" t="s">
        <v>38</v>
      </c>
      <c r="AA80" s="1">
        <v>1</v>
      </c>
      <c r="AB80" s="1" t="s">
        <v>125</v>
      </c>
      <c r="AC80" s="1" t="s">
        <v>46</v>
      </c>
      <c r="AD80" s="1" t="s">
        <v>47</v>
      </c>
      <c r="AE80" s="1" t="s">
        <v>566</v>
      </c>
      <c r="AF80" s="1" t="s">
        <v>565</v>
      </c>
      <c r="AG80" s="1" t="s">
        <v>566</v>
      </c>
      <c r="AH80" s="1" t="s">
        <v>566</v>
      </c>
      <c r="AI80" s="1" t="s">
        <v>565</v>
      </c>
      <c r="AJ80" s="1" t="s">
        <v>565</v>
      </c>
      <c r="AK80" s="1" t="s">
        <v>565</v>
      </c>
      <c r="AL80" s="1" t="s">
        <v>565</v>
      </c>
    </row>
    <row r="81" spans="1:38" ht="13.5" customHeight="1" x14ac:dyDescent="0.35">
      <c r="A81" s="12" t="s">
        <v>445</v>
      </c>
      <c r="B81" s="12" t="s">
        <v>446</v>
      </c>
      <c r="C81" s="12">
        <v>2016</v>
      </c>
      <c r="D81" s="12" t="s">
        <v>537</v>
      </c>
      <c r="E81" s="12" t="s">
        <v>447</v>
      </c>
      <c r="F81" s="1" t="s">
        <v>31</v>
      </c>
      <c r="G81" s="25" t="s">
        <v>62</v>
      </c>
      <c r="H81" s="25" t="s">
        <v>33</v>
      </c>
      <c r="I81" s="26" t="s">
        <v>223</v>
      </c>
      <c r="J81" s="2" t="s">
        <v>269</v>
      </c>
      <c r="K81" s="1" t="s">
        <v>36</v>
      </c>
      <c r="L81" s="1" t="s">
        <v>224</v>
      </c>
      <c r="M81" s="1">
        <v>25</v>
      </c>
      <c r="N81" s="1">
        <v>6</v>
      </c>
      <c r="O81" s="22">
        <v>1</v>
      </c>
      <c r="P81" s="22" t="s">
        <v>540</v>
      </c>
      <c r="Q81" s="1" t="s">
        <v>38</v>
      </c>
      <c r="R81" s="1">
        <v>6</v>
      </c>
      <c r="S81" s="1" t="s">
        <v>121</v>
      </c>
      <c r="T81" s="12" t="s">
        <v>155</v>
      </c>
      <c r="U81" s="12" t="s">
        <v>99</v>
      </c>
      <c r="V81" s="12" t="s">
        <v>41</v>
      </c>
      <c r="W81" s="1" t="s">
        <v>171</v>
      </c>
      <c r="X81" s="1">
        <v>1</v>
      </c>
      <c r="Y81" s="1" t="s">
        <v>40</v>
      </c>
      <c r="Z81" s="1" t="s">
        <v>38</v>
      </c>
      <c r="AA81" s="1">
        <v>1</v>
      </c>
      <c r="AB81" s="1" t="s">
        <v>125</v>
      </c>
      <c r="AC81" s="1" t="s">
        <v>46</v>
      </c>
      <c r="AD81" s="1" t="s">
        <v>192</v>
      </c>
      <c r="AE81" s="1" t="s">
        <v>566</v>
      </c>
      <c r="AF81" s="1" t="s">
        <v>565</v>
      </c>
      <c r="AG81" s="1" t="s">
        <v>565</v>
      </c>
      <c r="AH81" s="1" t="s">
        <v>565</v>
      </c>
      <c r="AI81" s="1" t="s">
        <v>565</v>
      </c>
      <c r="AJ81" s="1" t="s">
        <v>565</v>
      </c>
      <c r="AK81" s="1" t="s">
        <v>565</v>
      </c>
      <c r="AL81" s="1" t="s">
        <v>565</v>
      </c>
    </row>
    <row r="82" spans="1:38" ht="13.5" customHeight="1" x14ac:dyDescent="0.35">
      <c r="A82" s="12" t="s">
        <v>448</v>
      </c>
      <c r="B82" s="12" t="s">
        <v>449</v>
      </c>
      <c r="C82" s="12">
        <v>2006</v>
      </c>
      <c r="D82" s="12" t="s">
        <v>515</v>
      </c>
      <c r="E82" s="12" t="s">
        <v>450</v>
      </c>
      <c r="F82" s="1" t="s">
        <v>31</v>
      </c>
      <c r="G82" s="25" t="s">
        <v>175</v>
      </c>
      <c r="H82" s="25" t="s">
        <v>33</v>
      </c>
      <c r="I82" s="26" t="s">
        <v>451</v>
      </c>
      <c r="J82" s="1">
        <v>10</v>
      </c>
      <c r="K82" s="1" t="s">
        <v>36</v>
      </c>
      <c r="L82" s="1" t="s">
        <v>224</v>
      </c>
      <c r="M82" s="1">
        <v>60</v>
      </c>
      <c r="N82" s="1">
        <v>4</v>
      </c>
      <c r="O82" s="22">
        <v>1</v>
      </c>
      <c r="P82" s="22" t="s">
        <v>540</v>
      </c>
      <c r="Q82" s="1">
        <v>3</v>
      </c>
      <c r="R82" s="1">
        <v>4</v>
      </c>
      <c r="S82" s="19" t="s">
        <v>38</v>
      </c>
      <c r="T82" s="12" t="s">
        <v>452</v>
      </c>
      <c r="U82" s="12" t="s">
        <v>453</v>
      </c>
      <c r="V82" s="12" t="s">
        <v>454</v>
      </c>
      <c r="W82" s="1" t="s">
        <v>38</v>
      </c>
      <c r="X82" s="1" t="s">
        <v>38</v>
      </c>
      <c r="Y82" s="1" t="s">
        <v>38</v>
      </c>
      <c r="Z82" s="1" t="s">
        <v>455</v>
      </c>
      <c r="AA82" s="1">
        <v>1</v>
      </c>
      <c r="AB82" s="1" t="s">
        <v>67</v>
      </c>
      <c r="AC82" s="1" t="s">
        <v>68</v>
      </c>
      <c r="AD82" s="1" t="s">
        <v>38</v>
      </c>
      <c r="AE82" s="1" t="s">
        <v>565</v>
      </c>
      <c r="AF82" s="1" t="s">
        <v>566</v>
      </c>
      <c r="AG82" s="1" t="s">
        <v>566</v>
      </c>
      <c r="AH82" s="1" t="s">
        <v>565</v>
      </c>
      <c r="AI82" s="1" t="s">
        <v>565</v>
      </c>
      <c r="AJ82" s="1" t="s">
        <v>566</v>
      </c>
      <c r="AK82" s="1" t="s">
        <v>565</v>
      </c>
      <c r="AL82" s="1" t="s">
        <v>565</v>
      </c>
    </row>
    <row r="83" spans="1:38" ht="13.5" customHeight="1" x14ac:dyDescent="0.35">
      <c r="A83" s="12" t="s">
        <v>456</v>
      </c>
      <c r="B83" s="12" t="s">
        <v>457</v>
      </c>
      <c r="C83" s="12">
        <v>2020</v>
      </c>
      <c r="D83" s="12" t="s">
        <v>516</v>
      </c>
      <c r="E83" s="12" t="s">
        <v>458</v>
      </c>
      <c r="F83" s="1" t="s">
        <v>51</v>
      </c>
      <c r="G83" s="25" t="s">
        <v>459</v>
      </c>
      <c r="H83" s="25" t="s">
        <v>129</v>
      </c>
      <c r="I83" s="26" t="s">
        <v>41</v>
      </c>
      <c r="J83" s="2" t="s">
        <v>344</v>
      </c>
      <c r="K83" s="1" t="s">
        <v>36</v>
      </c>
      <c r="L83" s="1" t="s">
        <v>37</v>
      </c>
      <c r="M83" s="1" t="s">
        <v>38</v>
      </c>
      <c r="N83" s="1">
        <v>8</v>
      </c>
      <c r="O83" s="22">
        <v>0</v>
      </c>
      <c r="P83" s="22" t="s">
        <v>39</v>
      </c>
      <c r="Q83" s="1" t="s">
        <v>38</v>
      </c>
      <c r="R83" s="1">
        <v>8</v>
      </c>
      <c r="S83" s="19" t="s">
        <v>38</v>
      </c>
      <c r="T83" s="12" t="s">
        <v>439</v>
      </c>
      <c r="U83" s="12" t="s">
        <v>99</v>
      </c>
      <c r="V83" s="12" t="s">
        <v>41</v>
      </c>
      <c r="W83" s="1" t="s">
        <v>38</v>
      </c>
      <c r="X83" s="1" t="s">
        <v>38</v>
      </c>
      <c r="Y83" s="1" t="s">
        <v>38</v>
      </c>
      <c r="Z83" s="1" t="s">
        <v>41</v>
      </c>
      <c r="AA83" s="1">
        <v>1</v>
      </c>
      <c r="AB83" s="1" t="s">
        <v>67</v>
      </c>
      <c r="AC83" s="1" t="s">
        <v>68</v>
      </c>
      <c r="AD83" s="1" t="s">
        <v>47</v>
      </c>
      <c r="AE83" s="1" t="s">
        <v>566</v>
      </c>
      <c r="AF83" s="1" t="s">
        <v>565</v>
      </c>
      <c r="AG83" s="1" t="s">
        <v>565</v>
      </c>
      <c r="AH83" s="1" t="s">
        <v>565</v>
      </c>
      <c r="AI83" s="1" t="s">
        <v>565</v>
      </c>
      <c r="AJ83" s="1" t="s">
        <v>566</v>
      </c>
      <c r="AK83" s="1" t="s">
        <v>565</v>
      </c>
      <c r="AL83" s="1" t="s">
        <v>565</v>
      </c>
    </row>
    <row r="84" spans="1:38" ht="13.5" customHeight="1" x14ac:dyDescent="0.35">
      <c r="A84" s="12" t="s">
        <v>460</v>
      </c>
      <c r="B84" s="12" t="s">
        <v>461</v>
      </c>
      <c r="C84" s="12">
        <v>2021</v>
      </c>
      <c r="D84" s="12" t="s">
        <v>538</v>
      </c>
      <c r="E84" s="12" t="s">
        <v>462</v>
      </c>
      <c r="F84" s="1" t="s">
        <v>31</v>
      </c>
      <c r="G84" s="25" t="s">
        <v>62</v>
      </c>
      <c r="H84" s="25" t="s">
        <v>129</v>
      </c>
      <c r="I84" s="26" t="s">
        <v>463</v>
      </c>
      <c r="J84" s="2" t="s">
        <v>35</v>
      </c>
      <c r="K84" s="1" t="s">
        <v>36</v>
      </c>
      <c r="L84" s="1" t="s">
        <v>37</v>
      </c>
      <c r="M84" s="1" t="s">
        <v>38</v>
      </c>
      <c r="N84" s="1">
        <v>4</v>
      </c>
      <c r="O84" s="22">
        <v>0</v>
      </c>
      <c r="P84" s="22" t="s">
        <v>39</v>
      </c>
      <c r="Q84" s="1" t="s">
        <v>38</v>
      </c>
      <c r="R84" s="1">
        <v>4</v>
      </c>
      <c r="S84" s="1" t="s">
        <v>54</v>
      </c>
      <c r="T84" s="12" t="s">
        <v>464</v>
      </c>
      <c r="U84" s="12" t="s">
        <v>99</v>
      </c>
      <c r="V84" s="12" t="s">
        <v>170</v>
      </c>
      <c r="W84" s="1" t="s">
        <v>197</v>
      </c>
      <c r="X84" s="2" t="s">
        <v>396</v>
      </c>
      <c r="Y84" s="1" t="s">
        <v>54</v>
      </c>
      <c r="Z84" s="1" t="s">
        <v>38</v>
      </c>
      <c r="AA84" s="1">
        <v>1</v>
      </c>
      <c r="AB84" s="1" t="s">
        <v>125</v>
      </c>
      <c r="AC84" s="1" t="s">
        <v>46</v>
      </c>
      <c r="AD84" s="1" t="s">
        <v>47</v>
      </c>
      <c r="AE84" s="1" t="s">
        <v>566</v>
      </c>
      <c r="AF84" s="1" t="s">
        <v>565</v>
      </c>
      <c r="AG84" s="1" t="s">
        <v>565</v>
      </c>
      <c r="AH84" s="1" t="s">
        <v>566</v>
      </c>
      <c r="AI84" s="1" t="s">
        <v>565</v>
      </c>
      <c r="AJ84" s="1" t="s">
        <v>565</v>
      </c>
      <c r="AK84" s="1" t="s">
        <v>565</v>
      </c>
      <c r="AL84" s="1" t="s">
        <v>565</v>
      </c>
    </row>
    <row r="85" spans="1:38" ht="13.5" customHeight="1" x14ac:dyDescent="0.35">
      <c r="A85" s="12" t="s">
        <v>465</v>
      </c>
      <c r="B85" s="12" t="s">
        <v>466</v>
      </c>
      <c r="C85" s="12">
        <v>2009</v>
      </c>
      <c r="D85" s="12" t="s">
        <v>531</v>
      </c>
      <c r="E85" s="12" t="s">
        <v>467</v>
      </c>
      <c r="F85" s="1" t="s">
        <v>31</v>
      </c>
      <c r="G85" s="25" t="s">
        <v>62</v>
      </c>
      <c r="H85" s="25" t="s">
        <v>129</v>
      </c>
      <c r="I85" s="25">
        <v>150</v>
      </c>
      <c r="J85" s="2" t="s">
        <v>468</v>
      </c>
      <c r="K85" s="1" t="s">
        <v>36</v>
      </c>
      <c r="L85" s="1" t="s">
        <v>37</v>
      </c>
      <c r="M85" s="1" t="s">
        <v>38</v>
      </c>
      <c r="N85" s="1">
        <v>6</v>
      </c>
      <c r="O85" s="22">
        <v>2</v>
      </c>
      <c r="P85" s="22" t="s">
        <v>53</v>
      </c>
      <c r="Q85" s="1">
        <v>4</v>
      </c>
      <c r="R85" s="1">
        <v>6</v>
      </c>
      <c r="S85" s="19" t="s">
        <v>38</v>
      </c>
      <c r="T85" s="12" t="s">
        <v>41</v>
      </c>
      <c r="U85" s="12" t="s">
        <v>122</v>
      </c>
      <c r="V85" s="12" t="s">
        <v>469</v>
      </c>
      <c r="W85" s="1" t="s">
        <v>58</v>
      </c>
      <c r="X85" s="1">
        <v>1</v>
      </c>
      <c r="Y85" s="1" t="s">
        <v>41</v>
      </c>
      <c r="Z85" s="1" t="s">
        <v>38</v>
      </c>
      <c r="AA85" s="1">
        <v>1</v>
      </c>
      <c r="AB85" s="1" t="s">
        <v>125</v>
      </c>
      <c r="AC85" s="1" t="s">
        <v>46</v>
      </c>
      <c r="AD85" s="1" t="s">
        <v>282</v>
      </c>
      <c r="AE85" s="1" t="s">
        <v>566</v>
      </c>
      <c r="AF85" s="1" t="s">
        <v>565</v>
      </c>
      <c r="AG85" s="1" t="s">
        <v>566</v>
      </c>
      <c r="AH85" s="1" t="s">
        <v>565</v>
      </c>
      <c r="AI85" s="1" t="s">
        <v>566</v>
      </c>
      <c r="AJ85" s="1" t="s">
        <v>566</v>
      </c>
      <c r="AK85" s="1" t="s">
        <v>565</v>
      </c>
      <c r="AL85" s="1" t="s">
        <v>565</v>
      </c>
    </row>
    <row r="86" spans="1:38" ht="13.5" customHeight="1" x14ac:dyDescent="0.35">
      <c r="A86" s="12" t="s">
        <v>470</v>
      </c>
      <c r="B86" s="12" t="s">
        <v>466</v>
      </c>
      <c r="C86" s="12">
        <v>2014</v>
      </c>
      <c r="D86" s="12" t="s">
        <v>539</v>
      </c>
      <c r="E86" s="12" t="s">
        <v>471</v>
      </c>
      <c r="F86" s="1" t="s">
        <v>31</v>
      </c>
      <c r="G86" s="25" t="s">
        <v>62</v>
      </c>
      <c r="H86" s="25" t="s">
        <v>129</v>
      </c>
      <c r="I86" s="26" t="s">
        <v>41</v>
      </c>
      <c r="J86" s="1">
        <v>6</v>
      </c>
      <c r="K86" s="1" t="s">
        <v>36</v>
      </c>
      <c r="L86" s="1" t="s">
        <v>37</v>
      </c>
      <c r="M86" s="1" t="s">
        <v>38</v>
      </c>
      <c r="N86" s="2" t="s">
        <v>472</v>
      </c>
      <c r="O86" s="2" t="s">
        <v>473</v>
      </c>
      <c r="P86" s="22" t="s">
        <v>474</v>
      </c>
      <c r="Q86" s="1" t="s">
        <v>38</v>
      </c>
      <c r="R86" s="2" t="s">
        <v>472</v>
      </c>
      <c r="S86" s="19" t="s">
        <v>38</v>
      </c>
      <c r="T86" s="12" t="s">
        <v>41</v>
      </c>
      <c r="U86" s="12" t="s">
        <v>475</v>
      </c>
      <c r="V86" s="12" t="s">
        <v>476</v>
      </c>
      <c r="W86" s="1" t="s">
        <v>58</v>
      </c>
      <c r="X86" s="1">
        <v>1</v>
      </c>
      <c r="Y86" s="1" t="s">
        <v>41</v>
      </c>
      <c r="Z86" s="1" t="s">
        <v>38</v>
      </c>
      <c r="AA86" s="1">
        <v>1</v>
      </c>
      <c r="AB86" s="1" t="s">
        <v>125</v>
      </c>
      <c r="AC86" s="1" t="s">
        <v>46</v>
      </c>
      <c r="AD86" s="1" t="s">
        <v>282</v>
      </c>
      <c r="AE86" s="1" t="s">
        <v>565</v>
      </c>
      <c r="AF86" s="1" t="s">
        <v>565</v>
      </c>
      <c r="AG86" s="1" t="s">
        <v>566</v>
      </c>
      <c r="AH86" s="1" t="s">
        <v>565</v>
      </c>
      <c r="AI86" s="1" t="s">
        <v>565</v>
      </c>
      <c r="AJ86" s="1" t="s">
        <v>566</v>
      </c>
      <c r="AK86" s="1" t="s">
        <v>565</v>
      </c>
      <c r="AL86" s="1" t="s">
        <v>565</v>
      </c>
    </row>
    <row r="87" spans="1:38" ht="13.5" customHeight="1" x14ac:dyDescent="0.35">
      <c r="A87" s="12" t="s">
        <v>477</v>
      </c>
      <c r="B87" s="12" t="s">
        <v>478</v>
      </c>
      <c r="C87" s="12">
        <v>2009</v>
      </c>
      <c r="D87" s="12" t="s">
        <v>508</v>
      </c>
      <c r="E87" s="12" t="s">
        <v>479</v>
      </c>
      <c r="F87" s="1" t="s">
        <v>31</v>
      </c>
      <c r="G87" s="25" t="s">
        <v>62</v>
      </c>
      <c r="H87" s="25" t="s">
        <v>33</v>
      </c>
      <c r="I87" s="26" t="s">
        <v>223</v>
      </c>
      <c r="J87" s="2" t="s">
        <v>181</v>
      </c>
      <c r="K87" s="1" t="s">
        <v>36</v>
      </c>
      <c r="L87" s="1" t="s">
        <v>224</v>
      </c>
      <c r="M87" s="1">
        <v>20</v>
      </c>
      <c r="N87" s="1">
        <v>10</v>
      </c>
      <c r="O87" s="22">
        <v>5</v>
      </c>
      <c r="P87" s="22" t="s">
        <v>53</v>
      </c>
      <c r="Q87" s="1" t="s">
        <v>38</v>
      </c>
      <c r="R87" s="1">
        <v>10</v>
      </c>
      <c r="S87" s="1" t="s">
        <v>480</v>
      </c>
      <c r="T87" s="12" t="s">
        <v>481</v>
      </c>
      <c r="U87" s="12" t="s">
        <v>482</v>
      </c>
      <c r="V87" s="12" t="s">
        <v>483</v>
      </c>
      <c r="W87" s="1" t="s">
        <v>41</v>
      </c>
      <c r="X87" s="1" t="s">
        <v>41</v>
      </c>
      <c r="Y87" s="1" t="s">
        <v>121</v>
      </c>
      <c r="Z87" s="1" t="s">
        <v>38</v>
      </c>
      <c r="AA87" s="1">
        <v>1</v>
      </c>
      <c r="AB87" s="1" t="s">
        <v>125</v>
      </c>
      <c r="AC87" s="1" t="s">
        <v>46</v>
      </c>
      <c r="AD87" s="1" t="s">
        <v>47</v>
      </c>
      <c r="AE87" s="1" t="s">
        <v>565</v>
      </c>
      <c r="AF87" s="1" t="s">
        <v>565</v>
      </c>
      <c r="AG87" s="1" t="s">
        <v>566</v>
      </c>
      <c r="AH87" s="1" t="s">
        <v>566</v>
      </c>
      <c r="AI87" s="1" t="s">
        <v>565</v>
      </c>
      <c r="AJ87" s="1" t="s">
        <v>566</v>
      </c>
      <c r="AK87" s="1" t="s">
        <v>565</v>
      </c>
      <c r="AL87" s="1" t="s">
        <v>565</v>
      </c>
    </row>
    <row r="88" spans="1:38" ht="13.5" customHeight="1" x14ac:dyDescent="0.35">
      <c r="A88" s="12" t="s">
        <v>698</v>
      </c>
      <c r="B88" s="12" t="s">
        <v>699</v>
      </c>
      <c r="C88" s="12">
        <v>2024</v>
      </c>
      <c r="D88" s="12" t="s">
        <v>697</v>
      </c>
      <c r="E88" s="1" t="s">
        <v>696</v>
      </c>
      <c r="F88" s="25" t="s">
        <v>51</v>
      </c>
      <c r="G88" s="25" t="s">
        <v>700</v>
      </c>
      <c r="H88" s="25" t="s">
        <v>267</v>
      </c>
      <c r="I88" s="26" t="s">
        <v>41</v>
      </c>
      <c r="J88" s="2" t="s">
        <v>701</v>
      </c>
      <c r="K88" s="1" t="s">
        <v>36</v>
      </c>
      <c r="L88" s="1" t="s">
        <v>37</v>
      </c>
      <c r="M88" s="1" t="s">
        <v>38</v>
      </c>
      <c r="N88" s="22">
        <v>4</v>
      </c>
      <c r="O88" s="22" t="s">
        <v>41</v>
      </c>
      <c r="P88" s="1" t="s">
        <v>41</v>
      </c>
      <c r="Q88" s="1" t="s">
        <v>41</v>
      </c>
      <c r="R88" s="3">
        <v>4</v>
      </c>
      <c r="S88" s="1" t="s">
        <v>54</v>
      </c>
      <c r="T88" s="1" t="s">
        <v>41</v>
      </c>
      <c r="U88" s="1" t="s">
        <v>107</v>
      </c>
      <c r="V88" s="1" t="s">
        <v>702</v>
      </c>
      <c r="W88" s="1" t="s">
        <v>618</v>
      </c>
      <c r="X88" s="1">
        <v>1</v>
      </c>
      <c r="Y88" s="1" t="s">
        <v>54</v>
      </c>
      <c r="Z88" s="1" t="s">
        <v>38</v>
      </c>
      <c r="AA88" s="1">
        <v>1</v>
      </c>
      <c r="AB88" s="1" t="s">
        <v>125</v>
      </c>
      <c r="AC88" s="1" t="s">
        <v>46</v>
      </c>
      <c r="AD88" s="1" t="s">
        <v>47</v>
      </c>
      <c r="AE88" s="1" t="s">
        <v>566</v>
      </c>
      <c r="AF88" s="1" t="s">
        <v>565</v>
      </c>
      <c r="AG88" s="1" t="s">
        <v>566</v>
      </c>
      <c r="AH88" s="1" t="s">
        <v>565</v>
      </c>
      <c r="AI88" s="1" t="s">
        <v>566</v>
      </c>
      <c r="AJ88" s="1" t="s">
        <v>565</v>
      </c>
      <c r="AK88" s="12" t="s">
        <v>565</v>
      </c>
      <c r="AL88" s="12" t="s">
        <v>565</v>
      </c>
    </row>
    <row r="89" spans="1:38" customFormat="1" x14ac:dyDescent="0.35">
      <c r="A89" s="12" t="s">
        <v>484</v>
      </c>
      <c r="B89" s="12" t="s">
        <v>485</v>
      </c>
      <c r="C89" s="12">
        <v>2019</v>
      </c>
      <c r="D89" s="12" t="s">
        <v>506</v>
      </c>
      <c r="E89" s="12" t="s">
        <v>486</v>
      </c>
      <c r="F89" s="1" t="s">
        <v>51</v>
      </c>
      <c r="G89" s="25" t="s">
        <v>52</v>
      </c>
      <c r="H89" s="25" t="s">
        <v>33</v>
      </c>
      <c r="I89" s="25">
        <v>20</v>
      </c>
      <c r="J89" s="2" t="s">
        <v>252</v>
      </c>
      <c r="K89" s="1" t="s">
        <v>36</v>
      </c>
      <c r="L89" s="1" t="s">
        <v>37</v>
      </c>
      <c r="M89" s="1" t="s">
        <v>38</v>
      </c>
      <c r="N89" s="1">
        <v>2</v>
      </c>
      <c r="O89" s="22">
        <v>0</v>
      </c>
      <c r="P89" s="22" t="s">
        <v>39</v>
      </c>
      <c r="Q89" s="1" t="s">
        <v>38</v>
      </c>
      <c r="R89" s="1">
        <v>2</v>
      </c>
      <c r="S89" s="3" t="s">
        <v>121</v>
      </c>
      <c r="T89" s="12" t="s">
        <v>487</v>
      </c>
      <c r="U89" s="12" t="s">
        <v>488</v>
      </c>
      <c r="V89" s="12" t="s">
        <v>489</v>
      </c>
      <c r="W89" s="1" t="s">
        <v>219</v>
      </c>
      <c r="X89" s="1">
        <v>2</v>
      </c>
      <c r="Y89" s="1" t="s">
        <v>121</v>
      </c>
      <c r="Z89" s="1" t="s">
        <v>38</v>
      </c>
      <c r="AA89" s="1">
        <v>1</v>
      </c>
      <c r="AB89" s="1" t="s">
        <v>125</v>
      </c>
      <c r="AC89" s="1" t="s">
        <v>46</v>
      </c>
      <c r="AD89" s="1" t="s">
        <v>47</v>
      </c>
      <c r="AE89" s="1" t="s">
        <v>566</v>
      </c>
      <c r="AF89" s="1" t="s">
        <v>565</v>
      </c>
      <c r="AG89" s="1" t="s">
        <v>566</v>
      </c>
      <c r="AH89" s="1" t="s">
        <v>566</v>
      </c>
      <c r="AI89" s="1" t="s">
        <v>566</v>
      </c>
      <c r="AJ89" s="1" t="s">
        <v>566</v>
      </c>
      <c r="AK89" s="1" t="s">
        <v>566</v>
      </c>
      <c r="AL89" s="1" t="s">
        <v>565</v>
      </c>
    </row>
    <row r="90" spans="1:38" ht="13.5" customHeight="1" x14ac:dyDescent="0.35">
      <c r="O90" s="14"/>
      <c r="P90" s="14"/>
      <c r="S90" s="1"/>
      <c r="U90" s="12"/>
      <c r="V90" s="12"/>
      <c r="W90" s="1"/>
      <c r="X90" s="1"/>
      <c r="Y90" s="1"/>
      <c r="Z90" s="1"/>
      <c r="AB90" s="1"/>
      <c r="AC90" s="1"/>
      <c r="AD90" s="70"/>
      <c r="AE90" s="71"/>
      <c r="AF90" s="71"/>
      <c r="AG90" s="71"/>
      <c r="AH90" s="71"/>
      <c r="AI90" s="71"/>
      <c r="AJ90" s="71"/>
      <c r="AK90" s="71"/>
      <c r="AL90" s="71"/>
    </row>
    <row r="91" spans="1:38" ht="13.5" customHeight="1" x14ac:dyDescent="0.35">
      <c r="A91" s="21" t="s">
        <v>490</v>
      </c>
      <c r="O91" s="14"/>
      <c r="P91" s="14"/>
      <c r="S91" s="1"/>
      <c r="U91" s="12"/>
      <c r="V91" s="12"/>
      <c r="W91" s="1"/>
      <c r="X91" s="1"/>
      <c r="Y91" s="1"/>
      <c r="Z91" s="1"/>
      <c r="AB91" s="1"/>
      <c r="AC91" s="1"/>
      <c r="AE91" s="42"/>
      <c r="AF91" s="42"/>
      <c r="AG91" s="42"/>
      <c r="AH91" s="42"/>
      <c r="AI91" s="42"/>
      <c r="AJ91" s="42"/>
      <c r="AK91" s="42"/>
      <c r="AL91" s="42"/>
    </row>
    <row r="92" spans="1:38" ht="13.5" customHeight="1" x14ac:dyDescent="0.35">
      <c r="A92" s="28" t="s">
        <v>491</v>
      </c>
      <c r="O92" s="14"/>
      <c r="P92" s="14"/>
      <c r="S92" s="1"/>
      <c r="U92" s="12"/>
      <c r="V92" s="12"/>
      <c r="W92" s="1"/>
      <c r="X92" s="1"/>
      <c r="Y92" s="1"/>
      <c r="Z92" s="1"/>
      <c r="AB92" s="1"/>
      <c r="AC92" s="1"/>
      <c r="AE92" s="42"/>
      <c r="AF92" s="42"/>
      <c r="AG92" s="42"/>
      <c r="AH92" s="42"/>
      <c r="AI92" s="42"/>
      <c r="AJ92" s="42"/>
      <c r="AK92" s="42"/>
      <c r="AL92" s="42"/>
    </row>
    <row r="93" spans="1:38" ht="13.5" customHeight="1" x14ac:dyDescent="0.35">
      <c r="A93" s="21" t="s">
        <v>492</v>
      </c>
      <c r="O93" s="14"/>
      <c r="P93" s="14"/>
      <c r="S93" s="1"/>
      <c r="U93" s="12"/>
      <c r="V93" s="12"/>
      <c r="W93" s="1"/>
      <c r="X93" s="1"/>
      <c r="Y93" s="1"/>
      <c r="Z93" s="1"/>
      <c r="AB93" s="1"/>
      <c r="AC93" s="1"/>
      <c r="AD93" s="1"/>
      <c r="AE93" s="42"/>
      <c r="AF93" s="42"/>
      <c r="AG93" s="42"/>
      <c r="AH93" s="42"/>
      <c r="AI93" s="42"/>
      <c r="AJ93" s="42"/>
      <c r="AK93" s="42"/>
      <c r="AL93" s="42"/>
    </row>
    <row r="94" spans="1:38" ht="13.5" customHeight="1" x14ac:dyDescent="0.35">
      <c r="O94" s="14"/>
      <c r="S94" s="1"/>
      <c r="U94" s="12"/>
      <c r="V94" s="12"/>
      <c r="W94" s="1"/>
      <c r="X94" s="1"/>
      <c r="Y94" s="1"/>
      <c r="Z94" s="1"/>
      <c r="AB94" s="1"/>
      <c r="AC94" s="1"/>
      <c r="AD94" s="1"/>
    </row>
    <row r="95" spans="1:38" ht="13.5" customHeight="1" x14ac:dyDescent="0.35">
      <c r="O95" s="14"/>
      <c r="P95" s="14"/>
      <c r="S95" s="1"/>
      <c r="U95" s="12"/>
      <c r="V95" s="12"/>
      <c r="W95" s="1"/>
      <c r="X95" s="1"/>
      <c r="Y95" s="1"/>
      <c r="Z95" s="1"/>
      <c r="AB95" s="1"/>
      <c r="AC95" s="1"/>
      <c r="AD95" s="1"/>
    </row>
    <row r="96" spans="1:38" ht="13.5" customHeight="1" x14ac:dyDescent="0.35">
      <c r="O96" s="14"/>
      <c r="P96" s="14"/>
      <c r="S96" s="1"/>
      <c r="U96" s="12"/>
      <c r="V96" s="12"/>
      <c r="W96" s="1"/>
      <c r="X96" s="1"/>
      <c r="Y96" s="1"/>
      <c r="Z96" s="1"/>
      <c r="AB96" s="1"/>
      <c r="AC96" s="1"/>
      <c r="AD96" s="1"/>
    </row>
    <row r="97" spans="15:30" ht="13.5" customHeight="1" x14ac:dyDescent="0.35">
      <c r="O97" s="14"/>
      <c r="P97" s="14"/>
      <c r="S97" s="1"/>
      <c r="U97" s="12"/>
      <c r="V97" s="12"/>
      <c r="W97" s="1"/>
      <c r="X97" s="1"/>
      <c r="Y97" s="1"/>
      <c r="Z97" s="1"/>
      <c r="AB97" s="1"/>
      <c r="AC97" s="1"/>
      <c r="AD97" s="1"/>
    </row>
    <row r="98" spans="15:30" ht="13.5" customHeight="1" x14ac:dyDescent="0.35">
      <c r="O98" s="14"/>
      <c r="P98" s="14"/>
      <c r="S98" s="1"/>
      <c r="U98" s="12"/>
      <c r="V98" s="12"/>
      <c r="W98" s="1"/>
      <c r="X98" s="1"/>
      <c r="Y98" s="1"/>
      <c r="Z98" s="1"/>
      <c r="AB98" s="1"/>
      <c r="AC98" s="1"/>
      <c r="AD98" s="1"/>
    </row>
    <row r="99" spans="15:30" ht="13.5" customHeight="1" x14ac:dyDescent="0.35">
      <c r="O99" s="14"/>
      <c r="P99" s="14"/>
      <c r="S99" s="1"/>
      <c r="U99" s="12"/>
      <c r="V99" s="12"/>
      <c r="W99" s="1"/>
      <c r="X99" s="1"/>
      <c r="Y99" s="1"/>
      <c r="Z99" s="1"/>
      <c r="AB99" s="1"/>
      <c r="AC99" s="1"/>
      <c r="AD99" s="1"/>
    </row>
    <row r="100" spans="15:30" ht="13.5" customHeight="1" x14ac:dyDescent="0.35">
      <c r="O100" s="14"/>
      <c r="P100" s="14"/>
      <c r="S100" s="1"/>
      <c r="U100" s="12"/>
      <c r="V100" s="12"/>
      <c r="W100" s="1"/>
      <c r="X100" s="1"/>
      <c r="Y100" s="1"/>
      <c r="Z100" s="1"/>
      <c r="AB100" s="1"/>
      <c r="AC100" s="1"/>
      <c r="AD100" s="1"/>
    </row>
    <row r="101" spans="15:30" ht="13.5" customHeight="1" x14ac:dyDescent="0.35">
      <c r="O101" s="14"/>
      <c r="P101" s="14"/>
      <c r="S101" s="1"/>
      <c r="U101" s="12"/>
      <c r="V101" s="12"/>
      <c r="W101" s="1"/>
      <c r="X101" s="1"/>
      <c r="Y101" s="1"/>
      <c r="Z101" s="1"/>
      <c r="AB101" s="1"/>
      <c r="AC101" s="1"/>
      <c r="AD101" s="1"/>
    </row>
    <row r="102" spans="15:30" ht="13.5" customHeight="1" x14ac:dyDescent="0.35">
      <c r="O102" s="14"/>
      <c r="P102" s="14"/>
      <c r="S102" s="1"/>
      <c r="U102" s="12"/>
      <c r="V102" s="12"/>
      <c r="W102" s="1"/>
      <c r="X102" s="1"/>
      <c r="Y102" s="1"/>
      <c r="Z102" s="1"/>
      <c r="AB102" s="1"/>
      <c r="AC102" s="1"/>
      <c r="AD102" s="1"/>
    </row>
    <row r="103" spans="15:30" ht="13.5" customHeight="1" x14ac:dyDescent="0.35">
      <c r="O103" s="14"/>
      <c r="P103" s="14"/>
      <c r="S103" s="1"/>
      <c r="U103" s="12"/>
      <c r="V103" s="12"/>
      <c r="W103" s="1"/>
      <c r="X103" s="1"/>
      <c r="Y103" s="1"/>
      <c r="Z103" s="1"/>
      <c r="AB103" s="1"/>
      <c r="AC103" s="1"/>
      <c r="AD103" s="1"/>
    </row>
    <row r="104" spans="15:30" ht="13.5" customHeight="1" x14ac:dyDescent="0.35">
      <c r="O104" s="14"/>
      <c r="P104" s="14"/>
      <c r="S104" s="1"/>
      <c r="U104" s="12"/>
      <c r="V104" s="12"/>
      <c r="W104" s="1"/>
      <c r="X104" s="1"/>
      <c r="Y104" s="1"/>
      <c r="Z104" s="1"/>
      <c r="AB104" s="1"/>
      <c r="AC104" s="1"/>
      <c r="AD104" s="1"/>
    </row>
    <row r="105" spans="15:30" ht="13.5" customHeight="1" x14ac:dyDescent="0.35">
      <c r="O105" s="14"/>
      <c r="P105" s="14"/>
      <c r="S105" s="1"/>
      <c r="U105" s="12"/>
      <c r="V105" s="12"/>
      <c r="W105" s="1"/>
      <c r="X105" s="1"/>
      <c r="Y105" s="1"/>
      <c r="Z105" s="1"/>
      <c r="AB105" s="1"/>
      <c r="AC105" s="1"/>
      <c r="AD105" s="1"/>
    </row>
    <row r="106" spans="15:30" ht="13.5" customHeight="1" x14ac:dyDescent="0.35">
      <c r="O106" s="14"/>
      <c r="P106" s="14"/>
      <c r="S106" s="1"/>
      <c r="U106" s="12"/>
      <c r="V106" s="12"/>
      <c r="W106" s="1"/>
      <c r="X106" s="1"/>
      <c r="Y106" s="1"/>
      <c r="Z106" s="1"/>
      <c r="AB106" s="1"/>
      <c r="AC106" s="1"/>
      <c r="AD106" s="1"/>
    </row>
    <row r="107" spans="15:30" ht="13.5" customHeight="1" x14ac:dyDescent="0.35">
      <c r="O107" s="14"/>
      <c r="P107" s="14"/>
      <c r="S107" s="1"/>
      <c r="U107" s="12"/>
      <c r="V107" s="12"/>
      <c r="W107" s="1"/>
      <c r="X107" s="1"/>
      <c r="Y107" s="1"/>
      <c r="Z107" s="1"/>
      <c r="AB107" s="1"/>
      <c r="AC107" s="1"/>
      <c r="AD107" s="1"/>
    </row>
    <row r="108" spans="15:30" ht="13.5" customHeight="1" x14ac:dyDescent="0.35">
      <c r="O108" s="14"/>
      <c r="P108" s="14"/>
      <c r="S108" s="1"/>
      <c r="U108" s="12"/>
      <c r="V108" s="12"/>
      <c r="W108" s="1"/>
      <c r="X108" s="1"/>
      <c r="Y108" s="1"/>
      <c r="Z108" s="1"/>
      <c r="AB108" s="1"/>
      <c r="AC108" s="1"/>
      <c r="AD108" s="1"/>
    </row>
    <row r="109" spans="15:30" ht="13.5" customHeight="1" x14ac:dyDescent="0.35">
      <c r="O109" s="14"/>
      <c r="P109" s="14"/>
      <c r="S109" s="1"/>
      <c r="U109" s="12"/>
      <c r="V109" s="12"/>
      <c r="W109" s="1"/>
      <c r="X109" s="1"/>
      <c r="Y109" s="1"/>
      <c r="Z109" s="1"/>
      <c r="AB109" s="1"/>
      <c r="AC109" s="1"/>
      <c r="AD109" s="1"/>
    </row>
    <row r="110" spans="15:30" ht="13.5" customHeight="1" x14ac:dyDescent="0.35">
      <c r="O110" s="14"/>
      <c r="P110" s="14"/>
      <c r="S110" s="1"/>
      <c r="U110" s="12"/>
      <c r="V110" s="12"/>
      <c r="W110" s="1"/>
      <c r="X110" s="1"/>
      <c r="Y110" s="1"/>
      <c r="Z110" s="1"/>
      <c r="AB110" s="1"/>
      <c r="AC110" s="1"/>
      <c r="AD110" s="1"/>
    </row>
    <row r="111" spans="15:30" ht="13.5" customHeight="1" x14ac:dyDescent="0.35">
      <c r="O111" s="14"/>
      <c r="P111" s="14"/>
      <c r="S111" s="1"/>
      <c r="U111" s="12"/>
      <c r="V111" s="12"/>
      <c r="W111" s="1"/>
      <c r="X111" s="1"/>
      <c r="Y111" s="1"/>
      <c r="Z111" s="1"/>
      <c r="AB111" s="1"/>
      <c r="AC111" s="1"/>
      <c r="AD111" s="1"/>
    </row>
    <row r="112" spans="15:30" ht="13.5" customHeight="1" x14ac:dyDescent="0.35">
      <c r="O112" s="14"/>
      <c r="P112" s="14"/>
      <c r="S112" s="1"/>
      <c r="U112" s="12"/>
      <c r="V112" s="12"/>
      <c r="W112" s="1"/>
      <c r="X112" s="1"/>
      <c r="Y112" s="1"/>
      <c r="Z112" s="1"/>
      <c r="AB112" s="1"/>
      <c r="AC112" s="1"/>
      <c r="AD112" s="1"/>
    </row>
    <row r="113" spans="15:30" ht="13.5" customHeight="1" x14ac:dyDescent="0.35">
      <c r="O113" s="14"/>
      <c r="P113" s="14"/>
      <c r="S113" s="1"/>
      <c r="U113" s="12"/>
      <c r="V113" s="12"/>
      <c r="W113" s="1"/>
      <c r="X113" s="1"/>
      <c r="Y113" s="1"/>
      <c r="Z113" s="1"/>
      <c r="AB113" s="1"/>
      <c r="AC113" s="1"/>
      <c r="AD113" s="1"/>
    </row>
    <row r="114" spans="15:30" ht="13.5" customHeight="1" x14ac:dyDescent="0.35">
      <c r="O114" s="14"/>
      <c r="P114" s="14"/>
      <c r="S114" s="1"/>
      <c r="U114" s="12"/>
      <c r="V114" s="12"/>
      <c r="W114" s="1"/>
      <c r="X114" s="1"/>
      <c r="Y114" s="1"/>
      <c r="Z114" s="1"/>
      <c r="AB114" s="1"/>
      <c r="AC114" s="1"/>
      <c r="AD114" s="1"/>
    </row>
    <row r="115" spans="15:30" ht="13.5" customHeight="1" x14ac:dyDescent="0.35">
      <c r="O115" s="14"/>
      <c r="P115" s="14"/>
      <c r="S115" s="1"/>
      <c r="U115" s="12"/>
      <c r="V115" s="12"/>
      <c r="W115" s="1"/>
      <c r="X115" s="1"/>
      <c r="Y115" s="1"/>
      <c r="Z115" s="1"/>
      <c r="AB115" s="1"/>
      <c r="AC115" s="1"/>
      <c r="AD115" s="1"/>
    </row>
    <row r="116" spans="15:30" ht="13.5" customHeight="1" x14ac:dyDescent="0.35">
      <c r="O116" s="14"/>
      <c r="P116" s="14"/>
      <c r="S116" s="1"/>
      <c r="U116" s="12"/>
      <c r="V116" s="12"/>
      <c r="W116" s="1"/>
      <c r="X116" s="1"/>
      <c r="Y116" s="1"/>
      <c r="Z116" s="1"/>
      <c r="AB116" s="1"/>
      <c r="AC116" s="1"/>
      <c r="AD116" s="1"/>
    </row>
    <row r="117" spans="15:30" ht="13.5" customHeight="1" x14ac:dyDescent="0.35">
      <c r="O117" s="14"/>
      <c r="P117" s="14"/>
      <c r="S117" s="1"/>
      <c r="U117" s="12"/>
      <c r="V117" s="12"/>
      <c r="W117" s="1"/>
      <c r="X117" s="1"/>
      <c r="Y117" s="1"/>
      <c r="Z117" s="1"/>
      <c r="AB117" s="1"/>
      <c r="AC117" s="1"/>
      <c r="AD117" s="1"/>
    </row>
    <row r="118" spans="15:30" ht="13.5" customHeight="1" x14ac:dyDescent="0.35">
      <c r="O118" s="14"/>
      <c r="P118" s="14"/>
      <c r="S118" s="1"/>
      <c r="U118" s="12"/>
      <c r="V118" s="12"/>
      <c r="W118" s="1"/>
      <c r="X118" s="1"/>
      <c r="Y118" s="1"/>
      <c r="Z118" s="1"/>
      <c r="AB118" s="1"/>
      <c r="AC118" s="1"/>
      <c r="AD118" s="1"/>
    </row>
    <row r="119" spans="15:30" ht="13.5" customHeight="1" x14ac:dyDescent="0.35">
      <c r="O119" s="14"/>
      <c r="P119" s="14"/>
      <c r="S119" s="1"/>
      <c r="U119" s="12"/>
      <c r="V119" s="12"/>
      <c r="W119" s="1"/>
      <c r="X119" s="1"/>
      <c r="Y119" s="1"/>
      <c r="Z119" s="1"/>
      <c r="AB119" s="1"/>
      <c r="AC119" s="1"/>
      <c r="AD119" s="1"/>
    </row>
    <row r="120" spans="15:30" ht="13.5" customHeight="1" x14ac:dyDescent="0.35">
      <c r="O120" s="14"/>
      <c r="P120" s="14"/>
      <c r="S120" s="1"/>
      <c r="U120" s="12"/>
      <c r="V120" s="12"/>
      <c r="W120" s="1"/>
      <c r="X120" s="1"/>
      <c r="Y120" s="1"/>
      <c r="Z120" s="1"/>
      <c r="AB120" s="1"/>
      <c r="AC120" s="1"/>
      <c r="AD120" s="1"/>
    </row>
    <row r="121" spans="15:30" ht="13.5" customHeight="1" x14ac:dyDescent="0.35">
      <c r="O121" s="14"/>
      <c r="P121" s="14"/>
      <c r="S121" s="1"/>
      <c r="U121" s="12"/>
      <c r="V121" s="12"/>
      <c r="W121" s="1"/>
      <c r="X121" s="1"/>
      <c r="Y121" s="1"/>
      <c r="Z121" s="1"/>
      <c r="AB121" s="1"/>
      <c r="AC121" s="1"/>
      <c r="AD121" s="1"/>
    </row>
    <row r="122" spans="15:30" ht="13.5" customHeight="1" x14ac:dyDescent="0.35">
      <c r="O122" s="14"/>
      <c r="P122" s="14"/>
      <c r="S122" s="1"/>
      <c r="U122" s="12"/>
      <c r="V122" s="12"/>
      <c r="W122" s="1"/>
      <c r="X122" s="1"/>
      <c r="Y122" s="1"/>
      <c r="Z122" s="1"/>
      <c r="AB122" s="1"/>
      <c r="AC122" s="1"/>
      <c r="AD122" s="1"/>
    </row>
    <row r="123" spans="15:30" ht="13.5" customHeight="1" x14ac:dyDescent="0.35">
      <c r="O123" s="14"/>
      <c r="P123" s="14"/>
      <c r="S123" s="1"/>
      <c r="U123" s="12"/>
      <c r="V123" s="12"/>
      <c r="W123" s="1"/>
      <c r="X123" s="1"/>
      <c r="Y123" s="1"/>
      <c r="Z123" s="1"/>
      <c r="AB123" s="1"/>
      <c r="AC123" s="1"/>
      <c r="AD123" s="1"/>
    </row>
    <row r="124" spans="15:30" ht="13.5" customHeight="1" x14ac:dyDescent="0.35">
      <c r="O124" s="14"/>
      <c r="P124" s="14"/>
      <c r="S124" s="1"/>
      <c r="U124" s="12"/>
      <c r="V124" s="12"/>
      <c r="W124" s="1"/>
      <c r="X124" s="1"/>
      <c r="Y124" s="1"/>
      <c r="Z124" s="1"/>
      <c r="AB124" s="1"/>
      <c r="AC124" s="1"/>
      <c r="AD124" s="1"/>
    </row>
    <row r="125" spans="15:30" ht="13.5" customHeight="1" x14ac:dyDescent="0.35">
      <c r="O125" s="14"/>
      <c r="P125" s="14"/>
      <c r="S125" s="1"/>
      <c r="U125" s="12"/>
      <c r="V125" s="12"/>
      <c r="W125" s="1"/>
      <c r="X125" s="1"/>
      <c r="Y125" s="1"/>
      <c r="Z125" s="1"/>
      <c r="AB125" s="1"/>
      <c r="AC125" s="1"/>
      <c r="AD125" s="1"/>
    </row>
    <row r="126" spans="15:30" ht="13.5" customHeight="1" x14ac:dyDescent="0.35">
      <c r="O126" s="14"/>
      <c r="P126" s="14"/>
      <c r="S126" s="1"/>
      <c r="U126" s="12"/>
      <c r="V126" s="12"/>
      <c r="W126" s="1"/>
      <c r="X126" s="1"/>
      <c r="Y126" s="1"/>
      <c r="Z126" s="1"/>
      <c r="AB126" s="1"/>
      <c r="AC126" s="1"/>
      <c r="AD126" s="1"/>
    </row>
    <row r="127" spans="15:30" ht="13.5" customHeight="1" x14ac:dyDescent="0.35">
      <c r="O127" s="14"/>
      <c r="P127" s="14"/>
      <c r="S127" s="1"/>
      <c r="U127" s="12"/>
      <c r="V127" s="12"/>
      <c r="W127" s="1"/>
      <c r="X127" s="1"/>
      <c r="Y127" s="1"/>
      <c r="Z127" s="1"/>
      <c r="AB127" s="1"/>
      <c r="AC127" s="1"/>
      <c r="AD127" s="1"/>
    </row>
    <row r="128" spans="15:30" ht="13.5" customHeight="1" x14ac:dyDescent="0.35">
      <c r="O128" s="14"/>
      <c r="P128" s="14"/>
      <c r="S128" s="1"/>
      <c r="U128" s="12"/>
      <c r="V128" s="12"/>
      <c r="W128" s="1"/>
      <c r="X128" s="1"/>
      <c r="Y128" s="1"/>
      <c r="Z128" s="1"/>
      <c r="AB128" s="1"/>
      <c r="AC128" s="1"/>
      <c r="AD128" s="1"/>
    </row>
    <row r="129" spans="15:30" ht="13.5" customHeight="1" x14ac:dyDescent="0.35">
      <c r="O129" s="14"/>
      <c r="P129" s="14"/>
      <c r="S129" s="1"/>
      <c r="U129" s="12"/>
      <c r="V129" s="12"/>
      <c r="W129" s="1"/>
      <c r="X129" s="1"/>
      <c r="Y129" s="1"/>
      <c r="Z129" s="1"/>
      <c r="AB129" s="1"/>
      <c r="AC129" s="1"/>
      <c r="AD129" s="1"/>
    </row>
    <row r="130" spans="15:30" ht="13.5" customHeight="1" x14ac:dyDescent="0.35">
      <c r="O130" s="14"/>
      <c r="P130" s="14"/>
      <c r="S130" s="1"/>
      <c r="U130" s="12"/>
      <c r="V130" s="12"/>
      <c r="W130" s="1"/>
      <c r="X130" s="1"/>
      <c r="Y130" s="1"/>
      <c r="Z130" s="1"/>
      <c r="AB130" s="1"/>
      <c r="AC130" s="1"/>
      <c r="AD130" s="1"/>
    </row>
    <row r="131" spans="15:30" ht="13.5" customHeight="1" x14ac:dyDescent="0.35">
      <c r="O131" s="14"/>
      <c r="P131" s="14"/>
      <c r="S131" s="1"/>
      <c r="U131" s="12"/>
      <c r="V131" s="12"/>
      <c r="W131" s="1"/>
      <c r="X131" s="1"/>
      <c r="Y131" s="1"/>
      <c r="Z131" s="1"/>
      <c r="AB131" s="1"/>
      <c r="AC131" s="1"/>
      <c r="AD131" s="1"/>
    </row>
    <row r="132" spans="15:30" ht="13.5" customHeight="1" x14ac:dyDescent="0.35">
      <c r="O132" s="14"/>
      <c r="P132" s="14"/>
      <c r="S132" s="1"/>
      <c r="U132" s="12"/>
      <c r="V132" s="12"/>
      <c r="W132" s="1"/>
      <c r="X132" s="1"/>
      <c r="Y132" s="1"/>
      <c r="Z132" s="1"/>
      <c r="AB132" s="1"/>
      <c r="AC132" s="1"/>
      <c r="AD132" s="1"/>
    </row>
    <row r="133" spans="15:30" ht="13.5" customHeight="1" x14ac:dyDescent="0.35">
      <c r="O133" s="14"/>
      <c r="P133" s="14"/>
      <c r="S133" s="1"/>
      <c r="U133" s="12"/>
      <c r="V133" s="12"/>
      <c r="W133" s="1"/>
      <c r="X133" s="1"/>
      <c r="Y133" s="1"/>
      <c r="Z133" s="1"/>
      <c r="AB133" s="1"/>
      <c r="AC133" s="1"/>
      <c r="AD133" s="1"/>
    </row>
    <row r="134" spans="15:30" ht="13.5" customHeight="1" x14ac:dyDescent="0.35">
      <c r="O134" s="14"/>
      <c r="P134" s="14"/>
      <c r="S134" s="1"/>
      <c r="U134" s="12"/>
      <c r="V134" s="12"/>
      <c r="W134" s="1"/>
      <c r="X134" s="1"/>
      <c r="Y134" s="1"/>
      <c r="Z134" s="1"/>
      <c r="AB134" s="1"/>
      <c r="AC134" s="1"/>
      <c r="AD134" s="1"/>
    </row>
    <row r="135" spans="15:30" ht="13.5" customHeight="1" x14ac:dyDescent="0.35">
      <c r="O135" s="14"/>
      <c r="P135" s="14"/>
      <c r="S135" s="1"/>
      <c r="U135" s="12"/>
      <c r="V135" s="12"/>
      <c r="W135" s="1"/>
      <c r="X135" s="1"/>
      <c r="Y135" s="1"/>
      <c r="Z135" s="1"/>
      <c r="AB135" s="1"/>
      <c r="AC135" s="1"/>
      <c r="AD135" s="1"/>
    </row>
    <row r="136" spans="15:30" ht="13.5" customHeight="1" x14ac:dyDescent="0.35">
      <c r="O136" s="14"/>
      <c r="P136" s="14"/>
      <c r="S136" s="1"/>
      <c r="U136" s="12"/>
      <c r="V136" s="12"/>
      <c r="W136" s="1"/>
      <c r="X136" s="1"/>
      <c r="Y136" s="1"/>
      <c r="Z136" s="1"/>
      <c r="AB136" s="1"/>
      <c r="AC136" s="1"/>
      <c r="AD136" s="1"/>
    </row>
    <row r="137" spans="15:30" ht="13.5" customHeight="1" x14ac:dyDescent="0.35">
      <c r="O137" s="14"/>
      <c r="P137" s="14"/>
      <c r="S137" s="1"/>
      <c r="U137" s="12"/>
      <c r="V137" s="12"/>
      <c r="W137" s="1"/>
      <c r="X137" s="1"/>
      <c r="Y137" s="1"/>
      <c r="Z137" s="1"/>
      <c r="AB137" s="1"/>
      <c r="AC137" s="1"/>
      <c r="AD137" s="1"/>
    </row>
    <row r="138" spans="15:30" ht="13.5" customHeight="1" x14ac:dyDescent="0.35">
      <c r="O138" s="14"/>
      <c r="P138" s="14"/>
      <c r="S138" s="1"/>
      <c r="U138" s="12"/>
      <c r="V138" s="12"/>
      <c r="W138" s="1"/>
      <c r="X138" s="1"/>
      <c r="Y138" s="1"/>
      <c r="Z138" s="1"/>
      <c r="AB138" s="1"/>
      <c r="AC138" s="1"/>
      <c r="AD138" s="1"/>
    </row>
    <row r="139" spans="15:30" ht="13.5" customHeight="1" x14ac:dyDescent="0.35">
      <c r="O139" s="14"/>
      <c r="P139" s="14"/>
      <c r="S139" s="1"/>
      <c r="U139" s="12"/>
      <c r="V139" s="12"/>
      <c r="W139" s="1"/>
      <c r="X139" s="1"/>
      <c r="Y139" s="1"/>
      <c r="Z139" s="1"/>
      <c r="AB139" s="1"/>
      <c r="AC139" s="1"/>
      <c r="AD139" s="1"/>
    </row>
    <row r="140" spans="15:30" ht="13.5" customHeight="1" x14ac:dyDescent="0.35">
      <c r="O140" s="14"/>
      <c r="P140" s="14"/>
      <c r="S140" s="1"/>
      <c r="U140" s="12"/>
      <c r="V140" s="12"/>
      <c r="W140" s="1"/>
      <c r="X140" s="1"/>
      <c r="Y140" s="1"/>
      <c r="Z140" s="1"/>
      <c r="AB140" s="1"/>
      <c r="AC140" s="1"/>
      <c r="AD140" s="1"/>
    </row>
    <row r="141" spans="15:30" ht="13.5" customHeight="1" x14ac:dyDescent="0.35">
      <c r="O141" s="14"/>
      <c r="P141" s="14"/>
      <c r="S141" s="1"/>
      <c r="U141" s="12"/>
      <c r="V141" s="12"/>
      <c r="W141" s="1"/>
      <c r="X141" s="1"/>
      <c r="Y141" s="1"/>
      <c r="Z141" s="1"/>
      <c r="AB141" s="1"/>
      <c r="AC141" s="1"/>
      <c r="AD141" s="1"/>
    </row>
    <row r="142" spans="15:30" ht="13.5" customHeight="1" x14ac:dyDescent="0.35">
      <c r="O142" s="14"/>
      <c r="P142" s="14"/>
      <c r="S142" s="1"/>
      <c r="U142" s="12"/>
      <c r="V142" s="12"/>
      <c r="W142" s="1"/>
      <c r="X142" s="1"/>
      <c r="Y142" s="1"/>
      <c r="Z142" s="1"/>
      <c r="AB142" s="1"/>
      <c r="AC142" s="1"/>
      <c r="AD142" s="1"/>
    </row>
    <row r="143" spans="15:30" ht="13.5" customHeight="1" x14ac:dyDescent="0.35">
      <c r="O143" s="14"/>
      <c r="P143" s="14"/>
      <c r="S143" s="1"/>
      <c r="U143" s="12"/>
      <c r="V143" s="12"/>
      <c r="W143" s="1"/>
      <c r="X143" s="1"/>
      <c r="Y143" s="1"/>
      <c r="Z143" s="1"/>
      <c r="AB143" s="1"/>
      <c r="AC143" s="1"/>
      <c r="AD143" s="1"/>
    </row>
    <row r="144" spans="15:30" ht="13.5" customHeight="1" x14ac:dyDescent="0.35">
      <c r="O144" s="14"/>
      <c r="P144" s="14"/>
      <c r="S144" s="1"/>
      <c r="U144" s="12"/>
      <c r="V144" s="12"/>
      <c r="W144" s="1"/>
      <c r="X144" s="1"/>
      <c r="Y144" s="1"/>
      <c r="Z144" s="1"/>
      <c r="AB144" s="1"/>
      <c r="AC144" s="1"/>
      <c r="AD144" s="1"/>
    </row>
    <row r="145" spans="15:30" ht="13.5" customHeight="1" x14ac:dyDescent="0.35">
      <c r="O145" s="14"/>
      <c r="P145" s="14"/>
      <c r="S145" s="1"/>
      <c r="U145" s="12"/>
      <c r="V145" s="12"/>
      <c r="W145" s="1"/>
      <c r="X145" s="1"/>
      <c r="Y145" s="1"/>
      <c r="Z145" s="1"/>
      <c r="AB145" s="1"/>
      <c r="AC145" s="1"/>
      <c r="AD145" s="1"/>
    </row>
    <row r="146" spans="15:30" ht="13.5" customHeight="1" x14ac:dyDescent="0.35">
      <c r="O146" s="14"/>
      <c r="P146" s="14"/>
      <c r="S146" s="1"/>
      <c r="U146" s="12"/>
      <c r="V146" s="12"/>
      <c r="W146" s="1"/>
      <c r="X146" s="1"/>
      <c r="Y146" s="1"/>
      <c r="Z146" s="1"/>
      <c r="AB146" s="1"/>
      <c r="AC146" s="1"/>
      <c r="AD146" s="1"/>
    </row>
    <row r="147" spans="15:30" ht="13.5" customHeight="1" x14ac:dyDescent="0.35">
      <c r="O147" s="14"/>
      <c r="P147" s="14"/>
      <c r="S147" s="1"/>
      <c r="U147" s="12"/>
      <c r="V147" s="12"/>
      <c r="W147" s="1"/>
      <c r="X147" s="1"/>
      <c r="Y147" s="1"/>
      <c r="Z147" s="1"/>
      <c r="AB147" s="1"/>
      <c r="AC147" s="1"/>
      <c r="AD147" s="1"/>
    </row>
    <row r="148" spans="15:30" ht="13.5" customHeight="1" x14ac:dyDescent="0.35">
      <c r="O148" s="14"/>
      <c r="P148" s="14"/>
      <c r="S148" s="1"/>
      <c r="U148" s="12"/>
      <c r="V148" s="12"/>
      <c r="W148" s="1"/>
      <c r="X148" s="1"/>
      <c r="Y148" s="1"/>
      <c r="Z148" s="1"/>
      <c r="AB148" s="1"/>
      <c r="AC148" s="1"/>
      <c r="AD148" s="1"/>
    </row>
    <row r="149" spans="15:30" ht="13.5" customHeight="1" x14ac:dyDescent="0.35">
      <c r="O149" s="14"/>
      <c r="P149" s="14"/>
      <c r="S149" s="1"/>
      <c r="U149" s="12"/>
      <c r="V149" s="12"/>
      <c r="W149" s="1"/>
      <c r="X149" s="1"/>
      <c r="Y149" s="1"/>
      <c r="Z149" s="1"/>
      <c r="AB149" s="1"/>
      <c r="AC149" s="1"/>
      <c r="AD149" s="1"/>
    </row>
    <row r="150" spans="15:30" ht="13.5" customHeight="1" x14ac:dyDescent="0.35">
      <c r="O150" s="14"/>
      <c r="P150" s="14"/>
      <c r="S150" s="1"/>
      <c r="U150" s="12"/>
      <c r="V150" s="12"/>
      <c r="W150" s="1"/>
      <c r="X150" s="1"/>
      <c r="Y150" s="1"/>
      <c r="Z150" s="1"/>
      <c r="AB150" s="1"/>
      <c r="AC150" s="1"/>
      <c r="AD150" s="1"/>
    </row>
    <row r="151" spans="15:30" ht="13.5" customHeight="1" x14ac:dyDescent="0.35">
      <c r="O151" s="14"/>
      <c r="P151" s="14"/>
      <c r="S151" s="1"/>
      <c r="U151" s="12"/>
      <c r="V151" s="12"/>
      <c r="W151" s="1"/>
      <c r="X151" s="1"/>
      <c r="Y151" s="1"/>
      <c r="Z151" s="1"/>
      <c r="AB151" s="1"/>
      <c r="AC151" s="1"/>
      <c r="AD151" s="1"/>
    </row>
    <row r="152" spans="15:30" ht="13.5" customHeight="1" x14ac:dyDescent="0.35">
      <c r="O152" s="14"/>
      <c r="P152" s="14"/>
      <c r="S152" s="1"/>
      <c r="U152" s="12"/>
      <c r="V152" s="12"/>
      <c r="W152" s="1"/>
      <c r="X152" s="1"/>
      <c r="Y152" s="1"/>
      <c r="Z152" s="1"/>
      <c r="AB152" s="1"/>
      <c r="AC152" s="1"/>
      <c r="AD152" s="1"/>
    </row>
    <row r="153" spans="15:30" ht="13.5" customHeight="1" x14ac:dyDescent="0.35">
      <c r="O153" s="14"/>
      <c r="P153" s="14"/>
      <c r="S153" s="1"/>
      <c r="U153" s="12"/>
      <c r="V153" s="12"/>
      <c r="W153" s="1"/>
      <c r="X153" s="1"/>
      <c r="Y153" s="1"/>
      <c r="Z153" s="1"/>
      <c r="AB153" s="1"/>
      <c r="AC153" s="1"/>
      <c r="AD153" s="1"/>
    </row>
    <row r="154" spans="15:30" ht="13.5" customHeight="1" x14ac:dyDescent="0.35">
      <c r="O154" s="14"/>
      <c r="P154" s="14"/>
      <c r="S154" s="1"/>
      <c r="U154" s="12"/>
      <c r="V154" s="12"/>
      <c r="W154" s="1"/>
      <c r="X154" s="1"/>
      <c r="Y154" s="1"/>
      <c r="Z154" s="1"/>
      <c r="AB154" s="1"/>
      <c r="AC154" s="1"/>
      <c r="AD154" s="1"/>
    </row>
    <row r="155" spans="15:30" ht="13.5" customHeight="1" x14ac:dyDescent="0.35">
      <c r="O155" s="14"/>
      <c r="P155" s="14"/>
      <c r="S155" s="1"/>
      <c r="U155" s="12"/>
      <c r="V155" s="12"/>
      <c r="W155" s="1"/>
      <c r="X155" s="1"/>
      <c r="Y155" s="1"/>
      <c r="Z155" s="1"/>
      <c r="AB155" s="1"/>
      <c r="AC155" s="1"/>
      <c r="AD155" s="1"/>
    </row>
    <row r="156" spans="15:30" ht="13.5" customHeight="1" x14ac:dyDescent="0.35">
      <c r="O156" s="14"/>
      <c r="P156" s="14"/>
      <c r="S156" s="1"/>
      <c r="U156" s="12"/>
      <c r="V156" s="12"/>
      <c r="W156" s="1"/>
      <c r="X156" s="1"/>
      <c r="Y156" s="1"/>
      <c r="Z156" s="1"/>
      <c r="AB156" s="1"/>
      <c r="AC156" s="1"/>
      <c r="AD156" s="1"/>
    </row>
    <row r="157" spans="15:30" ht="13.5" customHeight="1" x14ac:dyDescent="0.35">
      <c r="O157" s="14"/>
      <c r="P157" s="14"/>
      <c r="S157" s="1"/>
      <c r="U157" s="12"/>
      <c r="V157" s="12"/>
      <c r="W157" s="1"/>
      <c r="X157" s="1"/>
      <c r="Y157" s="1"/>
      <c r="Z157" s="1"/>
      <c r="AB157" s="1"/>
      <c r="AC157" s="1"/>
      <c r="AD157" s="1"/>
    </row>
    <row r="158" spans="15:30" ht="13.5" customHeight="1" x14ac:dyDescent="0.35">
      <c r="O158" s="14"/>
      <c r="P158" s="14"/>
      <c r="S158" s="1"/>
      <c r="U158" s="12"/>
      <c r="V158" s="12"/>
      <c r="W158" s="1"/>
      <c r="X158" s="1"/>
      <c r="Y158" s="1"/>
      <c r="Z158" s="1"/>
      <c r="AB158" s="1"/>
      <c r="AC158" s="1"/>
      <c r="AD158" s="1"/>
    </row>
    <row r="159" spans="15:30" ht="13.5" customHeight="1" x14ac:dyDescent="0.35">
      <c r="O159" s="14"/>
      <c r="P159" s="14"/>
      <c r="S159" s="1"/>
      <c r="U159" s="12"/>
      <c r="V159" s="12"/>
      <c r="W159" s="1"/>
      <c r="X159" s="1"/>
      <c r="Y159" s="1"/>
      <c r="Z159" s="1"/>
      <c r="AB159" s="1"/>
      <c r="AC159" s="1"/>
      <c r="AD159" s="1"/>
    </row>
    <row r="160" spans="15:30" ht="13.5" customHeight="1" x14ac:dyDescent="0.35">
      <c r="O160" s="14"/>
      <c r="P160" s="14"/>
      <c r="S160" s="1"/>
      <c r="U160" s="12"/>
      <c r="V160" s="12"/>
      <c r="W160" s="1"/>
      <c r="X160" s="1"/>
      <c r="Y160" s="1"/>
      <c r="Z160" s="1"/>
      <c r="AB160" s="1"/>
      <c r="AC160" s="1"/>
      <c r="AD160" s="1"/>
    </row>
    <row r="161" spans="15:30" ht="13.5" customHeight="1" x14ac:dyDescent="0.35">
      <c r="O161" s="14"/>
      <c r="P161" s="14"/>
      <c r="S161" s="1"/>
      <c r="U161" s="12"/>
      <c r="V161" s="12"/>
      <c r="W161" s="1"/>
      <c r="X161" s="1"/>
      <c r="Y161" s="1"/>
      <c r="Z161" s="1"/>
      <c r="AB161" s="1"/>
      <c r="AC161" s="1"/>
      <c r="AD161" s="1"/>
    </row>
    <row r="162" spans="15:30" ht="13.5" customHeight="1" x14ac:dyDescent="0.35">
      <c r="O162" s="14"/>
      <c r="P162" s="14"/>
      <c r="S162" s="1"/>
      <c r="U162" s="12"/>
      <c r="V162" s="12"/>
      <c r="W162" s="1"/>
      <c r="X162" s="1"/>
      <c r="Y162" s="1"/>
      <c r="Z162" s="1"/>
      <c r="AB162" s="1"/>
      <c r="AC162" s="1"/>
      <c r="AD162" s="1"/>
    </row>
    <row r="163" spans="15:30" ht="13.5" customHeight="1" x14ac:dyDescent="0.35">
      <c r="O163" s="14"/>
      <c r="P163" s="14"/>
      <c r="S163" s="1"/>
      <c r="U163" s="12"/>
      <c r="V163" s="12"/>
      <c r="W163" s="1"/>
      <c r="X163" s="1"/>
      <c r="Y163" s="1"/>
      <c r="Z163" s="1"/>
      <c r="AB163" s="1"/>
      <c r="AC163" s="1"/>
      <c r="AD163" s="1"/>
    </row>
    <row r="164" spans="15:30" ht="13.5" customHeight="1" x14ac:dyDescent="0.35">
      <c r="O164" s="14"/>
      <c r="P164" s="14"/>
      <c r="S164" s="1"/>
      <c r="U164" s="12"/>
      <c r="V164" s="12"/>
      <c r="W164" s="1"/>
      <c r="X164" s="1"/>
      <c r="Y164" s="1"/>
      <c r="Z164" s="1"/>
      <c r="AB164" s="1"/>
      <c r="AC164" s="1"/>
      <c r="AD164" s="1"/>
    </row>
    <row r="165" spans="15:30" ht="13.5" customHeight="1" x14ac:dyDescent="0.35">
      <c r="O165" s="14"/>
      <c r="P165" s="14"/>
      <c r="S165" s="1"/>
      <c r="U165" s="12"/>
      <c r="V165" s="12"/>
      <c r="W165" s="1"/>
      <c r="X165" s="1"/>
      <c r="Y165" s="1"/>
      <c r="Z165" s="1"/>
      <c r="AB165" s="1"/>
      <c r="AC165" s="1"/>
      <c r="AD165" s="1"/>
    </row>
    <row r="166" spans="15:30" ht="13.5" customHeight="1" x14ac:dyDescent="0.35">
      <c r="O166" s="14"/>
      <c r="P166" s="14"/>
      <c r="S166" s="1"/>
      <c r="U166" s="12"/>
      <c r="V166" s="12"/>
      <c r="W166" s="1"/>
      <c r="X166" s="1"/>
      <c r="Y166" s="1"/>
      <c r="Z166" s="1"/>
      <c r="AB166" s="1"/>
      <c r="AC166" s="1"/>
      <c r="AD166" s="1"/>
    </row>
    <row r="167" spans="15:30" ht="13.5" customHeight="1" x14ac:dyDescent="0.35">
      <c r="O167" s="14"/>
      <c r="P167" s="14"/>
      <c r="S167" s="1"/>
      <c r="U167" s="12"/>
      <c r="V167" s="12"/>
      <c r="W167" s="1"/>
      <c r="X167" s="1"/>
      <c r="Y167" s="1"/>
      <c r="Z167" s="1"/>
      <c r="AB167" s="1"/>
      <c r="AC167" s="1"/>
      <c r="AD167" s="1"/>
    </row>
    <row r="168" spans="15:30" ht="13.5" customHeight="1" x14ac:dyDescent="0.35">
      <c r="O168" s="14"/>
      <c r="P168" s="14"/>
      <c r="S168" s="1"/>
      <c r="U168" s="12"/>
      <c r="V168" s="12"/>
      <c r="W168" s="1"/>
      <c r="X168" s="1"/>
      <c r="Y168" s="1"/>
      <c r="Z168" s="1"/>
      <c r="AB168" s="1"/>
      <c r="AC168" s="1"/>
      <c r="AD168" s="1"/>
    </row>
    <row r="169" spans="15:30" ht="13.5" customHeight="1" x14ac:dyDescent="0.35">
      <c r="O169" s="14"/>
      <c r="P169" s="14"/>
      <c r="S169" s="1"/>
      <c r="U169" s="12"/>
      <c r="V169" s="12"/>
      <c r="W169" s="1"/>
      <c r="X169" s="1"/>
      <c r="Y169" s="1"/>
      <c r="Z169" s="1"/>
      <c r="AB169" s="1"/>
      <c r="AC169" s="1"/>
      <c r="AD169" s="1"/>
    </row>
    <row r="170" spans="15:30" ht="13.5" customHeight="1" x14ac:dyDescent="0.35">
      <c r="S170" s="1"/>
      <c r="U170" s="12"/>
      <c r="V170" s="12"/>
      <c r="W170" s="1"/>
      <c r="X170" s="1"/>
      <c r="Y170" s="1"/>
      <c r="Z170" s="1"/>
      <c r="AB170" s="1"/>
      <c r="AC170" s="1"/>
      <c r="AD170" s="1"/>
    </row>
    <row r="171" spans="15:30" ht="13.5" customHeight="1" x14ac:dyDescent="0.35">
      <c r="S171" s="1"/>
      <c r="U171" s="12"/>
      <c r="V171" s="12"/>
      <c r="W171" s="1"/>
      <c r="X171" s="1"/>
      <c r="Y171" s="1"/>
      <c r="Z171" s="1"/>
      <c r="AB171" s="1"/>
      <c r="AC171" s="1"/>
      <c r="AD171" s="1"/>
    </row>
    <row r="172" spans="15:30" ht="13.5" customHeight="1" x14ac:dyDescent="0.35">
      <c r="S172" s="1"/>
      <c r="U172" s="12"/>
      <c r="V172" s="12"/>
      <c r="W172" s="1"/>
      <c r="X172" s="1"/>
      <c r="Y172" s="1"/>
      <c r="Z172" s="1"/>
      <c r="AB172" s="1"/>
      <c r="AC172" s="1"/>
      <c r="AD172" s="1"/>
    </row>
    <row r="173" spans="15:30" ht="13.5" customHeight="1" x14ac:dyDescent="0.35">
      <c r="S173" s="1"/>
      <c r="U173" s="12"/>
      <c r="V173" s="12"/>
      <c r="W173" s="1"/>
      <c r="X173" s="1"/>
      <c r="Y173" s="1"/>
      <c r="Z173" s="1"/>
      <c r="AB173" s="1"/>
      <c r="AC173" s="1"/>
      <c r="AD173" s="1"/>
    </row>
    <row r="174" spans="15:30" ht="13.5" customHeight="1" x14ac:dyDescent="0.35">
      <c r="S174" s="1"/>
      <c r="U174" s="12"/>
      <c r="V174" s="12"/>
      <c r="W174" s="1"/>
      <c r="X174" s="1"/>
      <c r="Y174" s="1"/>
      <c r="Z174" s="1"/>
      <c r="AB174" s="1"/>
      <c r="AC174" s="1"/>
      <c r="AD174" s="1"/>
    </row>
    <row r="175" spans="15:30" ht="13.5" customHeight="1" x14ac:dyDescent="0.35">
      <c r="S175" s="1"/>
      <c r="U175" s="12"/>
      <c r="V175" s="12"/>
      <c r="W175" s="1"/>
      <c r="X175" s="1"/>
      <c r="Y175" s="1"/>
      <c r="Z175" s="1"/>
      <c r="AB175" s="1"/>
      <c r="AC175" s="1"/>
      <c r="AD175" s="1"/>
    </row>
    <row r="176" spans="15:30" ht="13.5" customHeight="1" x14ac:dyDescent="0.35">
      <c r="S176" s="1"/>
      <c r="U176" s="12"/>
      <c r="V176" s="12"/>
      <c r="W176" s="1"/>
      <c r="X176" s="1"/>
      <c r="Y176" s="1"/>
      <c r="Z176" s="1"/>
      <c r="AB176" s="1"/>
      <c r="AC176" s="1"/>
      <c r="AD176" s="1"/>
    </row>
    <row r="177" spans="19:30" ht="13.5" customHeight="1" x14ac:dyDescent="0.35">
      <c r="S177" s="1"/>
      <c r="U177" s="12"/>
      <c r="V177" s="12"/>
      <c r="W177" s="1"/>
      <c r="X177" s="1"/>
      <c r="Y177" s="1"/>
      <c r="Z177" s="1"/>
      <c r="AB177" s="1"/>
      <c r="AC177" s="1"/>
      <c r="AD177" s="1"/>
    </row>
  </sheetData>
  <sortState xmlns:xlrd2="http://schemas.microsoft.com/office/spreadsheetml/2017/richdata2" ref="A2:AL89">
    <sortCondition ref="A2:A89"/>
  </sortState>
  <conditionalFormatting sqref="A3:A4">
    <cfRule type="cellIs" dxfId="180" priority="441" stopIfTrue="1" operator="equal">
      <formula>"NA"</formula>
    </cfRule>
    <cfRule type="cellIs" dxfId="179" priority="442" stopIfTrue="1" operator="equal">
      <formula>"?"</formula>
    </cfRule>
    <cfRule type="cellIs" dxfId="178" priority="443" stopIfTrue="1" operator="equal">
      <formula>"N"</formula>
    </cfRule>
    <cfRule type="cellIs" dxfId="177" priority="444" stopIfTrue="1" operator="equal">
      <formula>"Y"</formula>
    </cfRule>
    <cfRule type="cellIs" dxfId="176" priority="445" operator="equal">
      <formula>"duplication"</formula>
    </cfRule>
    <cfRule type="cellIs" dxfId="175" priority="446" operator="equal">
      <formula>"x"</formula>
    </cfRule>
    <cfRule type="cellIs" dxfId="174" priority="447" operator="equal">
      <formula>"N"</formula>
    </cfRule>
    <cfRule type="cellIs" dxfId="173" priority="448" operator="equal">
      <formula>"Y"</formula>
    </cfRule>
    <cfRule type="containsText" dxfId="172" priority="449" operator="containsText" text="abstract">
      <formula>NOT(ISERROR(SEARCH("abstract",A3)))</formula>
    </cfRule>
    <cfRule type="containsText" dxfId="171" priority="450" operator="containsText" text="opvragen">
      <formula>NOT(ISERROR(SEARCH("opvragen",A3)))</formula>
    </cfRule>
    <cfRule type="containsText" dxfId="170" priority="451" operator="containsText" text="excluded">
      <formula>NOT(ISERROR(SEARCH("excluded",A3)))</formula>
    </cfRule>
  </conditionalFormatting>
  <conditionalFormatting sqref="A74:G88 A90:U93 AM91:XFD93 AD93 AD94:XFD96 A97:XFD1048576">
    <cfRule type="cellIs" dxfId="169" priority="73" operator="equal">
      <formula>"N"</formula>
    </cfRule>
    <cfRule type="cellIs" dxfId="168" priority="74" operator="equal">
      <formula>"Y"</formula>
    </cfRule>
  </conditionalFormatting>
  <conditionalFormatting sqref="A19:S19">
    <cfRule type="cellIs" dxfId="167" priority="199" operator="equal">
      <formula>"N"</formula>
    </cfRule>
    <cfRule type="cellIs" dxfId="166" priority="200" operator="equal">
      <formula>"Y"</formula>
    </cfRule>
  </conditionalFormatting>
  <conditionalFormatting sqref="E73:M73">
    <cfRule type="cellIs" dxfId="165" priority="127" operator="equal">
      <formula>"N"</formula>
    </cfRule>
    <cfRule type="cellIs" dxfId="164" priority="128" operator="equal">
      <formula>"Y"</formula>
    </cfRule>
  </conditionalFormatting>
  <conditionalFormatting sqref="H74:I82">
    <cfRule type="cellIs" dxfId="163" priority="81" operator="equal">
      <formula>"N"</formula>
    </cfRule>
    <cfRule type="cellIs" dxfId="162" priority="82" operator="equal">
      <formula>"Y"</formula>
    </cfRule>
  </conditionalFormatting>
  <conditionalFormatting sqref="H83:Q83">
    <cfRule type="cellIs" dxfId="161" priority="79" operator="equal">
      <formula>"N"</formula>
    </cfRule>
    <cfRule type="cellIs" dxfId="160" priority="80" operator="equal">
      <formula>"Y"</formula>
    </cfRule>
  </conditionalFormatting>
  <conditionalFormatting sqref="H85:Q88">
    <cfRule type="cellIs" dxfId="159" priority="63" operator="equal">
      <formula>"N"</formula>
    </cfRule>
    <cfRule type="cellIs" dxfId="158" priority="64" operator="equal">
      <formula>"Y"</formula>
    </cfRule>
  </conditionalFormatting>
  <conditionalFormatting sqref="H84:R84">
    <cfRule type="cellIs" dxfId="157" priority="85" operator="equal">
      <formula>"N"</formula>
    </cfRule>
    <cfRule type="cellIs" dxfId="156" priority="86" operator="equal">
      <formula>"Y"</formula>
    </cfRule>
  </conditionalFormatting>
  <conditionalFormatting sqref="J76:Q82">
    <cfRule type="cellIs" dxfId="155" priority="65" operator="equal">
      <formula>"N"</formula>
    </cfRule>
    <cfRule type="cellIs" dxfId="154" priority="66" operator="equal">
      <formula>"Y"</formula>
    </cfRule>
  </conditionalFormatting>
  <conditionalFormatting sqref="N73:R74">
    <cfRule type="cellIs" dxfId="153" priority="131" operator="equal">
      <formula>"N"</formula>
    </cfRule>
    <cfRule type="cellIs" dxfId="152" priority="132" operator="equal">
      <formula>"Y"</formula>
    </cfRule>
  </conditionalFormatting>
  <conditionalFormatting sqref="N9:S10">
    <cfRule type="cellIs" dxfId="151" priority="319" operator="equal">
      <formula>"N"</formula>
    </cfRule>
    <cfRule type="cellIs" dxfId="150" priority="320" operator="equal">
      <formula>"Y"</formula>
    </cfRule>
  </conditionalFormatting>
  <conditionalFormatting sqref="S9:S13">
    <cfRule type="cellIs" dxfId="149" priority="215" operator="equal">
      <formula>"N"</formula>
    </cfRule>
    <cfRule type="cellIs" dxfId="148" priority="216" operator="equal">
      <formula>"Y"</formula>
    </cfRule>
  </conditionalFormatting>
  <conditionalFormatting sqref="S22 S25:S26 S28:S30 S32 S34 S38:S40 S44 S47:S48 S51 S53 S58:S59 S61 S64 S70">
    <cfRule type="cellIs" dxfId="147" priority="235" operator="equal">
      <formula>"N"</formula>
    </cfRule>
    <cfRule type="cellIs" dxfId="146" priority="236" operator="equal">
      <formula>"Y"</formula>
    </cfRule>
  </conditionalFormatting>
  <conditionalFormatting sqref="S66:S68">
    <cfRule type="cellIs" dxfId="145" priority="187" operator="equal">
      <formula>"N"</formula>
    </cfRule>
    <cfRule type="cellIs" dxfId="144" priority="188" operator="equal">
      <formula>"Y"</formula>
    </cfRule>
  </conditionalFormatting>
  <conditionalFormatting sqref="T19:T20">
    <cfRule type="cellIs" dxfId="143" priority="201" operator="equal">
      <formula>"N"</formula>
    </cfRule>
    <cfRule type="cellIs" dxfId="142" priority="202" operator="equal">
      <formula>"Y"</formula>
    </cfRule>
  </conditionalFormatting>
  <conditionalFormatting sqref="V12:AA13">
    <cfRule type="cellIs" dxfId="141" priority="219" operator="equal">
      <formula>"N"</formula>
    </cfRule>
    <cfRule type="cellIs" dxfId="140" priority="220" operator="equal">
      <formula>"Y"</formula>
    </cfRule>
  </conditionalFormatting>
  <conditionalFormatting sqref="V5:AD11">
    <cfRule type="cellIs" dxfId="139" priority="191" operator="equal">
      <formula>"N"</formula>
    </cfRule>
    <cfRule type="cellIs" dxfId="138" priority="192" operator="equal">
      <formula>"Y"</formula>
    </cfRule>
  </conditionalFormatting>
  <conditionalFormatting sqref="V16:AD41">
    <cfRule type="cellIs" dxfId="137" priority="203" operator="equal">
      <formula>"N"</formula>
    </cfRule>
    <cfRule type="cellIs" dxfId="136" priority="204" operator="equal">
      <formula>"Y"</formula>
    </cfRule>
  </conditionalFormatting>
  <conditionalFormatting sqref="V90:XFD90 A1:AB1 A2:Y2 A3:Q7 S3:U7 A8:U8 T9:U11 P12:U12 A13:U15 V15 P16:U17 U18:U20 P21:U40 V54:AD72 P55:U56 D57:U57 P58:U65 A66:U66 P67:U71 T72:U72 A73:C73 S73:XFD88 J74:M74 J75:R75 A91:A93 V91:AC95 A94:O94 Q94:U94 A95:U95 A96:AC96">
    <cfRule type="cellIs" dxfId="135" priority="313" operator="equal">
      <formula>"N"</formula>
    </cfRule>
    <cfRule type="cellIs" dxfId="134" priority="314" operator="equal">
      <formula>"Y"</formula>
    </cfRule>
  </conditionalFormatting>
  <conditionalFormatting sqref="W21:Y22">
    <cfRule type="cellIs" dxfId="133" priority="253" operator="equal">
      <formula>"N"</formula>
    </cfRule>
    <cfRule type="cellIs" dxfId="132" priority="254" operator="equal">
      <formula>"Y"</formula>
    </cfRule>
  </conditionalFormatting>
  <conditionalFormatting sqref="W25:Y26">
    <cfRule type="cellIs" dxfId="131" priority="251" operator="equal">
      <formula>"N"</formula>
    </cfRule>
    <cfRule type="cellIs" dxfId="130" priority="252" operator="equal">
      <formula>"Y"</formula>
    </cfRule>
  </conditionalFormatting>
  <conditionalFormatting sqref="W28:Y29">
    <cfRule type="cellIs" dxfId="129" priority="249" operator="equal">
      <formula>"N"</formula>
    </cfRule>
    <cfRule type="cellIs" dxfId="128" priority="250" operator="equal">
      <formula>"Y"</formula>
    </cfRule>
  </conditionalFormatting>
  <conditionalFormatting sqref="W14:AA15">
    <cfRule type="cellIs" dxfId="127" priority="291" operator="equal">
      <formula>"N"</formula>
    </cfRule>
    <cfRule type="cellIs" dxfId="126" priority="292" operator="equal">
      <formula>"Y"</formula>
    </cfRule>
  </conditionalFormatting>
  <conditionalFormatting sqref="W4:AB4">
    <cfRule type="cellIs" dxfId="125" priority="261" operator="equal">
      <formula>"N"</formula>
    </cfRule>
    <cfRule type="cellIs" dxfId="124" priority="262" operator="equal">
      <formula>"Y"</formula>
    </cfRule>
  </conditionalFormatting>
  <conditionalFormatting sqref="Y12:Y15">
    <cfRule type="cellIs" dxfId="123" priority="217" operator="equal">
      <formula>"N"</formula>
    </cfRule>
    <cfRule type="cellIs" dxfId="122" priority="218" operator="equal">
      <formula>"Y"</formula>
    </cfRule>
  </conditionalFormatting>
  <conditionalFormatting sqref="Z2:Z3">
    <cfRule type="cellIs" dxfId="121" priority="227" operator="equal">
      <formula>"N"</formula>
    </cfRule>
    <cfRule type="cellIs" dxfId="120" priority="228" operator="equal">
      <formula>"Y"</formula>
    </cfRule>
  </conditionalFormatting>
  <conditionalFormatting sqref="Z23:Z24">
    <cfRule type="cellIs" dxfId="119" priority="267" operator="equal">
      <formula>"N"</formula>
    </cfRule>
    <cfRule type="cellIs" dxfId="118" priority="268" operator="equal">
      <formula>"Y"</formula>
    </cfRule>
  </conditionalFormatting>
  <conditionalFormatting sqref="Z27">
    <cfRule type="cellIs" dxfId="117" priority="265" operator="equal">
      <formula>"N"</formula>
    </cfRule>
    <cfRule type="cellIs" dxfId="116" priority="266" operator="equal">
      <formula>"Y"</formula>
    </cfRule>
  </conditionalFormatting>
  <conditionalFormatting sqref="Z30:Z37">
    <cfRule type="cellIs" dxfId="115" priority="263" operator="equal">
      <formula>"N"</formula>
    </cfRule>
    <cfRule type="cellIs" dxfId="114" priority="264" operator="equal">
      <formula>"Y"</formula>
    </cfRule>
  </conditionalFormatting>
  <conditionalFormatting sqref="AA2:AD2">
    <cfRule type="cellIs" dxfId="113" priority="233" operator="equal">
      <formula>"N"</formula>
    </cfRule>
    <cfRule type="cellIs" dxfId="112" priority="234" operator="equal">
      <formula>"Y"</formula>
    </cfRule>
  </conditionalFormatting>
  <conditionalFormatting sqref="AB12:AD15">
    <cfRule type="cellIs" dxfId="111" priority="223" operator="equal">
      <formula>"N"</formula>
    </cfRule>
    <cfRule type="cellIs" dxfId="110" priority="224" operator="equal">
      <formula>"Y"</formula>
    </cfRule>
  </conditionalFormatting>
  <conditionalFormatting sqref="AD1 AM1:XFD1 V3:AD3 R3:U4 R5:T7 A9:M12 AM9:XFD12 P11:S11 N11:O12 A16:C18 E16:O18 D17:D19 P18:S18 P20:S20 M20:O40 A20:L56 M41 O41:Q41 S41:U41 M42:O56 P54:T54 A57:C62 D58:D60 E58:O62 AM58:XFD72 A63:O65 A67:O72 P72:R72">
    <cfRule type="cellIs" dxfId="109" priority="428" operator="equal">
      <formula>"N"</formula>
    </cfRule>
    <cfRule type="cellIs" dxfId="108" priority="429" operator="equal">
      <formula>"Y"</formula>
    </cfRule>
  </conditionalFormatting>
  <conditionalFormatting sqref="AD90:AL90">
    <cfRule type="cellIs" dxfId="107" priority="54" operator="equal">
      <formula>"low"</formula>
    </cfRule>
    <cfRule type="cellIs" dxfId="106" priority="55" operator="equal">
      <formula>"high"</formula>
    </cfRule>
    <cfRule type="cellIs" dxfId="105" priority="56" stopIfTrue="1" operator="equal">
      <formula>"NA"</formula>
    </cfRule>
    <cfRule type="cellIs" dxfId="104" priority="57" stopIfTrue="1" operator="equal">
      <formula>"?"</formula>
    </cfRule>
    <cfRule type="cellIs" dxfId="103" priority="58" stopIfTrue="1" operator="equal">
      <formula>"N"</formula>
    </cfRule>
    <cfRule type="cellIs" dxfId="102" priority="60" stopIfTrue="1" operator="equal">
      <formula>"Y"</formula>
    </cfRule>
  </conditionalFormatting>
  <conditionalFormatting sqref="AE1:AL72">
    <cfRule type="cellIs" dxfId="101" priority="135" operator="equal">
      <formula>"N"</formula>
    </cfRule>
    <cfRule type="cellIs" dxfId="100" priority="136" operator="equal">
      <formula>"Y"</formula>
    </cfRule>
  </conditionalFormatting>
  <conditionalFormatting sqref="AE89:AL89">
    <cfRule type="cellIs" dxfId="99" priority="61" operator="equal">
      <formula>"N"</formula>
    </cfRule>
    <cfRule type="cellIs" dxfId="98" priority="62" operator="equal">
      <formula>"Y"</formula>
    </cfRule>
  </conditionalFormatting>
  <conditionalFormatting sqref="AE91:AL93">
    <cfRule type="cellIs" dxfId="97" priority="40" operator="equal">
      <formula>"low"</formula>
    </cfRule>
    <cfRule type="cellIs" dxfId="96" priority="41" operator="equal">
      <formula>"high"</formula>
    </cfRule>
    <cfRule type="cellIs" dxfId="95" priority="42" stopIfTrue="1" operator="equal">
      <formula>"NA"</formula>
    </cfRule>
    <cfRule type="cellIs" dxfId="94" priority="43" stopIfTrue="1" operator="equal">
      <formula>"?"</formula>
    </cfRule>
    <cfRule type="cellIs" dxfId="93" priority="44" stopIfTrue="1" operator="equal">
      <formula>"N"</formula>
    </cfRule>
    <cfRule type="cellIs" dxfId="92" priority="45" stopIfTrue="1" operator="equal">
      <formula>"Y"</formula>
    </cfRule>
  </conditionalFormatting>
  <conditionalFormatting sqref="AM3:XFD7 AD4">
    <cfRule type="cellIs" dxfId="91" priority="407" operator="equal">
      <formula>"N"</formula>
    </cfRule>
    <cfRule type="cellIs" dxfId="90" priority="408" operator="equal">
      <formula>"Y"</formula>
    </cfRule>
  </conditionalFormatting>
  <conditionalFormatting sqref="AM14:XFD18">
    <cfRule type="cellIs" dxfId="89" priority="271" operator="equal">
      <formula>"N"</formula>
    </cfRule>
    <cfRule type="cellIs" dxfId="88" priority="272" operator="equal">
      <formula>"Y"</formula>
    </cfRule>
  </conditionalFormatting>
  <conditionalFormatting sqref="AM20:XFD56 P42:AD53">
    <cfRule type="cellIs" dxfId="87" priority="213" operator="equal">
      <formula>"N"</formula>
    </cfRule>
    <cfRule type="cellIs" dxfId="86" priority="214" operator="equal">
      <formula>"Y"</formula>
    </cfRule>
  </conditionalFormatting>
  <dataValidations count="8">
    <dataValidation type="list" allowBlank="1" showInputMessage="1" showErrorMessage="1" sqref="L3:L4 L57 L6:L44" xr:uid="{855F0B79-68EA-4FA8-8C46-3B605C68418F}">
      <formula1>"permanent, temporary"</formula1>
    </dataValidation>
    <dataValidation type="list" allowBlank="1" showInputMessage="1" showErrorMessage="1" sqref="F51:F63 F3:F4 F6:F25 F66 F27:F49" xr:uid="{152692DA-363E-45B6-B8AE-C4BCE48800D3}">
      <formula1>"mouse, rat, rabbit, guinea pig, dog, cat, minipig, pig, other"</formula1>
    </dataValidation>
    <dataValidation type="list" allowBlank="1" showInputMessage="1" showErrorMessage="1" sqref="H3:H4 H6:H49 H51:H83 H85:H89" xr:uid="{DBB4161F-4A31-49BA-BBC2-3E5ACFCC38F0}">
      <formula1>"male, female, mixed, NR"</formula1>
    </dataValidation>
    <dataValidation type="list" allowBlank="1" showInputMessage="1" showErrorMessage="1" sqref="F5 F2" xr:uid="{FF532D47-6F0D-4CBD-9726-18E2F79C357B}">
      <formula1>"mouse, rat, rabbit, guinea pig, dog, cat, pig, pig/mouse, other"</formula1>
    </dataValidation>
    <dataValidation type="list" allowBlank="1" showInputMessage="1" showErrorMessage="1" sqref="H5 H50 H2" xr:uid="{D26CB54F-A4DF-4811-8827-D7E013FEA947}">
      <formula1>"male, female, mixed, NR, NR/female"</formula1>
    </dataValidation>
    <dataValidation type="list" allowBlank="1" showInputMessage="1" showErrorMessage="1" sqref="L5 L2" xr:uid="{82B64612-8F80-49F4-8153-A719CC89238B}">
      <formula1>"permanent, temporary, temporary/permanent"</formula1>
    </dataValidation>
    <dataValidation type="list" allowBlank="1" showInputMessage="1" showErrorMessage="1" sqref="F26" xr:uid="{FF1ED8F6-51B2-4922-8E3E-FFFE1873019A}">
      <formula1>"mouse, rat, rabbit, guinea pig, dog, cat, minipig, pig, rat/pig, other"</formula1>
    </dataValidation>
    <dataValidation type="list" allowBlank="1" showInputMessage="1" showErrorMessage="1" sqref="F50" xr:uid="{2AC2CB58-DBE9-4C8B-A077-F0C6BBB49A8F}">
      <formula1>"mouse, rat, rabbit, guinea pig, dog, cat, minipig, pig, pig/rat, other"</formula1>
    </dataValidation>
  </dataValidations>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80E7F7-42CE-40AE-98AA-CD7D612F6970}">
  <dimension ref="A1:P513"/>
  <sheetViews>
    <sheetView topLeftCell="A79" workbookViewId="0">
      <selection activeCell="N88" sqref="N88"/>
    </sheetView>
  </sheetViews>
  <sheetFormatPr defaultRowHeight="14.5" x14ac:dyDescent="0.35"/>
  <cols>
    <col min="1" max="1" width="17.26953125" style="40" customWidth="1"/>
    <col min="2" max="2" width="15.26953125" style="44" customWidth="1"/>
    <col min="3" max="3" width="14.453125" style="44" customWidth="1"/>
    <col min="4" max="4" width="13.26953125" style="42" customWidth="1"/>
    <col min="5" max="5" width="13.26953125" style="44" customWidth="1"/>
    <col min="6" max="6" width="13.26953125" style="55" customWidth="1"/>
    <col min="7" max="7" width="12.26953125" style="44" customWidth="1"/>
    <col min="8" max="8" width="12.453125" style="44" customWidth="1"/>
    <col min="9" max="9" width="11" style="44" customWidth="1"/>
    <col min="10" max="10" width="12.1796875" style="44" customWidth="1"/>
    <col min="11" max="11" width="16.81640625" style="44" customWidth="1"/>
    <col min="12" max="12" width="12.81640625" style="44" customWidth="1"/>
    <col min="13" max="13" width="11.7265625" style="44" customWidth="1"/>
    <col min="14" max="15" width="12" style="44" customWidth="1"/>
    <col min="16" max="16" width="15.26953125" style="44" customWidth="1"/>
  </cols>
  <sheetData>
    <row r="1" spans="1:16" ht="91" x14ac:dyDescent="0.35">
      <c r="A1" s="38" t="s">
        <v>558</v>
      </c>
      <c r="B1" s="41" t="s">
        <v>564</v>
      </c>
      <c r="C1" s="48" t="s">
        <v>567</v>
      </c>
      <c r="D1" s="49" t="s">
        <v>568</v>
      </c>
      <c r="E1" s="51" t="s">
        <v>569</v>
      </c>
      <c r="F1" s="54" t="s">
        <v>570</v>
      </c>
      <c r="G1" s="58" t="s">
        <v>571</v>
      </c>
      <c r="H1" s="59" t="s">
        <v>573</v>
      </c>
      <c r="I1" s="60" t="s">
        <v>576</v>
      </c>
      <c r="J1" s="61" t="s">
        <v>577</v>
      </c>
      <c r="K1" s="62" t="s">
        <v>578</v>
      </c>
      <c r="L1" s="63" t="s">
        <v>579</v>
      </c>
      <c r="M1" s="59" t="s">
        <v>580</v>
      </c>
      <c r="N1" s="64" t="s">
        <v>581</v>
      </c>
      <c r="O1" s="61" t="s">
        <v>583</v>
      </c>
      <c r="P1" s="62" t="s">
        <v>584</v>
      </c>
    </row>
    <row r="2" spans="1:16" x14ac:dyDescent="0.35">
      <c r="A2" s="39" t="s">
        <v>559</v>
      </c>
      <c r="B2" s="42" t="s">
        <v>565</v>
      </c>
      <c r="C2" s="42" t="s">
        <v>565</v>
      </c>
      <c r="D2" s="42" t="s">
        <v>565</v>
      </c>
      <c r="E2" s="52" t="s">
        <v>566</v>
      </c>
      <c r="F2" s="46" t="s">
        <v>565</v>
      </c>
      <c r="G2" s="42" t="s">
        <v>572</v>
      </c>
      <c r="H2" s="42" t="s">
        <v>574</v>
      </c>
      <c r="I2" s="42" t="s">
        <v>572</v>
      </c>
      <c r="J2" s="42" t="s">
        <v>572</v>
      </c>
      <c r="K2" s="42" t="s">
        <v>572</v>
      </c>
      <c r="L2" s="42" t="s">
        <v>572</v>
      </c>
      <c r="M2" s="42" t="s">
        <v>572</v>
      </c>
      <c r="N2" s="42" t="s">
        <v>574</v>
      </c>
      <c r="O2" s="42" t="s">
        <v>572</v>
      </c>
      <c r="P2" s="42" t="s">
        <v>574</v>
      </c>
    </row>
    <row r="3" spans="1:16" x14ac:dyDescent="0.35">
      <c r="A3" s="39" t="s">
        <v>560</v>
      </c>
      <c r="B3" s="42" t="s">
        <v>566</v>
      </c>
      <c r="C3" s="42" t="s">
        <v>566</v>
      </c>
      <c r="D3" s="42" t="s">
        <v>565</v>
      </c>
      <c r="E3" s="52" t="s">
        <v>565</v>
      </c>
      <c r="F3" s="46" t="s">
        <v>565</v>
      </c>
      <c r="G3" s="42" t="s">
        <v>572</v>
      </c>
      <c r="H3" s="42" t="s">
        <v>574</v>
      </c>
      <c r="I3" s="42" t="s">
        <v>572</v>
      </c>
      <c r="J3" s="42" t="s">
        <v>572</v>
      </c>
      <c r="K3" s="42" t="s">
        <v>572</v>
      </c>
      <c r="L3" s="42" t="s">
        <v>572</v>
      </c>
      <c r="M3" s="42" t="s">
        <v>572</v>
      </c>
      <c r="N3" s="42" t="s">
        <v>575</v>
      </c>
      <c r="O3" s="42" t="s">
        <v>572</v>
      </c>
      <c r="P3" s="42" t="s">
        <v>572</v>
      </c>
    </row>
    <row r="4" spans="1:16" x14ac:dyDescent="0.35">
      <c r="A4" s="39" t="s">
        <v>561</v>
      </c>
      <c r="B4" s="42" t="s">
        <v>566</v>
      </c>
      <c r="C4" s="42" t="s">
        <v>566</v>
      </c>
      <c r="D4" s="42" t="s">
        <v>565</v>
      </c>
      <c r="E4" s="52" t="s">
        <v>565</v>
      </c>
      <c r="F4" s="46" t="s">
        <v>565</v>
      </c>
      <c r="G4" s="42" t="s">
        <v>572</v>
      </c>
      <c r="H4" s="42" t="s">
        <v>572</v>
      </c>
      <c r="I4" s="42" t="s">
        <v>572</v>
      </c>
      <c r="J4" s="42" t="s">
        <v>572</v>
      </c>
      <c r="K4" s="42" t="s">
        <v>572</v>
      </c>
      <c r="L4" s="42" t="s">
        <v>572</v>
      </c>
      <c r="M4" s="42" t="s">
        <v>575</v>
      </c>
      <c r="N4" s="42" t="s">
        <v>572</v>
      </c>
      <c r="O4" s="42" t="s">
        <v>572</v>
      </c>
      <c r="P4" s="42" t="s">
        <v>572</v>
      </c>
    </row>
    <row r="5" spans="1:16" x14ac:dyDescent="0.35">
      <c r="A5" s="72" t="s">
        <v>585</v>
      </c>
      <c r="B5" s="42" t="s">
        <v>565</v>
      </c>
      <c r="C5" s="42" t="s">
        <v>565</v>
      </c>
      <c r="D5" s="42" t="s">
        <v>565</v>
      </c>
      <c r="E5" s="52" t="s">
        <v>566</v>
      </c>
      <c r="F5" s="46" t="s">
        <v>565</v>
      </c>
      <c r="G5" s="42" t="s">
        <v>572</v>
      </c>
      <c r="H5" s="42" t="s">
        <v>574</v>
      </c>
      <c r="I5" s="42" t="s">
        <v>572</v>
      </c>
      <c r="J5" s="42" t="s">
        <v>572</v>
      </c>
      <c r="K5" s="42" t="s">
        <v>575</v>
      </c>
      <c r="L5" s="42" t="s">
        <v>572</v>
      </c>
      <c r="M5" s="42" t="s">
        <v>575</v>
      </c>
      <c r="N5" s="42" t="s">
        <v>575</v>
      </c>
      <c r="O5" s="42" t="s">
        <v>572</v>
      </c>
      <c r="P5" s="42" t="s">
        <v>574</v>
      </c>
    </row>
    <row r="6" spans="1:16" x14ac:dyDescent="0.35">
      <c r="A6" s="39" t="s">
        <v>562</v>
      </c>
      <c r="B6" s="42" t="s">
        <v>565</v>
      </c>
      <c r="C6" s="42" t="s">
        <v>565</v>
      </c>
      <c r="D6" s="42" t="s">
        <v>565</v>
      </c>
      <c r="E6" s="52" t="s">
        <v>566</v>
      </c>
      <c r="F6" s="46" t="s">
        <v>565</v>
      </c>
      <c r="G6" s="42" t="s">
        <v>572</v>
      </c>
      <c r="H6" s="42" t="s">
        <v>572</v>
      </c>
      <c r="I6" s="42" t="s">
        <v>572</v>
      </c>
      <c r="J6" s="42" t="s">
        <v>572</v>
      </c>
      <c r="K6" s="42" t="s">
        <v>572</v>
      </c>
      <c r="L6" s="42" t="s">
        <v>572</v>
      </c>
      <c r="M6" s="42" t="s">
        <v>572</v>
      </c>
      <c r="N6" s="42" t="s">
        <v>572</v>
      </c>
      <c r="O6" s="42" t="s">
        <v>572</v>
      </c>
      <c r="P6" s="42" t="s">
        <v>574</v>
      </c>
    </row>
    <row r="7" spans="1:16" x14ac:dyDescent="0.35">
      <c r="A7" s="39" t="s">
        <v>563</v>
      </c>
      <c r="B7" s="42" t="s">
        <v>566</v>
      </c>
      <c r="C7" s="42" t="s">
        <v>565</v>
      </c>
      <c r="D7" s="42" t="s">
        <v>565</v>
      </c>
      <c r="E7" s="52" t="s">
        <v>566</v>
      </c>
      <c r="F7" s="46" t="s">
        <v>565</v>
      </c>
      <c r="G7" s="42" t="s">
        <v>572</v>
      </c>
      <c r="H7" s="42" t="s">
        <v>572</v>
      </c>
      <c r="I7" s="42" t="s">
        <v>572</v>
      </c>
      <c r="J7" s="42" t="s">
        <v>572</v>
      </c>
      <c r="K7" s="42" t="s">
        <v>572</v>
      </c>
      <c r="L7" s="42" t="s">
        <v>572</v>
      </c>
      <c r="M7" s="42" t="s">
        <v>572</v>
      </c>
      <c r="N7" s="42" t="s">
        <v>572</v>
      </c>
      <c r="O7" s="42" t="s">
        <v>572</v>
      </c>
      <c r="P7" s="42" t="s">
        <v>574</v>
      </c>
    </row>
    <row r="8" spans="1:16" x14ac:dyDescent="0.35">
      <c r="A8" s="72" t="s">
        <v>102</v>
      </c>
      <c r="B8" s="42" t="s">
        <v>565</v>
      </c>
      <c r="C8" s="42" t="s">
        <v>566</v>
      </c>
      <c r="D8" s="42" t="s">
        <v>565</v>
      </c>
      <c r="E8" s="52" t="s">
        <v>566</v>
      </c>
      <c r="F8" s="46" t="s">
        <v>565</v>
      </c>
      <c r="G8" s="42" t="s">
        <v>572</v>
      </c>
      <c r="H8" s="42" t="s">
        <v>574</v>
      </c>
      <c r="I8" s="42" t="s">
        <v>572</v>
      </c>
      <c r="J8" s="42" t="s">
        <v>572</v>
      </c>
      <c r="K8" s="42" t="s">
        <v>572</v>
      </c>
      <c r="L8" s="42" t="s">
        <v>572</v>
      </c>
      <c r="M8" s="42" t="s">
        <v>572</v>
      </c>
      <c r="N8" s="42" t="s">
        <v>572</v>
      </c>
      <c r="O8" s="42" t="s">
        <v>572</v>
      </c>
      <c r="P8" s="42" t="s">
        <v>574</v>
      </c>
    </row>
    <row r="9" spans="1:16" x14ac:dyDescent="0.35">
      <c r="A9" s="72" t="s">
        <v>109</v>
      </c>
      <c r="B9" s="42" t="s">
        <v>566</v>
      </c>
      <c r="C9" s="42" t="s">
        <v>566</v>
      </c>
      <c r="D9" s="42" t="s">
        <v>565</v>
      </c>
      <c r="E9" s="52" t="s">
        <v>565</v>
      </c>
      <c r="F9" s="46" t="s">
        <v>565</v>
      </c>
      <c r="G9" s="42" t="s">
        <v>572</v>
      </c>
      <c r="H9" s="42" t="s">
        <v>574</v>
      </c>
      <c r="I9" s="42" t="s">
        <v>574</v>
      </c>
      <c r="J9" s="42" t="s">
        <v>572</v>
      </c>
      <c r="K9" s="42" t="s">
        <v>574</v>
      </c>
      <c r="L9" s="42" t="s">
        <v>572</v>
      </c>
      <c r="M9" s="42" t="s">
        <v>574</v>
      </c>
      <c r="N9" s="42" t="s">
        <v>574</v>
      </c>
      <c r="O9" s="42" t="s">
        <v>572</v>
      </c>
      <c r="P9" s="42" t="s">
        <v>572</v>
      </c>
    </row>
    <row r="10" spans="1:16" x14ac:dyDescent="0.35">
      <c r="A10" s="72" t="s">
        <v>116</v>
      </c>
      <c r="B10" s="42" t="s">
        <v>566</v>
      </c>
      <c r="C10" s="42" t="s">
        <v>565</v>
      </c>
      <c r="D10" s="42" t="s">
        <v>565</v>
      </c>
      <c r="E10" s="52" t="s">
        <v>566</v>
      </c>
      <c r="F10" s="46" t="s">
        <v>565</v>
      </c>
      <c r="G10" s="42" t="s">
        <v>572</v>
      </c>
      <c r="H10" s="42" t="s">
        <v>572</v>
      </c>
      <c r="I10" s="42" t="s">
        <v>572</v>
      </c>
      <c r="J10" s="42" t="s">
        <v>572</v>
      </c>
      <c r="K10" s="42" t="s">
        <v>572</v>
      </c>
      <c r="L10" s="42" t="s">
        <v>572</v>
      </c>
      <c r="M10" s="42" t="s">
        <v>572</v>
      </c>
      <c r="N10" s="42" t="s">
        <v>572</v>
      </c>
      <c r="O10" s="42" t="s">
        <v>572</v>
      </c>
      <c r="P10" s="42" t="s">
        <v>575</v>
      </c>
    </row>
    <row r="11" spans="1:16" x14ac:dyDescent="0.35">
      <c r="A11" s="72" t="s">
        <v>126</v>
      </c>
      <c r="B11" s="42" t="s">
        <v>566</v>
      </c>
      <c r="C11" s="42" t="s">
        <v>566</v>
      </c>
      <c r="D11" s="42" t="s">
        <v>565</v>
      </c>
      <c r="E11" s="52" t="s">
        <v>566</v>
      </c>
      <c r="F11" s="46" t="s">
        <v>565</v>
      </c>
      <c r="G11" s="42" t="s">
        <v>572</v>
      </c>
      <c r="H11" s="42" t="s">
        <v>574</v>
      </c>
      <c r="I11" s="42" t="s">
        <v>572</v>
      </c>
      <c r="J11" s="42" t="s">
        <v>572</v>
      </c>
      <c r="K11" s="42" t="s">
        <v>575</v>
      </c>
      <c r="L11" s="42" t="s">
        <v>572</v>
      </c>
      <c r="M11" s="42" t="s">
        <v>575</v>
      </c>
      <c r="N11" s="42" t="s">
        <v>575</v>
      </c>
      <c r="O11" s="42" t="s">
        <v>572</v>
      </c>
      <c r="P11" s="42" t="s">
        <v>574</v>
      </c>
    </row>
    <row r="12" spans="1:16" x14ac:dyDescent="0.35">
      <c r="A12" s="72" t="s">
        <v>133</v>
      </c>
      <c r="B12" s="42" t="s">
        <v>566</v>
      </c>
      <c r="C12" s="42" t="s">
        <v>565</v>
      </c>
      <c r="D12" s="42" t="s">
        <v>565</v>
      </c>
      <c r="E12" s="52" t="s">
        <v>566</v>
      </c>
      <c r="F12" s="46" t="s">
        <v>565</v>
      </c>
      <c r="G12" s="42" t="s">
        <v>572</v>
      </c>
      <c r="H12" s="42" t="s">
        <v>574</v>
      </c>
      <c r="I12" s="42" t="s">
        <v>572</v>
      </c>
      <c r="J12" s="42" t="s">
        <v>572</v>
      </c>
      <c r="K12" s="42" t="s">
        <v>572</v>
      </c>
      <c r="L12" s="42" t="s">
        <v>572</v>
      </c>
      <c r="M12" s="42" t="s">
        <v>572</v>
      </c>
      <c r="N12" s="42" t="s">
        <v>574</v>
      </c>
      <c r="O12" s="42" t="s">
        <v>572</v>
      </c>
      <c r="P12" s="42" t="s">
        <v>574</v>
      </c>
    </row>
    <row r="13" spans="1:16" x14ac:dyDescent="0.35">
      <c r="A13" s="72" t="s">
        <v>136</v>
      </c>
      <c r="B13" s="42" t="s">
        <v>566</v>
      </c>
      <c r="C13" s="42" t="s">
        <v>566</v>
      </c>
      <c r="D13" s="42" t="s">
        <v>565</v>
      </c>
      <c r="E13" s="52" t="s">
        <v>566</v>
      </c>
      <c r="F13" s="46" t="s">
        <v>565</v>
      </c>
      <c r="G13" s="42" t="s">
        <v>572</v>
      </c>
      <c r="H13" s="42" t="s">
        <v>572</v>
      </c>
      <c r="I13" s="42" t="s">
        <v>572</v>
      </c>
      <c r="J13" s="42" t="s">
        <v>572</v>
      </c>
      <c r="K13" s="42" t="s">
        <v>572</v>
      </c>
      <c r="L13" s="42" t="s">
        <v>572</v>
      </c>
      <c r="M13" s="42" t="s">
        <v>572</v>
      </c>
      <c r="N13" s="42" t="s">
        <v>572</v>
      </c>
      <c r="O13" s="42" t="s">
        <v>572</v>
      </c>
      <c r="P13" s="42" t="s">
        <v>575</v>
      </c>
    </row>
    <row r="14" spans="1:16" x14ac:dyDescent="0.35">
      <c r="A14" s="72" t="s">
        <v>138</v>
      </c>
      <c r="B14" s="42" t="s">
        <v>566</v>
      </c>
      <c r="C14" s="42" t="s">
        <v>566</v>
      </c>
      <c r="D14" s="42" t="s">
        <v>565</v>
      </c>
      <c r="E14" s="52" t="s">
        <v>566</v>
      </c>
      <c r="F14" s="46" t="s">
        <v>565</v>
      </c>
      <c r="G14" s="42" t="s">
        <v>572</v>
      </c>
      <c r="H14" s="42" t="s">
        <v>572</v>
      </c>
      <c r="I14" s="42" t="s">
        <v>572</v>
      </c>
      <c r="J14" s="42" t="s">
        <v>572</v>
      </c>
      <c r="K14" s="42" t="s">
        <v>572</v>
      </c>
      <c r="L14" s="42" t="s">
        <v>572</v>
      </c>
      <c r="M14" s="42" t="s">
        <v>574</v>
      </c>
      <c r="N14" s="42" t="s">
        <v>572</v>
      </c>
      <c r="O14" s="42" t="s">
        <v>572</v>
      </c>
      <c r="P14" s="42" t="s">
        <v>574</v>
      </c>
    </row>
    <row r="15" spans="1:16" x14ac:dyDescent="0.35">
      <c r="A15" s="72" t="s">
        <v>146</v>
      </c>
      <c r="B15" s="42" t="s">
        <v>566</v>
      </c>
      <c r="C15" s="42" t="s">
        <v>566</v>
      </c>
      <c r="D15" s="42" t="s">
        <v>565</v>
      </c>
      <c r="E15" s="52" t="s">
        <v>565</v>
      </c>
      <c r="F15" s="46" t="s">
        <v>565</v>
      </c>
      <c r="G15" s="42" t="s">
        <v>572</v>
      </c>
      <c r="H15" s="42" t="s">
        <v>572</v>
      </c>
      <c r="I15" s="42" t="s">
        <v>572</v>
      </c>
      <c r="J15" s="42" t="s">
        <v>572</v>
      </c>
      <c r="K15" s="42" t="s">
        <v>575</v>
      </c>
      <c r="L15" s="42" t="s">
        <v>572</v>
      </c>
      <c r="M15" s="42" t="s">
        <v>575</v>
      </c>
      <c r="N15" s="42" t="s">
        <v>574</v>
      </c>
      <c r="O15" s="42" t="s">
        <v>572</v>
      </c>
      <c r="P15" s="42" t="s">
        <v>572</v>
      </c>
    </row>
    <row r="16" spans="1:16" x14ac:dyDescent="0.35">
      <c r="A16" s="72" t="s">
        <v>152</v>
      </c>
      <c r="B16" s="42" t="s">
        <v>566</v>
      </c>
      <c r="C16" s="42" t="s">
        <v>565</v>
      </c>
      <c r="D16" s="42" t="s">
        <v>565</v>
      </c>
      <c r="E16" s="52" t="s">
        <v>565</v>
      </c>
      <c r="F16" s="46" t="s">
        <v>565</v>
      </c>
      <c r="G16" s="42" t="s">
        <v>572</v>
      </c>
      <c r="H16" s="42" t="s">
        <v>574</v>
      </c>
      <c r="I16" s="42" t="s">
        <v>572</v>
      </c>
      <c r="J16" s="42" t="s">
        <v>572</v>
      </c>
      <c r="K16" s="42" t="s">
        <v>575</v>
      </c>
      <c r="L16" s="42" t="s">
        <v>572</v>
      </c>
      <c r="M16" s="42" t="s">
        <v>575</v>
      </c>
      <c r="N16" s="42" t="s">
        <v>575</v>
      </c>
      <c r="O16" s="42" t="s">
        <v>572</v>
      </c>
      <c r="P16" s="42" t="s">
        <v>572</v>
      </c>
    </row>
    <row r="17" spans="1:16" x14ac:dyDescent="0.35">
      <c r="A17" s="72" t="s">
        <v>158</v>
      </c>
      <c r="B17" s="42" t="s">
        <v>566</v>
      </c>
      <c r="C17" s="42" t="s">
        <v>566</v>
      </c>
      <c r="D17" s="42" t="s">
        <v>565</v>
      </c>
      <c r="E17" s="52" t="s">
        <v>565</v>
      </c>
      <c r="F17" s="46" t="s">
        <v>565</v>
      </c>
      <c r="G17" s="42" t="s">
        <v>572</v>
      </c>
      <c r="H17" s="42" t="s">
        <v>574</v>
      </c>
      <c r="I17" s="42" t="s">
        <v>572</v>
      </c>
      <c r="J17" s="42" t="s">
        <v>572</v>
      </c>
      <c r="K17" s="42" t="s">
        <v>572</v>
      </c>
      <c r="L17" s="42" t="s">
        <v>572</v>
      </c>
      <c r="M17" s="42" t="s">
        <v>572</v>
      </c>
      <c r="N17" s="42" t="s">
        <v>575</v>
      </c>
      <c r="O17" s="42" t="s">
        <v>572</v>
      </c>
      <c r="P17" s="42" t="s">
        <v>572</v>
      </c>
    </row>
    <row r="18" spans="1:16" x14ac:dyDescent="0.35">
      <c r="A18" s="72" t="s">
        <v>606</v>
      </c>
      <c r="B18" s="42" t="s">
        <v>565</v>
      </c>
      <c r="C18" s="42" t="s">
        <v>566</v>
      </c>
      <c r="D18" s="42" t="s">
        <v>565</v>
      </c>
      <c r="E18" s="52" t="s">
        <v>566</v>
      </c>
      <c r="F18" s="46" t="s">
        <v>565</v>
      </c>
      <c r="G18" s="42" t="s">
        <v>572</v>
      </c>
      <c r="H18" s="42" t="s">
        <v>572</v>
      </c>
      <c r="I18" s="42" t="s">
        <v>572</v>
      </c>
      <c r="J18" s="42" t="s">
        <v>572</v>
      </c>
      <c r="K18" s="42" t="s">
        <v>572</v>
      </c>
      <c r="L18" s="42" t="s">
        <v>572</v>
      </c>
      <c r="M18" s="42" t="s">
        <v>572</v>
      </c>
      <c r="N18" s="42" t="s">
        <v>574</v>
      </c>
      <c r="O18" s="42" t="s">
        <v>572</v>
      </c>
      <c r="P18" s="42" t="s">
        <v>574</v>
      </c>
    </row>
    <row r="19" spans="1:16" x14ac:dyDescent="0.35">
      <c r="A19" s="72" t="s">
        <v>715</v>
      </c>
      <c r="B19" s="42" t="s">
        <v>566</v>
      </c>
      <c r="C19" s="42" t="s">
        <v>565</v>
      </c>
      <c r="D19" s="42" t="s">
        <v>565</v>
      </c>
      <c r="E19" s="52" t="s">
        <v>566</v>
      </c>
      <c r="F19" s="46" t="s">
        <v>565</v>
      </c>
      <c r="G19" s="42" t="s">
        <v>572</v>
      </c>
      <c r="H19" s="42" t="s">
        <v>574</v>
      </c>
      <c r="I19" s="42" t="s">
        <v>572</v>
      </c>
      <c r="J19" s="42" t="s">
        <v>572</v>
      </c>
      <c r="K19" s="42" t="s">
        <v>572</v>
      </c>
      <c r="L19" s="42" t="s">
        <v>572</v>
      </c>
      <c r="M19" s="42" t="s">
        <v>572</v>
      </c>
      <c r="N19" s="42" t="s">
        <v>574</v>
      </c>
      <c r="O19" s="42" t="s">
        <v>572</v>
      </c>
      <c r="P19" s="42" t="s">
        <v>574</v>
      </c>
    </row>
    <row r="20" spans="1:16" x14ac:dyDescent="0.35">
      <c r="A20" s="72" t="s">
        <v>165</v>
      </c>
      <c r="B20" s="42" t="s">
        <v>565</v>
      </c>
      <c r="C20" s="42" t="s">
        <v>566</v>
      </c>
      <c r="D20" s="42" t="s">
        <v>565</v>
      </c>
      <c r="E20" s="52" t="s">
        <v>566</v>
      </c>
      <c r="F20" s="46" t="s">
        <v>565</v>
      </c>
      <c r="G20" s="42" t="s">
        <v>572</v>
      </c>
      <c r="H20" s="42" t="s">
        <v>574</v>
      </c>
      <c r="I20" s="42" t="s">
        <v>572</v>
      </c>
      <c r="J20" s="42" t="s">
        <v>572</v>
      </c>
      <c r="K20" s="42" t="s">
        <v>574</v>
      </c>
      <c r="L20" s="42" t="s">
        <v>572</v>
      </c>
      <c r="M20" s="42" t="s">
        <v>574</v>
      </c>
      <c r="N20" s="42" t="s">
        <v>574</v>
      </c>
      <c r="O20" s="42" t="s">
        <v>572</v>
      </c>
      <c r="P20" s="42" t="s">
        <v>574</v>
      </c>
    </row>
    <row r="21" spans="1:16" x14ac:dyDescent="0.35">
      <c r="A21" s="72" t="s">
        <v>172</v>
      </c>
      <c r="B21" s="42" t="s">
        <v>566</v>
      </c>
      <c r="C21" s="42" t="s">
        <v>566</v>
      </c>
      <c r="D21" s="42" t="s">
        <v>565</v>
      </c>
      <c r="E21" s="52" t="s">
        <v>566</v>
      </c>
      <c r="F21" s="46" t="s">
        <v>565</v>
      </c>
      <c r="G21" s="42" t="s">
        <v>572</v>
      </c>
      <c r="H21" s="42" t="s">
        <v>572</v>
      </c>
      <c r="I21" s="42" t="s">
        <v>572</v>
      </c>
      <c r="J21" s="42" t="s">
        <v>572</v>
      </c>
      <c r="K21" s="42" t="s">
        <v>575</v>
      </c>
      <c r="L21" s="42" t="s">
        <v>572</v>
      </c>
      <c r="M21" s="42" t="s">
        <v>575</v>
      </c>
      <c r="N21" s="42" t="s">
        <v>572</v>
      </c>
      <c r="O21" s="42" t="s">
        <v>572</v>
      </c>
      <c r="P21" s="42" t="s">
        <v>574</v>
      </c>
    </row>
    <row r="22" spans="1:16" x14ac:dyDescent="0.35">
      <c r="A22" s="72" t="s">
        <v>178</v>
      </c>
      <c r="B22" s="42" t="s">
        <v>566</v>
      </c>
      <c r="C22" s="42" t="s">
        <v>566</v>
      </c>
      <c r="D22" s="42" t="s">
        <v>565</v>
      </c>
      <c r="E22" s="52" t="s">
        <v>566</v>
      </c>
      <c r="F22" s="46" t="s">
        <v>565</v>
      </c>
      <c r="G22" s="42" t="s">
        <v>572</v>
      </c>
      <c r="H22" s="42" t="s">
        <v>574</v>
      </c>
      <c r="I22" s="42" t="s">
        <v>572</v>
      </c>
      <c r="J22" s="42" t="s">
        <v>572</v>
      </c>
      <c r="K22" s="42" t="s">
        <v>575</v>
      </c>
      <c r="L22" s="42" t="s">
        <v>572</v>
      </c>
      <c r="M22" s="42" t="s">
        <v>575</v>
      </c>
      <c r="N22" s="42" t="s">
        <v>572</v>
      </c>
      <c r="O22" s="42" t="s">
        <v>572</v>
      </c>
      <c r="P22" s="42" t="s">
        <v>574</v>
      </c>
    </row>
    <row r="23" spans="1:16" x14ac:dyDescent="0.35">
      <c r="A23" s="72" t="s">
        <v>185</v>
      </c>
      <c r="B23" s="42" t="s">
        <v>565</v>
      </c>
      <c r="C23" s="42" t="s">
        <v>566</v>
      </c>
      <c r="D23" s="42" t="s">
        <v>565</v>
      </c>
      <c r="E23" s="52" t="s">
        <v>565</v>
      </c>
      <c r="F23" s="46" t="s">
        <v>565</v>
      </c>
      <c r="G23" s="42" t="s">
        <v>572</v>
      </c>
      <c r="H23" s="42" t="s">
        <v>574</v>
      </c>
      <c r="I23" s="42" t="s">
        <v>572</v>
      </c>
      <c r="J23" s="42" t="s">
        <v>572</v>
      </c>
      <c r="K23" s="42" t="s">
        <v>575</v>
      </c>
      <c r="L23" s="42" t="s">
        <v>572</v>
      </c>
      <c r="M23" s="42" t="s">
        <v>575</v>
      </c>
      <c r="N23" s="42" t="s">
        <v>572</v>
      </c>
      <c r="O23" s="42" t="s">
        <v>572</v>
      </c>
      <c r="P23" s="42" t="s">
        <v>572</v>
      </c>
    </row>
    <row r="24" spans="1:16" x14ac:dyDescent="0.35">
      <c r="A24" s="72" t="s">
        <v>193</v>
      </c>
      <c r="B24" s="42" t="s">
        <v>566</v>
      </c>
      <c r="C24" s="42" t="s">
        <v>566</v>
      </c>
      <c r="D24" s="42" t="s">
        <v>565</v>
      </c>
      <c r="E24" s="52" t="s">
        <v>566</v>
      </c>
      <c r="F24" s="46" t="s">
        <v>565</v>
      </c>
      <c r="G24" s="42" t="s">
        <v>572</v>
      </c>
      <c r="H24" s="42" t="s">
        <v>574</v>
      </c>
      <c r="I24" s="42" t="s">
        <v>572</v>
      </c>
      <c r="J24" s="42" t="s">
        <v>572</v>
      </c>
      <c r="K24" s="42" t="s">
        <v>572</v>
      </c>
      <c r="L24" s="42" t="s">
        <v>572</v>
      </c>
      <c r="M24" s="42" t="s">
        <v>574</v>
      </c>
      <c r="N24" s="42" t="s">
        <v>572</v>
      </c>
      <c r="O24" s="42" t="s">
        <v>572</v>
      </c>
      <c r="P24" s="42" t="s">
        <v>574</v>
      </c>
    </row>
    <row r="25" spans="1:16" x14ac:dyDescent="0.35">
      <c r="A25" s="73" t="s">
        <v>198</v>
      </c>
      <c r="B25" s="42" t="s">
        <v>565</v>
      </c>
      <c r="C25" s="42" t="s">
        <v>566</v>
      </c>
      <c r="D25" s="42" t="s">
        <v>565</v>
      </c>
      <c r="E25" s="52" t="s">
        <v>566</v>
      </c>
      <c r="F25" s="46" t="s">
        <v>565</v>
      </c>
      <c r="G25" s="42" t="s">
        <v>572</v>
      </c>
      <c r="H25" s="42" t="s">
        <v>572</v>
      </c>
      <c r="I25" s="42" t="s">
        <v>572</v>
      </c>
      <c r="J25" s="42" t="s">
        <v>572</v>
      </c>
      <c r="K25" s="42" t="s">
        <v>575</v>
      </c>
      <c r="L25" s="42" t="s">
        <v>572</v>
      </c>
      <c r="M25" s="42" t="s">
        <v>575</v>
      </c>
      <c r="N25" s="42" t="s">
        <v>572</v>
      </c>
      <c r="O25" s="42" t="s">
        <v>572</v>
      </c>
      <c r="P25" s="42" t="s">
        <v>574</v>
      </c>
    </row>
    <row r="26" spans="1:16" x14ac:dyDescent="0.35">
      <c r="A26" s="72" t="s">
        <v>207</v>
      </c>
      <c r="B26" s="42" t="s">
        <v>565</v>
      </c>
      <c r="C26" s="42" t="s">
        <v>565</v>
      </c>
      <c r="D26" s="42" t="s">
        <v>565</v>
      </c>
      <c r="E26" s="52" t="s">
        <v>566</v>
      </c>
      <c r="F26" s="46" t="s">
        <v>565</v>
      </c>
      <c r="G26" s="42" t="s">
        <v>572</v>
      </c>
      <c r="H26" s="42" t="s">
        <v>572</v>
      </c>
      <c r="I26" s="42" t="s">
        <v>572</v>
      </c>
      <c r="J26" s="42" t="s">
        <v>572</v>
      </c>
      <c r="K26" s="42" t="s">
        <v>575</v>
      </c>
      <c r="L26" s="42" t="s">
        <v>572</v>
      </c>
      <c r="M26" s="42" t="s">
        <v>575</v>
      </c>
      <c r="N26" s="42" t="s">
        <v>572</v>
      </c>
      <c r="O26" s="42" t="s">
        <v>572</v>
      </c>
      <c r="P26" s="42" t="s">
        <v>574</v>
      </c>
    </row>
    <row r="27" spans="1:16" x14ac:dyDescent="0.35">
      <c r="A27" s="72" t="s">
        <v>213</v>
      </c>
      <c r="B27" s="42" t="s">
        <v>566</v>
      </c>
      <c r="C27" s="42" t="s">
        <v>565</v>
      </c>
      <c r="D27" s="42" t="s">
        <v>565</v>
      </c>
      <c r="E27" s="52" t="s">
        <v>566</v>
      </c>
      <c r="F27" s="46" t="s">
        <v>565</v>
      </c>
      <c r="G27" s="42" t="s">
        <v>572</v>
      </c>
      <c r="H27" s="42" t="s">
        <v>575</v>
      </c>
      <c r="I27" s="42" t="s">
        <v>572</v>
      </c>
      <c r="J27" s="42" t="s">
        <v>572</v>
      </c>
      <c r="K27" s="42" t="s">
        <v>572</v>
      </c>
      <c r="L27" s="42" t="s">
        <v>572</v>
      </c>
      <c r="M27" s="42" t="s">
        <v>572</v>
      </c>
      <c r="N27" s="42" t="s">
        <v>575</v>
      </c>
      <c r="O27" s="42" t="s">
        <v>572</v>
      </c>
      <c r="P27" s="42" t="s">
        <v>574</v>
      </c>
    </row>
    <row r="28" spans="1:16" x14ac:dyDescent="0.35">
      <c r="A28" s="72" t="s">
        <v>615</v>
      </c>
      <c r="B28" s="42" t="s">
        <v>566</v>
      </c>
      <c r="C28" s="42" t="s">
        <v>565</v>
      </c>
      <c r="D28" s="42" t="s">
        <v>565</v>
      </c>
      <c r="E28" s="52" t="s">
        <v>566</v>
      </c>
      <c r="F28" s="46" t="s">
        <v>565</v>
      </c>
      <c r="G28" s="42" t="s">
        <v>572</v>
      </c>
      <c r="H28" s="42" t="s">
        <v>574</v>
      </c>
      <c r="I28" s="42" t="s">
        <v>572</v>
      </c>
      <c r="J28" s="42" t="s">
        <v>572</v>
      </c>
      <c r="K28" s="42" t="s">
        <v>572</v>
      </c>
      <c r="L28" s="42" t="s">
        <v>572</v>
      </c>
      <c r="M28" s="42" t="s">
        <v>572</v>
      </c>
      <c r="N28" s="42" t="s">
        <v>572</v>
      </c>
      <c r="O28" s="42" t="s">
        <v>572</v>
      </c>
      <c r="P28" s="42" t="s">
        <v>574</v>
      </c>
    </row>
    <row r="29" spans="1:16" x14ac:dyDescent="0.35">
      <c r="A29" s="72" t="s">
        <v>621</v>
      </c>
      <c r="B29" s="42" t="s">
        <v>566</v>
      </c>
      <c r="C29" s="42" t="s">
        <v>565</v>
      </c>
      <c r="D29" s="42" t="s">
        <v>565</v>
      </c>
      <c r="E29" s="52" t="s">
        <v>566</v>
      </c>
      <c r="F29" s="46" t="s">
        <v>565</v>
      </c>
      <c r="G29" s="42" t="s">
        <v>572</v>
      </c>
      <c r="H29" s="42" t="s">
        <v>574</v>
      </c>
      <c r="I29" s="42" t="s">
        <v>572</v>
      </c>
      <c r="J29" s="42" t="s">
        <v>572</v>
      </c>
      <c r="K29" s="42" t="s">
        <v>575</v>
      </c>
      <c r="L29" s="42" t="s">
        <v>572</v>
      </c>
      <c r="M29" s="42" t="s">
        <v>575</v>
      </c>
      <c r="N29" s="42" t="s">
        <v>572</v>
      </c>
      <c r="O29" s="42" t="s">
        <v>572</v>
      </c>
      <c r="P29" s="42" t="s">
        <v>574</v>
      </c>
    </row>
    <row r="30" spans="1:16" x14ac:dyDescent="0.35">
      <c r="A30" s="72" t="s">
        <v>628</v>
      </c>
      <c r="B30" s="42" t="s">
        <v>566</v>
      </c>
      <c r="C30" s="42" t="s">
        <v>565</v>
      </c>
      <c r="D30" s="42" t="s">
        <v>565</v>
      </c>
      <c r="E30" s="52" t="s">
        <v>566</v>
      </c>
      <c r="F30" s="46" t="s">
        <v>565</v>
      </c>
      <c r="G30" s="42" t="s">
        <v>572</v>
      </c>
      <c r="H30" s="42" t="s">
        <v>575</v>
      </c>
      <c r="I30" s="42" t="s">
        <v>572</v>
      </c>
      <c r="J30" s="42" t="s">
        <v>572</v>
      </c>
      <c r="K30" s="42" t="s">
        <v>575</v>
      </c>
      <c r="L30" s="42" t="s">
        <v>572</v>
      </c>
      <c r="M30" s="42" t="s">
        <v>575</v>
      </c>
      <c r="N30" s="42" t="s">
        <v>572</v>
      </c>
      <c r="O30" s="42" t="s">
        <v>572</v>
      </c>
      <c r="P30" s="42" t="s">
        <v>574</v>
      </c>
    </row>
    <row r="31" spans="1:16" x14ac:dyDescent="0.35">
      <c r="A31" s="72" t="s">
        <v>220</v>
      </c>
      <c r="B31" s="42" t="s">
        <v>566</v>
      </c>
      <c r="C31" s="42" t="s">
        <v>565</v>
      </c>
      <c r="D31" s="42" t="s">
        <v>565</v>
      </c>
      <c r="E31" s="52" t="s">
        <v>566</v>
      </c>
      <c r="F31" s="46" t="s">
        <v>565</v>
      </c>
      <c r="G31" s="42" t="s">
        <v>572</v>
      </c>
      <c r="H31" s="42" t="s">
        <v>574</v>
      </c>
      <c r="I31" s="42" t="s">
        <v>572</v>
      </c>
      <c r="J31" s="42" t="s">
        <v>572</v>
      </c>
      <c r="K31" s="42" t="s">
        <v>572</v>
      </c>
      <c r="L31" s="42" t="s">
        <v>572</v>
      </c>
      <c r="M31" s="42" t="s">
        <v>572</v>
      </c>
      <c r="N31" s="42" t="s">
        <v>574</v>
      </c>
      <c r="O31" s="42" t="s">
        <v>572</v>
      </c>
      <c r="P31" s="42" t="s">
        <v>574</v>
      </c>
    </row>
    <row r="32" spans="1:16" x14ac:dyDescent="0.35">
      <c r="A32" s="72" t="s">
        <v>227</v>
      </c>
      <c r="B32" s="42" t="s">
        <v>566</v>
      </c>
      <c r="C32" s="42" t="s">
        <v>565</v>
      </c>
      <c r="D32" s="42" t="s">
        <v>565</v>
      </c>
      <c r="E32" s="52" t="s">
        <v>566</v>
      </c>
      <c r="F32" s="46" t="s">
        <v>565</v>
      </c>
      <c r="G32" s="42" t="s">
        <v>572</v>
      </c>
      <c r="H32" s="42" t="s">
        <v>574</v>
      </c>
      <c r="I32" s="42" t="s">
        <v>572</v>
      </c>
      <c r="J32" s="42" t="s">
        <v>572</v>
      </c>
      <c r="K32" s="42" t="s">
        <v>575</v>
      </c>
      <c r="L32" s="42" t="s">
        <v>572</v>
      </c>
      <c r="M32" s="42" t="s">
        <v>575</v>
      </c>
      <c r="N32" s="42" t="s">
        <v>575</v>
      </c>
      <c r="O32" s="42" t="s">
        <v>572</v>
      </c>
      <c r="P32" s="42" t="s">
        <v>574</v>
      </c>
    </row>
    <row r="33" spans="1:16" x14ac:dyDescent="0.35">
      <c r="A33" s="72" t="s">
        <v>232</v>
      </c>
      <c r="B33" s="42" t="s">
        <v>566</v>
      </c>
      <c r="C33" s="42" t="s">
        <v>566</v>
      </c>
      <c r="D33" s="42" t="s">
        <v>565</v>
      </c>
      <c r="E33" s="52" t="s">
        <v>566</v>
      </c>
      <c r="F33" s="46" t="s">
        <v>565</v>
      </c>
      <c r="G33" s="42" t="s">
        <v>572</v>
      </c>
      <c r="H33" s="42" t="s">
        <v>572</v>
      </c>
      <c r="I33" s="42" t="s">
        <v>572</v>
      </c>
      <c r="J33" s="42" t="s">
        <v>572</v>
      </c>
      <c r="K33" s="42" t="s">
        <v>575</v>
      </c>
      <c r="L33" s="42" t="s">
        <v>572</v>
      </c>
      <c r="M33" s="42" t="s">
        <v>575</v>
      </c>
      <c r="N33" s="42" t="s">
        <v>572</v>
      </c>
      <c r="O33" s="42" t="s">
        <v>572</v>
      </c>
      <c r="P33" s="42" t="s">
        <v>574</v>
      </c>
    </row>
    <row r="34" spans="1:16" x14ac:dyDescent="0.35">
      <c r="A34" s="72" t="s">
        <v>236</v>
      </c>
      <c r="B34" s="42" t="s">
        <v>566</v>
      </c>
      <c r="C34" s="42" t="s">
        <v>565</v>
      </c>
      <c r="D34" s="42" t="s">
        <v>565</v>
      </c>
      <c r="E34" s="52" t="s">
        <v>565</v>
      </c>
      <c r="F34" s="46" t="s">
        <v>565</v>
      </c>
      <c r="G34" s="42" t="s">
        <v>572</v>
      </c>
      <c r="H34" s="42" t="s">
        <v>574</v>
      </c>
      <c r="I34" s="42" t="s">
        <v>572</v>
      </c>
      <c r="J34" s="42" t="s">
        <v>572</v>
      </c>
      <c r="K34" s="42" t="s">
        <v>572</v>
      </c>
      <c r="L34" s="42" t="s">
        <v>572</v>
      </c>
      <c r="M34" s="42" t="s">
        <v>572</v>
      </c>
      <c r="N34" s="42" t="s">
        <v>572</v>
      </c>
      <c r="O34" s="42" t="s">
        <v>572</v>
      </c>
      <c r="P34" s="42" t="s">
        <v>572</v>
      </c>
    </row>
    <row r="35" spans="1:16" x14ac:dyDescent="0.35">
      <c r="A35" s="72" t="s">
        <v>632</v>
      </c>
      <c r="B35" s="42" t="s">
        <v>566</v>
      </c>
      <c r="C35" s="42" t="s">
        <v>566</v>
      </c>
      <c r="D35" s="42" t="s">
        <v>566</v>
      </c>
      <c r="E35" s="52" t="s">
        <v>566</v>
      </c>
      <c r="F35" s="46" t="s">
        <v>565</v>
      </c>
      <c r="G35" s="42" t="s">
        <v>572</v>
      </c>
      <c r="H35" s="42" t="s">
        <v>575</v>
      </c>
      <c r="I35" s="42" t="s">
        <v>574</v>
      </c>
      <c r="J35" s="42" t="s">
        <v>572</v>
      </c>
      <c r="K35" s="42" t="s">
        <v>574</v>
      </c>
      <c r="L35" s="42" t="s">
        <v>572</v>
      </c>
      <c r="M35" s="42" t="s">
        <v>574</v>
      </c>
      <c r="N35" s="42" t="s">
        <v>574</v>
      </c>
      <c r="O35" s="42" t="s">
        <v>572</v>
      </c>
      <c r="P35" s="42" t="s">
        <v>572</v>
      </c>
    </row>
    <row r="36" spans="1:16" x14ac:dyDescent="0.35">
      <c r="A36" s="72" t="s">
        <v>639</v>
      </c>
      <c r="B36" s="42" t="s">
        <v>566</v>
      </c>
      <c r="C36" s="42" t="s">
        <v>566</v>
      </c>
      <c r="D36" s="42" t="s">
        <v>565</v>
      </c>
      <c r="E36" s="52" t="s">
        <v>566</v>
      </c>
      <c r="F36" s="46" t="s">
        <v>565</v>
      </c>
      <c r="G36" s="42" t="s">
        <v>572</v>
      </c>
      <c r="H36" s="42" t="s">
        <v>574</v>
      </c>
      <c r="I36" s="42" t="s">
        <v>572</v>
      </c>
      <c r="J36" s="42" t="s">
        <v>572</v>
      </c>
      <c r="K36" s="42" t="s">
        <v>575</v>
      </c>
      <c r="L36" s="42" t="s">
        <v>572</v>
      </c>
      <c r="M36" s="42" t="s">
        <v>575</v>
      </c>
      <c r="N36" s="42" t="s">
        <v>575</v>
      </c>
      <c r="O36" s="42" t="s">
        <v>572</v>
      </c>
      <c r="P36" s="42" t="s">
        <v>574</v>
      </c>
    </row>
    <row r="37" spans="1:16" x14ac:dyDescent="0.35">
      <c r="A37" s="72" t="s">
        <v>243</v>
      </c>
      <c r="B37" s="42" t="s">
        <v>565</v>
      </c>
      <c r="C37" s="42" t="s">
        <v>565</v>
      </c>
      <c r="D37" s="42" t="s">
        <v>566</v>
      </c>
      <c r="E37" s="52" t="s">
        <v>566</v>
      </c>
      <c r="F37" s="46" t="s">
        <v>565</v>
      </c>
      <c r="G37" s="42" t="s">
        <v>572</v>
      </c>
      <c r="H37" s="42" t="s">
        <v>572</v>
      </c>
      <c r="I37" s="42" t="s">
        <v>572</v>
      </c>
      <c r="J37" s="42" t="s">
        <v>572</v>
      </c>
      <c r="K37" s="42" t="s">
        <v>575</v>
      </c>
      <c r="L37" s="42" t="s">
        <v>572</v>
      </c>
      <c r="M37" s="42" t="s">
        <v>575</v>
      </c>
      <c r="N37" s="42" t="s">
        <v>574</v>
      </c>
      <c r="O37" s="42" t="s">
        <v>572</v>
      </c>
      <c r="P37" s="42" t="s">
        <v>574</v>
      </c>
    </row>
    <row r="38" spans="1:16" x14ac:dyDescent="0.35">
      <c r="A38" s="72" t="s">
        <v>248</v>
      </c>
      <c r="B38" s="42" t="s">
        <v>565</v>
      </c>
      <c r="C38" s="42" t="s">
        <v>566</v>
      </c>
      <c r="D38" s="42" t="s">
        <v>565</v>
      </c>
      <c r="E38" s="52" t="s">
        <v>565</v>
      </c>
      <c r="F38" s="46" t="s">
        <v>565</v>
      </c>
      <c r="G38" s="42" t="s">
        <v>572</v>
      </c>
      <c r="H38" s="42" t="s">
        <v>572</v>
      </c>
      <c r="I38" s="42" t="s">
        <v>572</v>
      </c>
      <c r="J38" s="42" t="s">
        <v>572</v>
      </c>
      <c r="K38" s="42" t="s">
        <v>575</v>
      </c>
      <c r="L38" s="42" t="s">
        <v>572</v>
      </c>
      <c r="M38" s="42" t="s">
        <v>575</v>
      </c>
      <c r="N38" s="42" t="s">
        <v>572</v>
      </c>
      <c r="O38" s="42" t="s">
        <v>572</v>
      </c>
      <c r="P38" s="42" t="s">
        <v>572</v>
      </c>
    </row>
    <row r="39" spans="1:16" x14ac:dyDescent="0.35">
      <c r="A39" s="72" t="s">
        <v>248</v>
      </c>
      <c r="B39" s="42" t="s">
        <v>565</v>
      </c>
      <c r="C39" s="42" t="s">
        <v>565</v>
      </c>
      <c r="D39" s="42" t="s">
        <v>565</v>
      </c>
      <c r="E39" s="52" t="s">
        <v>565</v>
      </c>
      <c r="F39" s="46" t="s">
        <v>565</v>
      </c>
      <c r="G39" s="42" t="s">
        <v>572</v>
      </c>
      <c r="H39" s="42" t="s">
        <v>575</v>
      </c>
      <c r="I39" s="42" t="s">
        <v>572</v>
      </c>
      <c r="J39" s="42" t="s">
        <v>572</v>
      </c>
      <c r="K39" s="42" t="s">
        <v>572</v>
      </c>
      <c r="L39" s="42" t="s">
        <v>572</v>
      </c>
      <c r="M39" s="42" t="s">
        <v>572</v>
      </c>
      <c r="N39" s="42" t="s">
        <v>572</v>
      </c>
      <c r="O39" s="42" t="s">
        <v>572</v>
      </c>
      <c r="P39" s="42" t="s">
        <v>572</v>
      </c>
    </row>
    <row r="40" spans="1:16" x14ac:dyDescent="0.35">
      <c r="A40" s="72" t="s">
        <v>258</v>
      </c>
      <c r="B40" s="42" t="s">
        <v>566</v>
      </c>
      <c r="C40" s="42" t="s">
        <v>566</v>
      </c>
      <c r="D40" s="42" t="s">
        <v>565</v>
      </c>
      <c r="E40" s="52" t="s">
        <v>565</v>
      </c>
      <c r="F40" s="46" t="s">
        <v>565</v>
      </c>
      <c r="G40" s="42" t="s">
        <v>572</v>
      </c>
      <c r="H40" s="42" t="s">
        <v>574</v>
      </c>
      <c r="I40" s="42" t="s">
        <v>572</v>
      </c>
      <c r="J40" s="42" t="s">
        <v>572</v>
      </c>
      <c r="K40" s="42" t="s">
        <v>574</v>
      </c>
      <c r="L40" s="42" t="s">
        <v>572</v>
      </c>
      <c r="M40" s="42" t="s">
        <v>572</v>
      </c>
      <c r="N40" s="42" t="s">
        <v>575</v>
      </c>
      <c r="O40" s="42" t="s">
        <v>572</v>
      </c>
      <c r="P40" s="42" t="s">
        <v>572</v>
      </c>
    </row>
    <row r="41" spans="1:16" x14ac:dyDescent="0.35">
      <c r="A41" s="72" t="s">
        <v>264</v>
      </c>
      <c r="B41" s="42" t="s">
        <v>566</v>
      </c>
      <c r="C41" s="42" t="s">
        <v>565</v>
      </c>
      <c r="D41" s="42" t="s">
        <v>565</v>
      </c>
      <c r="E41" s="52" t="s">
        <v>565</v>
      </c>
      <c r="F41" s="46" t="s">
        <v>565</v>
      </c>
      <c r="G41" s="42" t="s">
        <v>572</v>
      </c>
      <c r="H41" s="42" t="s">
        <v>575</v>
      </c>
      <c r="I41" s="42" t="s">
        <v>572</v>
      </c>
      <c r="J41" s="42" t="s">
        <v>572</v>
      </c>
      <c r="K41" s="42" t="s">
        <v>572</v>
      </c>
      <c r="L41" s="42" t="s">
        <v>572</v>
      </c>
      <c r="M41" s="42" t="s">
        <v>572</v>
      </c>
      <c r="N41" s="42" t="s">
        <v>575</v>
      </c>
      <c r="O41" s="42" t="s">
        <v>572</v>
      </c>
      <c r="P41" s="42" t="s">
        <v>572</v>
      </c>
    </row>
    <row r="42" spans="1:16" x14ac:dyDescent="0.35">
      <c r="A42" s="72" t="s">
        <v>272</v>
      </c>
      <c r="B42" s="42" t="s">
        <v>566</v>
      </c>
      <c r="C42" s="42" t="s">
        <v>565</v>
      </c>
      <c r="D42" s="42" t="s">
        <v>565</v>
      </c>
      <c r="E42" s="52" t="s">
        <v>566</v>
      </c>
      <c r="F42" s="46" t="s">
        <v>565</v>
      </c>
      <c r="G42" s="42" t="s">
        <v>572</v>
      </c>
      <c r="H42" s="42" t="s">
        <v>575</v>
      </c>
      <c r="I42" s="42" t="s">
        <v>572</v>
      </c>
      <c r="J42" s="42" t="s">
        <v>572</v>
      </c>
      <c r="K42" s="42" t="s">
        <v>572</v>
      </c>
      <c r="L42" s="42" t="s">
        <v>572</v>
      </c>
      <c r="M42" s="42" t="s">
        <v>572</v>
      </c>
      <c r="N42" s="42" t="s">
        <v>572</v>
      </c>
      <c r="O42" s="42" t="s">
        <v>572</v>
      </c>
      <c r="P42" s="42" t="s">
        <v>574</v>
      </c>
    </row>
    <row r="43" spans="1:16" x14ac:dyDescent="0.35">
      <c r="A43" s="72" t="s">
        <v>277</v>
      </c>
      <c r="B43" s="42" t="s">
        <v>565</v>
      </c>
      <c r="C43" s="42" t="s">
        <v>565</v>
      </c>
      <c r="D43" s="42" t="s">
        <v>565</v>
      </c>
      <c r="E43" s="52" t="s">
        <v>566</v>
      </c>
      <c r="F43" s="46" t="s">
        <v>565</v>
      </c>
      <c r="G43" s="42" t="s">
        <v>572</v>
      </c>
      <c r="H43" s="42" t="s">
        <v>574</v>
      </c>
      <c r="I43" s="42" t="s">
        <v>572</v>
      </c>
      <c r="J43" s="42" t="s">
        <v>572</v>
      </c>
      <c r="K43" s="42" t="s">
        <v>572</v>
      </c>
      <c r="L43" s="42" t="s">
        <v>572</v>
      </c>
      <c r="M43" s="42" t="s">
        <v>572</v>
      </c>
      <c r="N43" s="42" t="s">
        <v>572</v>
      </c>
      <c r="O43" s="42" t="s">
        <v>572</v>
      </c>
      <c r="P43" s="42" t="s">
        <v>574</v>
      </c>
    </row>
    <row r="44" spans="1:16" x14ac:dyDescent="0.35">
      <c r="A44" s="72" t="s">
        <v>645</v>
      </c>
      <c r="B44" s="42" t="s">
        <v>565</v>
      </c>
      <c r="C44" s="42" t="s">
        <v>565</v>
      </c>
      <c r="D44" s="42" t="s">
        <v>565</v>
      </c>
      <c r="E44" s="52" t="s">
        <v>566</v>
      </c>
      <c r="F44" s="46" t="s">
        <v>565</v>
      </c>
      <c r="G44" s="42" t="s">
        <v>572</v>
      </c>
      <c r="H44" s="42" t="s">
        <v>574</v>
      </c>
      <c r="I44" s="42" t="s">
        <v>572</v>
      </c>
      <c r="J44" s="42" t="s">
        <v>572</v>
      </c>
      <c r="K44" s="42" t="s">
        <v>575</v>
      </c>
      <c r="L44" s="42" t="s">
        <v>572</v>
      </c>
      <c r="M44" s="42" t="s">
        <v>575</v>
      </c>
      <c r="N44" s="42" t="s">
        <v>572</v>
      </c>
      <c r="O44" s="42" t="s">
        <v>572</v>
      </c>
      <c r="P44" s="42" t="s">
        <v>574</v>
      </c>
    </row>
    <row r="45" spans="1:16" x14ac:dyDescent="0.35">
      <c r="A45" s="72" t="s">
        <v>283</v>
      </c>
      <c r="B45" s="42" t="s">
        <v>566</v>
      </c>
      <c r="C45" s="42" t="s">
        <v>566</v>
      </c>
      <c r="D45" s="42" t="s">
        <v>565</v>
      </c>
      <c r="E45" s="52" t="s">
        <v>566</v>
      </c>
      <c r="F45" s="46" t="s">
        <v>565</v>
      </c>
      <c r="G45" s="42" t="s">
        <v>572</v>
      </c>
      <c r="H45" s="42" t="s">
        <v>575</v>
      </c>
      <c r="I45" s="42" t="s">
        <v>572</v>
      </c>
      <c r="J45" s="42" t="s">
        <v>572</v>
      </c>
      <c r="K45" s="42" t="s">
        <v>572</v>
      </c>
      <c r="L45" s="42" t="s">
        <v>572</v>
      </c>
      <c r="M45" s="42" t="s">
        <v>574</v>
      </c>
      <c r="N45" s="42" t="s">
        <v>572</v>
      </c>
      <c r="O45" s="42" t="s">
        <v>572</v>
      </c>
      <c r="P45" s="42" t="s">
        <v>574</v>
      </c>
    </row>
    <row r="46" spans="1:16" x14ac:dyDescent="0.35">
      <c r="A46" s="72" t="s">
        <v>291</v>
      </c>
      <c r="B46" s="42" t="s">
        <v>566</v>
      </c>
      <c r="C46" s="42" t="s">
        <v>566</v>
      </c>
      <c r="D46" s="42" t="s">
        <v>565</v>
      </c>
      <c r="E46" s="52" t="s">
        <v>566</v>
      </c>
      <c r="F46" s="46" t="s">
        <v>565</v>
      </c>
      <c r="G46" s="42" t="s">
        <v>572</v>
      </c>
      <c r="H46" s="42" t="s">
        <v>574</v>
      </c>
      <c r="I46" s="42" t="s">
        <v>572</v>
      </c>
      <c r="J46" s="42" t="s">
        <v>572</v>
      </c>
      <c r="K46" s="42" t="s">
        <v>572</v>
      </c>
      <c r="L46" s="42" t="s">
        <v>572</v>
      </c>
      <c r="M46" s="42" t="s">
        <v>574</v>
      </c>
      <c r="N46" s="42" t="s">
        <v>572</v>
      </c>
      <c r="O46" s="42" t="s">
        <v>572</v>
      </c>
      <c r="P46" s="42" t="s">
        <v>574</v>
      </c>
    </row>
    <row r="47" spans="1:16" x14ac:dyDescent="0.35">
      <c r="A47" s="72" t="s">
        <v>295</v>
      </c>
      <c r="B47" s="42" t="s">
        <v>566</v>
      </c>
      <c r="C47" s="42" t="s">
        <v>566</v>
      </c>
      <c r="D47" s="42" t="s">
        <v>565</v>
      </c>
      <c r="E47" s="52" t="s">
        <v>566</v>
      </c>
      <c r="F47" s="46" t="s">
        <v>565</v>
      </c>
      <c r="G47" s="42" t="s">
        <v>572</v>
      </c>
      <c r="H47" s="42" t="s">
        <v>572</v>
      </c>
      <c r="I47" s="42" t="s">
        <v>572</v>
      </c>
      <c r="J47" s="42" t="s">
        <v>572</v>
      </c>
      <c r="K47" s="42" t="s">
        <v>572</v>
      </c>
      <c r="L47" s="42" t="s">
        <v>572</v>
      </c>
      <c r="M47" s="42" t="s">
        <v>572</v>
      </c>
      <c r="N47" s="42" t="s">
        <v>575</v>
      </c>
      <c r="O47" s="42" t="s">
        <v>572</v>
      </c>
      <c r="P47" s="42" t="s">
        <v>575</v>
      </c>
    </row>
    <row r="48" spans="1:16" x14ac:dyDescent="0.35">
      <c r="A48" s="72" t="s">
        <v>300</v>
      </c>
      <c r="B48" s="42" t="s">
        <v>566</v>
      </c>
      <c r="C48" s="42" t="s">
        <v>565</v>
      </c>
      <c r="D48" s="42" t="s">
        <v>565</v>
      </c>
      <c r="E48" s="52" t="s">
        <v>566</v>
      </c>
      <c r="F48" s="46" t="s">
        <v>565</v>
      </c>
      <c r="G48" s="42" t="s">
        <v>572</v>
      </c>
      <c r="H48" s="42" t="s">
        <v>574</v>
      </c>
      <c r="I48" s="42" t="s">
        <v>572</v>
      </c>
      <c r="J48" s="42" t="s">
        <v>572</v>
      </c>
      <c r="K48" s="42" t="s">
        <v>575</v>
      </c>
      <c r="L48" s="42" t="s">
        <v>572</v>
      </c>
      <c r="M48" s="42" t="s">
        <v>575</v>
      </c>
      <c r="N48" s="42" t="s">
        <v>575</v>
      </c>
      <c r="O48" s="42" t="s">
        <v>572</v>
      </c>
      <c r="P48" s="42" t="s">
        <v>574</v>
      </c>
    </row>
    <row r="49" spans="1:16" x14ac:dyDescent="0.35">
      <c r="A49" s="72" t="s">
        <v>306</v>
      </c>
      <c r="B49" s="42" t="s">
        <v>566</v>
      </c>
      <c r="C49" s="42" t="s">
        <v>566</v>
      </c>
      <c r="D49" s="42" t="s">
        <v>565</v>
      </c>
      <c r="E49" s="52" t="s">
        <v>566</v>
      </c>
      <c r="F49" s="46" t="s">
        <v>565</v>
      </c>
      <c r="G49" s="42" t="s">
        <v>572</v>
      </c>
      <c r="H49" s="42" t="s">
        <v>574</v>
      </c>
      <c r="I49" s="42" t="s">
        <v>572</v>
      </c>
      <c r="J49" s="42" t="s">
        <v>572</v>
      </c>
      <c r="K49" s="42" t="s">
        <v>575</v>
      </c>
      <c r="L49" s="42" t="s">
        <v>572</v>
      </c>
      <c r="M49" s="42" t="s">
        <v>575</v>
      </c>
      <c r="N49" s="42" t="s">
        <v>582</v>
      </c>
      <c r="O49" s="42" t="s">
        <v>572</v>
      </c>
      <c r="P49" s="42" t="s">
        <v>574</v>
      </c>
    </row>
    <row r="50" spans="1:16" x14ac:dyDescent="0.35">
      <c r="A50" s="72" t="s">
        <v>649</v>
      </c>
      <c r="B50" s="42" t="s">
        <v>566</v>
      </c>
      <c r="C50" s="42" t="s">
        <v>566</v>
      </c>
      <c r="D50" s="42" t="s">
        <v>566</v>
      </c>
      <c r="E50" s="52" t="s">
        <v>566</v>
      </c>
      <c r="F50" s="46" t="s">
        <v>565</v>
      </c>
      <c r="G50" s="42" t="s">
        <v>572</v>
      </c>
      <c r="H50" s="42" t="s">
        <v>574</v>
      </c>
      <c r="I50" s="42" t="s">
        <v>572</v>
      </c>
      <c r="J50" s="42" t="s">
        <v>572</v>
      </c>
      <c r="K50" s="42" t="s">
        <v>572</v>
      </c>
      <c r="L50" s="42" t="s">
        <v>572</v>
      </c>
      <c r="M50" s="42" t="s">
        <v>572</v>
      </c>
      <c r="N50" s="42" t="s">
        <v>574</v>
      </c>
      <c r="O50" s="42" t="s">
        <v>572</v>
      </c>
      <c r="P50" s="42" t="s">
        <v>574</v>
      </c>
    </row>
    <row r="51" spans="1:16" x14ac:dyDescent="0.35">
      <c r="A51" s="72" t="s">
        <v>310</v>
      </c>
      <c r="B51" s="42" t="s">
        <v>565</v>
      </c>
      <c r="C51" s="42" t="s">
        <v>565</v>
      </c>
      <c r="D51" s="42" t="s">
        <v>565</v>
      </c>
      <c r="E51" s="52" t="s">
        <v>566</v>
      </c>
      <c r="F51" s="46" t="s">
        <v>565</v>
      </c>
      <c r="G51" s="42" t="s">
        <v>572</v>
      </c>
      <c r="H51" s="42" t="s">
        <v>572</v>
      </c>
      <c r="I51" s="42" t="s">
        <v>572</v>
      </c>
      <c r="J51" s="42" t="s">
        <v>572</v>
      </c>
      <c r="K51" s="42" t="s">
        <v>575</v>
      </c>
      <c r="L51" s="42" t="s">
        <v>572</v>
      </c>
      <c r="M51" s="42" t="s">
        <v>575</v>
      </c>
      <c r="N51" s="42" t="s">
        <v>575</v>
      </c>
      <c r="O51" s="42" t="s">
        <v>572</v>
      </c>
      <c r="P51" s="42" t="s">
        <v>574</v>
      </c>
    </row>
    <row r="52" spans="1:16" x14ac:dyDescent="0.35">
      <c r="A52" s="72" t="s">
        <v>656</v>
      </c>
      <c r="B52" s="42" t="s">
        <v>565</v>
      </c>
      <c r="C52" s="42" t="s">
        <v>565</v>
      </c>
      <c r="D52" s="42" t="s">
        <v>565</v>
      </c>
      <c r="E52" s="52" t="s">
        <v>565</v>
      </c>
      <c r="F52" s="46" t="s">
        <v>565</v>
      </c>
      <c r="G52" s="42" t="s">
        <v>572</v>
      </c>
      <c r="H52" s="42" t="s">
        <v>572</v>
      </c>
      <c r="I52" s="42" t="s">
        <v>572</v>
      </c>
      <c r="J52" s="42" t="s">
        <v>572</v>
      </c>
      <c r="K52" s="42" t="s">
        <v>575</v>
      </c>
      <c r="L52" s="42" t="s">
        <v>572</v>
      </c>
      <c r="M52" s="42" t="s">
        <v>575</v>
      </c>
      <c r="N52" s="42" t="s">
        <v>574</v>
      </c>
      <c r="O52" s="42" t="s">
        <v>572</v>
      </c>
      <c r="P52" s="42" t="s">
        <v>572</v>
      </c>
    </row>
    <row r="53" spans="1:16" x14ac:dyDescent="0.35">
      <c r="A53" s="72" t="s">
        <v>315</v>
      </c>
      <c r="B53" s="42" t="s">
        <v>565</v>
      </c>
      <c r="C53" s="42" t="s">
        <v>565</v>
      </c>
      <c r="D53" s="42" t="s">
        <v>565</v>
      </c>
      <c r="E53" s="52" t="s">
        <v>565</v>
      </c>
      <c r="F53" s="46" t="s">
        <v>565</v>
      </c>
      <c r="G53" s="42" t="s">
        <v>572</v>
      </c>
      <c r="H53" s="42" t="s">
        <v>574</v>
      </c>
      <c r="I53" s="42" t="s">
        <v>572</v>
      </c>
      <c r="J53" s="42" t="s">
        <v>572</v>
      </c>
      <c r="K53" s="42" t="s">
        <v>572</v>
      </c>
      <c r="L53" s="42" t="s">
        <v>572</v>
      </c>
      <c r="M53" s="42" t="s">
        <v>572</v>
      </c>
      <c r="N53" s="42" t="s">
        <v>574</v>
      </c>
      <c r="O53" s="42" t="s">
        <v>572</v>
      </c>
      <c r="P53" s="42" t="s">
        <v>572</v>
      </c>
    </row>
    <row r="54" spans="1:16" x14ac:dyDescent="0.35">
      <c r="A54" s="72" t="s">
        <v>321</v>
      </c>
      <c r="B54" s="42" t="s">
        <v>565</v>
      </c>
      <c r="C54" s="42" t="s">
        <v>565</v>
      </c>
      <c r="D54" s="42" t="s">
        <v>565</v>
      </c>
      <c r="E54" s="52" t="s">
        <v>565</v>
      </c>
      <c r="F54" s="46" t="s">
        <v>565</v>
      </c>
      <c r="G54" s="42" t="s">
        <v>572</v>
      </c>
      <c r="H54" s="42" t="s">
        <v>574</v>
      </c>
      <c r="I54" s="42" t="s">
        <v>572</v>
      </c>
      <c r="J54" s="42" t="s">
        <v>572</v>
      </c>
      <c r="K54" s="42" t="s">
        <v>572</v>
      </c>
      <c r="L54" s="42" t="s">
        <v>572</v>
      </c>
      <c r="M54" s="42" t="s">
        <v>572</v>
      </c>
      <c r="N54" s="42" t="s">
        <v>574</v>
      </c>
      <c r="O54" s="42" t="s">
        <v>572</v>
      </c>
      <c r="P54" s="42" t="s">
        <v>572</v>
      </c>
    </row>
    <row r="55" spans="1:16" x14ac:dyDescent="0.35">
      <c r="A55" s="72" t="s">
        <v>328</v>
      </c>
      <c r="B55" s="42" t="s">
        <v>565</v>
      </c>
      <c r="C55" s="42" t="s">
        <v>566</v>
      </c>
      <c r="D55" s="42" t="s">
        <v>565</v>
      </c>
      <c r="E55" s="52" t="s">
        <v>565</v>
      </c>
      <c r="F55" s="46" t="s">
        <v>565</v>
      </c>
      <c r="G55" s="42" t="s">
        <v>572</v>
      </c>
      <c r="H55" s="42" t="s">
        <v>574</v>
      </c>
      <c r="I55" s="42" t="s">
        <v>572</v>
      </c>
      <c r="J55" s="42" t="s">
        <v>572</v>
      </c>
      <c r="K55" s="42" t="s">
        <v>572</v>
      </c>
      <c r="L55" s="42" t="s">
        <v>572</v>
      </c>
      <c r="M55" s="42" t="s">
        <v>574</v>
      </c>
      <c r="N55" s="42" t="s">
        <v>572</v>
      </c>
      <c r="O55" s="42" t="s">
        <v>572</v>
      </c>
      <c r="P55" s="42" t="s">
        <v>575</v>
      </c>
    </row>
    <row r="56" spans="1:16" x14ac:dyDescent="0.35">
      <c r="A56" s="72" t="s">
        <v>334</v>
      </c>
      <c r="B56" s="42" t="s">
        <v>566</v>
      </c>
      <c r="C56" s="42" t="s">
        <v>566</v>
      </c>
      <c r="D56" s="42" t="s">
        <v>565</v>
      </c>
      <c r="E56" s="52" t="s">
        <v>566</v>
      </c>
      <c r="F56" s="46" t="s">
        <v>565</v>
      </c>
      <c r="G56" s="42" t="s">
        <v>572</v>
      </c>
      <c r="H56" s="42" t="s">
        <v>572</v>
      </c>
      <c r="I56" s="42" t="s">
        <v>572</v>
      </c>
      <c r="J56" s="42" t="s">
        <v>572</v>
      </c>
      <c r="K56" s="42" t="s">
        <v>572</v>
      </c>
      <c r="L56" s="42" t="s">
        <v>572</v>
      </c>
      <c r="M56" s="42" t="s">
        <v>574</v>
      </c>
      <c r="N56" s="42" t="s">
        <v>575</v>
      </c>
      <c r="O56" s="42" t="s">
        <v>572</v>
      </c>
      <c r="P56" s="42" t="s">
        <v>574</v>
      </c>
    </row>
    <row r="57" spans="1:16" x14ac:dyDescent="0.35">
      <c r="A57" s="72" t="s">
        <v>341</v>
      </c>
      <c r="B57" s="42" t="s">
        <v>566</v>
      </c>
      <c r="C57" s="42" t="s">
        <v>566</v>
      </c>
      <c r="D57" s="42" t="s">
        <v>565</v>
      </c>
      <c r="E57" s="52" t="s">
        <v>566</v>
      </c>
      <c r="F57" s="46" t="s">
        <v>565</v>
      </c>
      <c r="G57" s="42" t="s">
        <v>572</v>
      </c>
      <c r="H57" s="42" t="s">
        <v>574</v>
      </c>
      <c r="I57" s="42" t="s">
        <v>572</v>
      </c>
      <c r="J57" s="42" t="s">
        <v>572</v>
      </c>
      <c r="K57" s="42" t="s">
        <v>572</v>
      </c>
      <c r="L57" s="42" t="s">
        <v>572</v>
      </c>
      <c r="M57" s="42" t="s">
        <v>574</v>
      </c>
      <c r="N57" s="42" t="s">
        <v>574</v>
      </c>
      <c r="O57" s="42" t="s">
        <v>572</v>
      </c>
      <c r="P57" s="42" t="s">
        <v>575</v>
      </c>
    </row>
    <row r="58" spans="1:16" x14ac:dyDescent="0.35">
      <c r="A58" s="72" t="s">
        <v>349</v>
      </c>
      <c r="B58" s="42" t="s">
        <v>566</v>
      </c>
      <c r="C58" s="42" t="s">
        <v>566</v>
      </c>
      <c r="D58" s="42" t="s">
        <v>565</v>
      </c>
      <c r="E58" s="52" t="s">
        <v>566</v>
      </c>
      <c r="F58" s="46" t="s">
        <v>565</v>
      </c>
      <c r="G58" s="42" t="s">
        <v>572</v>
      </c>
      <c r="H58" s="42" t="s">
        <v>574</v>
      </c>
      <c r="I58" s="42" t="s">
        <v>572</v>
      </c>
      <c r="J58" s="42" t="s">
        <v>572</v>
      </c>
      <c r="K58" s="42" t="s">
        <v>572</v>
      </c>
      <c r="L58" s="42" t="s">
        <v>572</v>
      </c>
      <c r="M58" s="42" t="s">
        <v>572</v>
      </c>
      <c r="N58" s="42" t="s">
        <v>575</v>
      </c>
      <c r="O58" s="42" t="s">
        <v>572</v>
      </c>
      <c r="P58" s="42" t="s">
        <v>574</v>
      </c>
    </row>
    <row r="59" spans="1:16" x14ac:dyDescent="0.35">
      <c r="A59" s="72" t="s">
        <v>353</v>
      </c>
      <c r="B59" s="42" t="s">
        <v>566</v>
      </c>
      <c r="C59" s="42" t="s">
        <v>566</v>
      </c>
      <c r="D59" s="42" t="s">
        <v>565</v>
      </c>
      <c r="E59" s="52" t="s">
        <v>565</v>
      </c>
      <c r="F59" s="46" t="s">
        <v>565</v>
      </c>
      <c r="G59" s="42" t="s">
        <v>572</v>
      </c>
      <c r="H59" s="42" t="s">
        <v>574</v>
      </c>
      <c r="I59" s="42" t="s">
        <v>572</v>
      </c>
      <c r="J59" s="42" t="s">
        <v>572</v>
      </c>
      <c r="K59" s="42" t="s">
        <v>572</v>
      </c>
      <c r="L59" s="42" t="s">
        <v>572</v>
      </c>
      <c r="M59" s="42" t="s">
        <v>574</v>
      </c>
      <c r="N59" s="42" t="s">
        <v>572</v>
      </c>
      <c r="O59" s="42" t="s">
        <v>572</v>
      </c>
      <c r="P59" s="42" t="s">
        <v>575</v>
      </c>
    </row>
    <row r="60" spans="1:16" x14ac:dyDescent="0.35">
      <c r="A60" s="72" t="s">
        <v>662</v>
      </c>
      <c r="B60" s="42" t="s">
        <v>565</v>
      </c>
      <c r="C60" s="42" t="s">
        <v>566</v>
      </c>
      <c r="D60" s="42" t="s">
        <v>565</v>
      </c>
      <c r="E60" s="52" t="s">
        <v>566</v>
      </c>
      <c r="F60" s="46" t="s">
        <v>565</v>
      </c>
      <c r="G60" s="42" t="s">
        <v>572</v>
      </c>
      <c r="H60" s="42" t="s">
        <v>574</v>
      </c>
      <c r="I60" s="42" t="s">
        <v>572</v>
      </c>
      <c r="J60" s="42" t="s">
        <v>572</v>
      </c>
      <c r="K60" s="42" t="s">
        <v>572</v>
      </c>
      <c r="L60" s="42" t="s">
        <v>572</v>
      </c>
      <c r="M60" s="42" t="s">
        <v>572</v>
      </c>
      <c r="N60" s="42" t="s">
        <v>572</v>
      </c>
      <c r="O60" s="42" t="s">
        <v>572</v>
      </c>
      <c r="P60" s="42" t="s">
        <v>574</v>
      </c>
    </row>
    <row r="61" spans="1:16" x14ac:dyDescent="0.35">
      <c r="A61" s="72" t="s">
        <v>358</v>
      </c>
      <c r="B61" s="42" t="s">
        <v>566</v>
      </c>
      <c r="C61" s="42" t="s">
        <v>566</v>
      </c>
      <c r="D61" s="42" t="s">
        <v>565</v>
      </c>
      <c r="E61" s="52" t="s">
        <v>566</v>
      </c>
      <c r="F61" s="46" t="s">
        <v>565</v>
      </c>
      <c r="G61" s="42" t="s">
        <v>572</v>
      </c>
      <c r="H61" s="42" t="s">
        <v>574</v>
      </c>
      <c r="I61" s="42" t="s">
        <v>572</v>
      </c>
      <c r="J61" s="42" t="s">
        <v>572</v>
      </c>
      <c r="K61" s="42" t="s">
        <v>575</v>
      </c>
      <c r="L61" s="42" t="s">
        <v>574</v>
      </c>
      <c r="M61" s="42" t="s">
        <v>575</v>
      </c>
      <c r="N61" s="42" t="s">
        <v>572</v>
      </c>
      <c r="O61" s="42" t="s">
        <v>572</v>
      </c>
      <c r="P61" s="42" t="s">
        <v>574</v>
      </c>
    </row>
    <row r="62" spans="1:16" x14ac:dyDescent="0.35">
      <c r="A62" s="72" t="s">
        <v>363</v>
      </c>
      <c r="B62" s="42" t="s">
        <v>565</v>
      </c>
      <c r="C62" s="42" t="s">
        <v>566</v>
      </c>
      <c r="D62" s="42" t="s">
        <v>565</v>
      </c>
      <c r="E62" s="52" t="s">
        <v>566</v>
      </c>
      <c r="F62" s="46" t="s">
        <v>565</v>
      </c>
      <c r="G62" s="42" t="s">
        <v>572</v>
      </c>
      <c r="H62" s="42" t="s">
        <v>574</v>
      </c>
      <c r="I62" s="42" t="s">
        <v>572</v>
      </c>
      <c r="J62" s="42" t="s">
        <v>572</v>
      </c>
      <c r="K62" s="42" t="s">
        <v>572</v>
      </c>
      <c r="L62" s="42" t="s">
        <v>572</v>
      </c>
      <c r="M62" s="42" t="s">
        <v>572</v>
      </c>
      <c r="N62" s="42" t="s">
        <v>575</v>
      </c>
      <c r="O62" s="42" t="s">
        <v>572</v>
      </c>
      <c r="P62" s="42" t="s">
        <v>574</v>
      </c>
    </row>
    <row r="63" spans="1:16" x14ac:dyDescent="0.35">
      <c r="A63" s="72" t="s">
        <v>369</v>
      </c>
      <c r="B63" s="42" t="s">
        <v>565</v>
      </c>
      <c r="C63" s="42" t="s">
        <v>566</v>
      </c>
      <c r="D63" s="42" t="s">
        <v>565</v>
      </c>
      <c r="E63" s="52" t="s">
        <v>566</v>
      </c>
      <c r="F63" s="46" t="s">
        <v>565</v>
      </c>
      <c r="G63" s="42" t="s">
        <v>572</v>
      </c>
      <c r="H63" s="42" t="s">
        <v>572</v>
      </c>
      <c r="I63" s="42" t="s">
        <v>572</v>
      </c>
      <c r="J63" s="42" t="s">
        <v>572</v>
      </c>
      <c r="K63" s="42" t="s">
        <v>572</v>
      </c>
      <c r="L63" s="42" t="s">
        <v>572</v>
      </c>
      <c r="M63" s="42" t="s">
        <v>572</v>
      </c>
      <c r="N63" s="42" t="s">
        <v>574</v>
      </c>
      <c r="O63" s="42" t="s">
        <v>572</v>
      </c>
      <c r="P63" s="42" t="s">
        <v>575</v>
      </c>
    </row>
    <row r="64" spans="1:16" x14ac:dyDescent="0.35">
      <c r="A64" s="72" t="s">
        <v>378</v>
      </c>
      <c r="B64" s="42" t="s">
        <v>565</v>
      </c>
      <c r="C64" s="42" t="s">
        <v>566</v>
      </c>
      <c r="D64" s="42" t="s">
        <v>565</v>
      </c>
      <c r="E64" s="52" t="s">
        <v>565</v>
      </c>
      <c r="F64" s="46" t="s">
        <v>565</v>
      </c>
      <c r="G64" s="42" t="s">
        <v>572</v>
      </c>
      <c r="H64" s="42" t="s">
        <v>574</v>
      </c>
      <c r="I64" s="42" t="s">
        <v>572</v>
      </c>
      <c r="J64" s="42" t="s">
        <v>572</v>
      </c>
      <c r="K64" s="42" t="s">
        <v>575</v>
      </c>
      <c r="L64" s="42" t="s">
        <v>572</v>
      </c>
      <c r="M64" s="42" t="s">
        <v>575</v>
      </c>
      <c r="N64" s="42" t="s">
        <v>572</v>
      </c>
      <c r="O64" s="42" t="s">
        <v>572</v>
      </c>
      <c r="P64" s="42" t="s">
        <v>572</v>
      </c>
    </row>
    <row r="65" spans="1:16" x14ac:dyDescent="0.35">
      <c r="A65" s="72" t="s">
        <v>385</v>
      </c>
      <c r="B65" s="42" t="s">
        <v>566</v>
      </c>
      <c r="C65" s="42" t="s">
        <v>565</v>
      </c>
      <c r="D65" s="42" t="s">
        <v>565</v>
      </c>
      <c r="E65" s="52" t="s">
        <v>565</v>
      </c>
      <c r="F65" s="46" t="s">
        <v>565</v>
      </c>
      <c r="G65" s="42" t="s">
        <v>572</v>
      </c>
      <c r="H65" s="42" t="s">
        <v>574</v>
      </c>
      <c r="I65" s="42" t="s">
        <v>572</v>
      </c>
      <c r="J65" s="42" t="s">
        <v>572</v>
      </c>
      <c r="K65" s="42" t="s">
        <v>572</v>
      </c>
      <c r="L65" s="42" t="s">
        <v>572</v>
      </c>
      <c r="M65" s="42" t="s">
        <v>572</v>
      </c>
      <c r="N65" s="42" t="s">
        <v>575</v>
      </c>
      <c r="O65" s="42" t="s">
        <v>572</v>
      </c>
      <c r="P65" s="42" t="s">
        <v>572</v>
      </c>
    </row>
    <row r="66" spans="1:16" x14ac:dyDescent="0.35">
      <c r="A66" s="72" t="s">
        <v>390</v>
      </c>
      <c r="B66" s="42" t="s">
        <v>565</v>
      </c>
      <c r="C66" s="42" t="s">
        <v>565</v>
      </c>
      <c r="D66" s="42" t="s">
        <v>565</v>
      </c>
      <c r="E66" s="52" t="s">
        <v>565</v>
      </c>
      <c r="F66" s="46" t="s">
        <v>565</v>
      </c>
      <c r="G66" s="42" t="s">
        <v>572</v>
      </c>
      <c r="H66" s="42" t="s">
        <v>575</v>
      </c>
      <c r="I66" s="42" t="s">
        <v>572</v>
      </c>
      <c r="J66" s="42" t="s">
        <v>572</v>
      </c>
      <c r="K66" s="42" t="s">
        <v>575</v>
      </c>
      <c r="L66" s="42" t="s">
        <v>572</v>
      </c>
      <c r="M66" s="42" t="s">
        <v>575</v>
      </c>
      <c r="N66" s="42" t="s">
        <v>572</v>
      </c>
      <c r="O66" s="42" t="s">
        <v>572</v>
      </c>
      <c r="P66" s="42" t="s">
        <v>572</v>
      </c>
    </row>
    <row r="67" spans="1:16" x14ac:dyDescent="0.35">
      <c r="A67" s="72" t="s">
        <v>393</v>
      </c>
      <c r="B67" s="42" t="s">
        <v>565</v>
      </c>
      <c r="C67" s="42" t="s">
        <v>565</v>
      </c>
      <c r="D67" s="42" t="s">
        <v>565</v>
      </c>
      <c r="E67" s="52" t="s">
        <v>566</v>
      </c>
      <c r="F67" s="46" t="s">
        <v>565</v>
      </c>
      <c r="G67" s="42" t="s">
        <v>572</v>
      </c>
      <c r="H67" s="42" t="s">
        <v>574</v>
      </c>
      <c r="I67" s="42" t="s">
        <v>572</v>
      </c>
      <c r="J67" s="42" t="s">
        <v>572</v>
      </c>
      <c r="K67" s="42" t="s">
        <v>572</v>
      </c>
      <c r="L67" s="42" t="s">
        <v>572</v>
      </c>
      <c r="M67" s="42" t="s">
        <v>572</v>
      </c>
      <c r="N67" s="42" t="s">
        <v>575</v>
      </c>
      <c r="O67" s="42" t="s">
        <v>572</v>
      </c>
      <c r="P67" s="42" t="s">
        <v>574</v>
      </c>
    </row>
    <row r="68" spans="1:16" x14ac:dyDescent="0.35">
      <c r="A68" s="72" t="s">
        <v>399</v>
      </c>
      <c r="B68" s="42" t="s">
        <v>565</v>
      </c>
      <c r="C68" s="42" t="s">
        <v>565</v>
      </c>
      <c r="D68" s="42" t="s">
        <v>565</v>
      </c>
      <c r="E68" s="52" t="s">
        <v>566</v>
      </c>
      <c r="F68" s="46" t="s">
        <v>565</v>
      </c>
      <c r="G68" s="42" t="s">
        <v>572</v>
      </c>
      <c r="H68" s="42" t="s">
        <v>572</v>
      </c>
      <c r="I68" s="42" t="s">
        <v>572</v>
      </c>
      <c r="J68" s="42" t="s">
        <v>572</v>
      </c>
      <c r="K68" s="42" t="s">
        <v>575</v>
      </c>
      <c r="L68" s="42" t="s">
        <v>572</v>
      </c>
      <c r="M68" s="42" t="s">
        <v>575</v>
      </c>
      <c r="N68" s="42" t="s">
        <v>575</v>
      </c>
      <c r="O68" s="42" t="s">
        <v>572</v>
      </c>
      <c r="P68" s="42" t="s">
        <v>574</v>
      </c>
    </row>
    <row r="69" spans="1:16" x14ac:dyDescent="0.35">
      <c r="A69" s="72" t="s">
        <v>669</v>
      </c>
      <c r="B69" s="42" t="s">
        <v>566</v>
      </c>
      <c r="C69" s="42" t="s">
        <v>566</v>
      </c>
      <c r="D69" s="42" t="s">
        <v>566</v>
      </c>
      <c r="E69" s="52" t="s">
        <v>566</v>
      </c>
      <c r="F69" s="46" t="s">
        <v>565</v>
      </c>
      <c r="G69" s="42" t="s">
        <v>572</v>
      </c>
      <c r="H69" s="42" t="s">
        <v>574</v>
      </c>
      <c r="I69" s="42" t="s">
        <v>572</v>
      </c>
      <c r="J69" s="42" t="s">
        <v>572</v>
      </c>
      <c r="K69" s="42" t="s">
        <v>574</v>
      </c>
      <c r="L69" s="42" t="s">
        <v>572</v>
      </c>
      <c r="M69" s="42" t="s">
        <v>574</v>
      </c>
      <c r="N69" s="42" t="s">
        <v>574</v>
      </c>
      <c r="O69" s="42" t="s">
        <v>572</v>
      </c>
      <c r="P69" s="42" t="s">
        <v>575</v>
      </c>
    </row>
    <row r="70" spans="1:16" x14ac:dyDescent="0.35">
      <c r="A70" s="72" t="s">
        <v>403</v>
      </c>
      <c r="B70" s="42" t="s">
        <v>566</v>
      </c>
      <c r="C70" s="42" t="s">
        <v>566</v>
      </c>
      <c r="D70" s="42" t="s">
        <v>565</v>
      </c>
      <c r="E70" s="52" t="s">
        <v>566</v>
      </c>
      <c r="F70" s="46" t="s">
        <v>565</v>
      </c>
      <c r="G70" s="42" t="s">
        <v>572</v>
      </c>
      <c r="H70" s="42" t="s">
        <v>575</v>
      </c>
      <c r="I70" s="42" t="s">
        <v>572</v>
      </c>
      <c r="J70" s="42" t="s">
        <v>572</v>
      </c>
      <c r="K70" s="42" t="s">
        <v>575</v>
      </c>
      <c r="L70" s="42" t="s">
        <v>572</v>
      </c>
      <c r="M70" s="42" t="s">
        <v>575</v>
      </c>
      <c r="N70" s="42" t="s">
        <v>572</v>
      </c>
      <c r="O70" s="42" t="s">
        <v>572</v>
      </c>
      <c r="P70" s="42" t="s">
        <v>574</v>
      </c>
    </row>
    <row r="71" spans="1:16" x14ac:dyDescent="0.35">
      <c r="A71" s="72" t="s">
        <v>409</v>
      </c>
      <c r="B71" s="42" t="s">
        <v>565</v>
      </c>
      <c r="C71" s="42" t="s">
        <v>566</v>
      </c>
      <c r="D71" s="42" t="s">
        <v>565</v>
      </c>
      <c r="E71" s="52" t="s">
        <v>566</v>
      </c>
      <c r="F71" s="46" t="s">
        <v>565</v>
      </c>
      <c r="G71" s="42" t="s">
        <v>572</v>
      </c>
      <c r="H71" s="42" t="s">
        <v>575</v>
      </c>
      <c r="I71" s="42" t="s">
        <v>572</v>
      </c>
      <c r="J71" s="42" t="s">
        <v>572</v>
      </c>
      <c r="K71" s="42" t="s">
        <v>575</v>
      </c>
      <c r="L71" s="42" t="s">
        <v>572</v>
      </c>
      <c r="M71" s="42" t="s">
        <v>575</v>
      </c>
      <c r="N71" s="42" t="s">
        <v>574</v>
      </c>
      <c r="O71" s="42" t="s">
        <v>572</v>
      </c>
      <c r="P71" s="42" t="s">
        <v>574</v>
      </c>
    </row>
    <row r="72" spans="1:16" x14ac:dyDescent="0.35">
      <c r="A72" s="72" t="s">
        <v>416</v>
      </c>
      <c r="B72" s="42" t="s">
        <v>566</v>
      </c>
      <c r="C72" s="42" t="s">
        <v>566</v>
      </c>
      <c r="D72" s="42" t="s">
        <v>565</v>
      </c>
      <c r="E72" s="52" t="s">
        <v>566</v>
      </c>
      <c r="F72" s="46" t="s">
        <v>565</v>
      </c>
      <c r="G72" s="42" t="s">
        <v>572</v>
      </c>
      <c r="H72" s="42" t="s">
        <v>572</v>
      </c>
      <c r="I72" s="42" t="s">
        <v>572</v>
      </c>
      <c r="J72" s="42" t="s">
        <v>572</v>
      </c>
      <c r="K72" s="42" t="s">
        <v>575</v>
      </c>
      <c r="L72" s="42" t="s">
        <v>572</v>
      </c>
      <c r="M72" s="42" t="s">
        <v>575</v>
      </c>
      <c r="N72" s="42" t="s">
        <v>575</v>
      </c>
      <c r="O72" s="42" t="s">
        <v>572</v>
      </c>
      <c r="P72" s="42" t="s">
        <v>574</v>
      </c>
    </row>
    <row r="73" spans="1:16" x14ac:dyDescent="0.35">
      <c r="A73" s="72" t="s">
        <v>419</v>
      </c>
      <c r="B73" s="42" t="s">
        <v>566</v>
      </c>
      <c r="C73" s="42" t="s">
        <v>566</v>
      </c>
      <c r="D73" s="42" t="s">
        <v>565</v>
      </c>
      <c r="E73" s="52" t="s">
        <v>565</v>
      </c>
      <c r="F73" s="46" t="s">
        <v>565</v>
      </c>
      <c r="G73" s="42" t="s">
        <v>572</v>
      </c>
      <c r="H73" s="42" t="s">
        <v>574</v>
      </c>
      <c r="I73" s="42" t="s">
        <v>572</v>
      </c>
      <c r="J73" s="42" t="s">
        <v>572</v>
      </c>
      <c r="K73" s="42" t="s">
        <v>572</v>
      </c>
      <c r="L73" s="42" t="s">
        <v>572</v>
      </c>
      <c r="M73" s="42" t="s">
        <v>574</v>
      </c>
      <c r="N73" s="42" t="s">
        <v>572</v>
      </c>
      <c r="O73" s="42" t="s">
        <v>572</v>
      </c>
      <c r="P73" s="42" t="s">
        <v>575</v>
      </c>
    </row>
    <row r="74" spans="1:16" x14ac:dyDescent="0.35">
      <c r="A74" s="72" t="s">
        <v>425</v>
      </c>
      <c r="B74" s="42" t="s">
        <v>565</v>
      </c>
      <c r="C74" s="42" t="s">
        <v>566</v>
      </c>
      <c r="D74" s="42" t="s">
        <v>565</v>
      </c>
      <c r="E74" s="52" t="s">
        <v>566</v>
      </c>
      <c r="F74" s="46" t="s">
        <v>565</v>
      </c>
      <c r="G74" s="42" t="s">
        <v>572</v>
      </c>
      <c r="H74" s="42" t="s">
        <v>575</v>
      </c>
      <c r="I74" s="42" t="s">
        <v>572</v>
      </c>
      <c r="J74" s="42" t="s">
        <v>572</v>
      </c>
      <c r="K74" s="42" t="s">
        <v>575</v>
      </c>
      <c r="L74" s="42" t="s">
        <v>572</v>
      </c>
      <c r="M74" s="42" t="s">
        <v>575</v>
      </c>
      <c r="N74" s="42" t="s">
        <v>572</v>
      </c>
      <c r="O74" s="42" t="s">
        <v>572</v>
      </c>
      <c r="P74" s="42" t="s">
        <v>574</v>
      </c>
    </row>
    <row r="75" spans="1:16" x14ac:dyDescent="0.35">
      <c r="A75" s="72" t="s">
        <v>684</v>
      </c>
      <c r="B75" s="42" t="s">
        <v>565</v>
      </c>
      <c r="C75" s="42" t="s">
        <v>565</v>
      </c>
      <c r="D75" s="42" t="s">
        <v>565</v>
      </c>
      <c r="E75" s="52" t="s">
        <v>566</v>
      </c>
      <c r="F75" s="46" t="s">
        <v>565</v>
      </c>
      <c r="G75" s="42" t="s">
        <v>572</v>
      </c>
      <c r="H75" s="42" t="s">
        <v>574</v>
      </c>
      <c r="I75" s="42" t="s">
        <v>572</v>
      </c>
      <c r="J75" s="42" t="s">
        <v>572</v>
      </c>
      <c r="K75" s="42" t="s">
        <v>572</v>
      </c>
      <c r="L75" s="42" t="s">
        <v>572</v>
      </c>
      <c r="M75" s="42" t="s">
        <v>572</v>
      </c>
      <c r="N75" s="42" t="s">
        <v>572</v>
      </c>
      <c r="O75" s="42" t="s">
        <v>572</v>
      </c>
      <c r="P75" s="42" t="s">
        <v>574</v>
      </c>
    </row>
    <row r="76" spans="1:16" x14ac:dyDescent="0.35">
      <c r="A76" s="72" t="s">
        <v>430</v>
      </c>
      <c r="B76" s="42" t="s">
        <v>566</v>
      </c>
      <c r="C76" s="42" t="s">
        <v>565</v>
      </c>
      <c r="D76" s="42" t="s">
        <v>565</v>
      </c>
      <c r="E76" s="52" t="s">
        <v>566</v>
      </c>
      <c r="F76" s="46" t="s">
        <v>565</v>
      </c>
      <c r="G76" s="42" t="s">
        <v>572</v>
      </c>
      <c r="H76" s="42" t="s">
        <v>574</v>
      </c>
      <c r="I76" s="42" t="s">
        <v>572</v>
      </c>
      <c r="J76" s="42" t="s">
        <v>572</v>
      </c>
      <c r="K76" s="42" t="s">
        <v>572</v>
      </c>
      <c r="L76" s="42" t="s">
        <v>572</v>
      </c>
      <c r="M76" s="42" t="s">
        <v>572</v>
      </c>
      <c r="N76" s="42" t="s">
        <v>575</v>
      </c>
      <c r="O76" s="42" t="s">
        <v>572</v>
      </c>
      <c r="P76" s="42" t="s">
        <v>574</v>
      </c>
    </row>
    <row r="77" spans="1:16" x14ac:dyDescent="0.35">
      <c r="A77" s="72" t="s">
        <v>436</v>
      </c>
      <c r="B77" s="42" t="s">
        <v>566</v>
      </c>
      <c r="C77" s="42" t="s">
        <v>565</v>
      </c>
      <c r="D77" s="42" t="s">
        <v>565</v>
      </c>
      <c r="E77" s="52" t="s">
        <v>565</v>
      </c>
      <c r="F77" s="46" t="s">
        <v>565</v>
      </c>
      <c r="G77" s="42" t="s">
        <v>572</v>
      </c>
      <c r="H77" s="42" t="s">
        <v>574</v>
      </c>
      <c r="I77" s="42" t="s">
        <v>572</v>
      </c>
      <c r="J77" s="42" t="s">
        <v>572</v>
      </c>
      <c r="K77" s="42" t="s">
        <v>575</v>
      </c>
      <c r="L77" s="42" t="s">
        <v>572</v>
      </c>
      <c r="M77" s="42" t="s">
        <v>575</v>
      </c>
      <c r="N77" s="42" t="s">
        <v>574</v>
      </c>
      <c r="O77" s="42" t="s">
        <v>572</v>
      </c>
      <c r="P77" s="42" t="s">
        <v>572</v>
      </c>
    </row>
    <row r="78" spans="1:16" x14ac:dyDescent="0.35">
      <c r="A78" s="72" t="s">
        <v>687</v>
      </c>
      <c r="B78" s="42" t="s">
        <v>566</v>
      </c>
      <c r="C78" s="42" t="s">
        <v>566</v>
      </c>
      <c r="D78" s="42" t="s">
        <v>565</v>
      </c>
      <c r="E78" s="52" t="s">
        <v>566</v>
      </c>
      <c r="F78" s="46" t="s">
        <v>565</v>
      </c>
      <c r="G78" s="42" t="s">
        <v>572</v>
      </c>
      <c r="H78" s="42" t="s">
        <v>572</v>
      </c>
      <c r="I78" s="42" t="s">
        <v>572</v>
      </c>
      <c r="J78" s="42" t="s">
        <v>572</v>
      </c>
      <c r="K78" s="42" t="s">
        <v>572</v>
      </c>
      <c r="L78" s="42" t="s">
        <v>572</v>
      </c>
      <c r="M78" s="42" t="s">
        <v>572</v>
      </c>
      <c r="N78" s="42" t="s">
        <v>572</v>
      </c>
      <c r="O78" s="42" t="s">
        <v>572</v>
      </c>
      <c r="P78" s="42" t="s">
        <v>575</v>
      </c>
    </row>
    <row r="79" spans="1:16" x14ac:dyDescent="0.35">
      <c r="A79" s="72" t="s">
        <v>692</v>
      </c>
      <c r="B79" s="42" t="s">
        <v>566</v>
      </c>
      <c r="C79" s="42" t="s">
        <v>565</v>
      </c>
      <c r="D79" s="42" t="s">
        <v>565</v>
      </c>
      <c r="E79" s="52" t="s">
        <v>566</v>
      </c>
      <c r="F79" s="46" t="s">
        <v>565</v>
      </c>
      <c r="G79" s="42" t="s">
        <v>572</v>
      </c>
      <c r="H79" s="42" t="s">
        <v>574</v>
      </c>
      <c r="I79" s="42" t="s">
        <v>572</v>
      </c>
      <c r="J79" s="42" t="s">
        <v>572</v>
      </c>
      <c r="K79" s="42" t="s">
        <v>572</v>
      </c>
      <c r="L79" s="42" t="s">
        <v>572</v>
      </c>
      <c r="M79" s="42" t="s">
        <v>572</v>
      </c>
      <c r="N79" s="42" t="s">
        <v>575</v>
      </c>
      <c r="O79" s="42" t="s">
        <v>572</v>
      </c>
      <c r="P79" s="42" t="s">
        <v>574</v>
      </c>
    </row>
    <row r="80" spans="1:16" x14ac:dyDescent="0.35">
      <c r="A80" s="72" t="s">
        <v>440</v>
      </c>
      <c r="B80" s="42" t="s">
        <v>565</v>
      </c>
      <c r="C80" s="42" t="s">
        <v>565</v>
      </c>
      <c r="D80" s="42" t="s">
        <v>565</v>
      </c>
      <c r="E80" s="52" t="s">
        <v>565</v>
      </c>
      <c r="F80" s="46" t="s">
        <v>565</v>
      </c>
      <c r="G80" s="42" t="s">
        <v>572</v>
      </c>
      <c r="H80" s="42" t="s">
        <v>575</v>
      </c>
      <c r="I80" s="42" t="s">
        <v>572</v>
      </c>
      <c r="J80" s="42" t="s">
        <v>572</v>
      </c>
      <c r="K80" s="42" t="s">
        <v>572</v>
      </c>
      <c r="L80" s="42" t="s">
        <v>572</v>
      </c>
      <c r="M80" s="42" t="s">
        <v>572</v>
      </c>
      <c r="N80" s="42" t="s">
        <v>572</v>
      </c>
      <c r="O80" s="42" t="s">
        <v>572</v>
      </c>
      <c r="P80" s="42" t="s">
        <v>572</v>
      </c>
    </row>
    <row r="81" spans="1:16" x14ac:dyDescent="0.35">
      <c r="A81" s="72" t="s">
        <v>445</v>
      </c>
      <c r="B81" s="42" t="s">
        <v>565</v>
      </c>
      <c r="C81" s="42" t="s">
        <v>566</v>
      </c>
      <c r="D81" s="42" t="s">
        <v>565</v>
      </c>
      <c r="E81" s="52" t="s">
        <v>566</v>
      </c>
      <c r="F81" s="46" t="s">
        <v>565</v>
      </c>
      <c r="G81" s="42" t="s">
        <v>572</v>
      </c>
      <c r="H81" s="42" t="s">
        <v>574</v>
      </c>
      <c r="I81" s="42" t="s">
        <v>572</v>
      </c>
      <c r="J81" s="42" t="s">
        <v>572</v>
      </c>
      <c r="K81" s="42" t="s">
        <v>572</v>
      </c>
      <c r="L81" s="42" t="s">
        <v>572</v>
      </c>
      <c r="M81" s="42" t="s">
        <v>574</v>
      </c>
      <c r="N81" s="42" t="s">
        <v>574</v>
      </c>
      <c r="O81" s="42" t="s">
        <v>572</v>
      </c>
      <c r="P81" s="42" t="s">
        <v>574</v>
      </c>
    </row>
    <row r="82" spans="1:16" x14ac:dyDescent="0.35">
      <c r="A82" s="72" t="s">
        <v>448</v>
      </c>
      <c r="B82" s="42" t="s">
        <v>565</v>
      </c>
      <c r="C82" s="42" t="s">
        <v>565</v>
      </c>
      <c r="D82" s="42" t="s">
        <v>565</v>
      </c>
      <c r="E82" s="52" t="s">
        <v>565</v>
      </c>
      <c r="F82" s="46" t="s">
        <v>565</v>
      </c>
      <c r="G82" s="42" t="s">
        <v>572</v>
      </c>
      <c r="H82" s="42" t="s">
        <v>574</v>
      </c>
      <c r="I82" s="42" t="s">
        <v>572</v>
      </c>
      <c r="J82" s="42" t="s">
        <v>572</v>
      </c>
      <c r="K82" s="42" t="s">
        <v>575</v>
      </c>
      <c r="L82" s="42" t="s">
        <v>572</v>
      </c>
      <c r="M82" s="42" t="s">
        <v>575</v>
      </c>
      <c r="N82" s="42" t="s">
        <v>574</v>
      </c>
      <c r="O82" s="42" t="s">
        <v>572</v>
      </c>
      <c r="P82" s="42" t="s">
        <v>572</v>
      </c>
    </row>
    <row r="83" spans="1:16" x14ac:dyDescent="0.35">
      <c r="A83" s="72" t="s">
        <v>456</v>
      </c>
      <c r="B83" s="42" t="s">
        <v>566</v>
      </c>
      <c r="C83" s="42" t="s">
        <v>566</v>
      </c>
      <c r="D83" s="42" t="s">
        <v>565</v>
      </c>
      <c r="E83" s="52" t="s">
        <v>566</v>
      </c>
      <c r="F83" s="46" t="s">
        <v>565</v>
      </c>
      <c r="G83" s="42" t="s">
        <v>572</v>
      </c>
      <c r="H83" s="42" t="s">
        <v>574</v>
      </c>
      <c r="I83" s="42" t="s">
        <v>572</v>
      </c>
      <c r="J83" s="42" t="s">
        <v>572</v>
      </c>
      <c r="K83" s="42" t="s">
        <v>575</v>
      </c>
      <c r="L83" s="42" t="s">
        <v>572</v>
      </c>
      <c r="M83" s="42" t="s">
        <v>575</v>
      </c>
      <c r="N83" s="42" t="s">
        <v>575</v>
      </c>
      <c r="O83" s="42" t="s">
        <v>572</v>
      </c>
      <c r="P83" s="42" t="s">
        <v>574</v>
      </c>
    </row>
    <row r="84" spans="1:16" x14ac:dyDescent="0.35">
      <c r="A84" s="72" t="s">
        <v>460</v>
      </c>
      <c r="B84" s="42" t="s">
        <v>566</v>
      </c>
      <c r="C84" s="42" t="s">
        <v>565</v>
      </c>
      <c r="D84" s="42" t="s">
        <v>565</v>
      </c>
      <c r="E84" s="52" t="s">
        <v>566</v>
      </c>
      <c r="F84" s="46" t="s">
        <v>565</v>
      </c>
      <c r="G84" s="42" t="s">
        <v>572</v>
      </c>
      <c r="H84" s="42" t="s">
        <v>575</v>
      </c>
      <c r="I84" s="42" t="s">
        <v>572</v>
      </c>
      <c r="J84" s="42" t="s">
        <v>572</v>
      </c>
      <c r="K84" s="42" t="s">
        <v>572</v>
      </c>
      <c r="L84" s="42" t="s">
        <v>572</v>
      </c>
      <c r="M84" s="42" t="s">
        <v>572</v>
      </c>
      <c r="N84" s="42" t="s">
        <v>575</v>
      </c>
      <c r="O84" s="42" t="s">
        <v>572</v>
      </c>
      <c r="P84" s="42" t="s">
        <v>574</v>
      </c>
    </row>
    <row r="85" spans="1:16" x14ac:dyDescent="0.35">
      <c r="A85" s="72" t="s">
        <v>465</v>
      </c>
      <c r="B85" s="42" t="s">
        <v>565</v>
      </c>
      <c r="C85" s="42" t="s">
        <v>565</v>
      </c>
      <c r="D85" s="42" t="s">
        <v>565</v>
      </c>
      <c r="E85" s="52" t="s">
        <v>565</v>
      </c>
      <c r="F85" s="46" t="s">
        <v>565</v>
      </c>
      <c r="G85" s="42" t="s">
        <v>572</v>
      </c>
      <c r="H85" s="42" t="s">
        <v>574</v>
      </c>
      <c r="I85" s="42" t="s">
        <v>572</v>
      </c>
      <c r="J85" s="42" t="s">
        <v>572</v>
      </c>
      <c r="K85" s="42" t="s">
        <v>572</v>
      </c>
      <c r="L85" s="42" t="s">
        <v>572</v>
      </c>
      <c r="M85" s="42" t="s">
        <v>572</v>
      </c>
      <c r="N85" s="42" t="s">
        <v>574</v>
      </c>
      <c r="O85" s="42" t="s">
        <v>572</v>
      </c>
      <c r="P85" s="42" t="s">
        <v>572</v>
      </c>
    </row>
    <row r="86" spans="1:16" x14ac:dyDescent="0.35">
      <c r="A86" s="72" t="s">
        <v>470</v>
      </c>
      <c r="B86" s="42" t="s">
        <v>565</v>
      </c>
      <c r="C86" s="42" t="s">
        <v>565</v>
      </c>
      <c r="D86" s="42" t="s">
        <v>565</v>
      </c>
      <c r="E86" s="52" t="s">
        <v>565</v>
      </c>
      <c r="F86" s="46" t="s">
        <v>565</v>
      </c>
      <c r="G86" s="42" t="s">
        <v>572</v>
      </c>
      <c r="H86" s="42" t="s">
        <v>574</v>
      </c>
      <c r="I86" s="42" t="s">
        <v>572</v>
      </c>
      <c r="J86" s="42" t="s">
        <v>572</v>
      </c>
      <c r="K86" s="42" t="s">
        <v>572</v>
      </c>
      <c r="L86" s="42" t="s">
        <v>572</v>
      </c>
      <c r="M86" s="42" t="s">
        <v>572</v>
      </c>
      <c r="N86" s="42" t="s">
        <v>574</v>
      </c>
      <c r="O86" s="42" t="s">
        <v>572</v>
      </c>
      <c r="P86" s="42" t="s">
        <v>572</v>
      </c>
    </row>
    <row r="87" spans="1:16" x14ac:dyDescent="0.35">
      <c r="A87" s="72" t="s">
        <v>477</v>
      </c>
      <c r="B87" s="42" t="s">
        <v>565</v>
      </c>
      <c r="C87" s="42" t="s">
        <v>566</v>
      </c>
      <c r="D87" s="42" t="s">
        <v>565</v>
      </c>
      <c r="E87" s="52" t="s">
        <v>565</v>
      </c>
      <c r="F87" s="46" t="s">
        <v>565</v>
      </c>
      <c r="G87" s="42" t="s">
        <v>572</v>
      </c>
      <c r="H87" s="42" t="s">
        <v>574</v>
      </c>
      <c r="I87" s="42" t="s">
        <v>572</v>
      </c>
      <c r="J87" s="42" t="s">
        <v>572</v>
      </c>
      <c r="K87" s="42" t="s">
        <v>572</v>
      </c>
      <c r="L87" s="42" t="s">
        <v>572</v>
      </c>
      <c r="M87" s="42" t="s">
        <v>574</v>
      </c>
      <c r="N87" s="42" t="s">
        <v>572</v>
      </c>
      <c r="O87" s="42" t="s">
        <v>572</v>
      </c>
      <c r="P87" s="42" t="s">
        <v>572</v>
      </c>
    </row>
    <row r="88" spans="1:16" x14ac:dyDescent="0.35">
      <c r="A88" s="72" t="s">
        <v>698</v>
      </c>
      <c r="B88" s="42" t="s">
        <v>566</v>
      </c>
      <c r="C88" s="42" t="s">
        <v>566</v>
      </c>
      <c r="D88" s="74" t="s">
        <v>566</v>
      </c>
      <c r="E88" s="52" t="s">
        <v>566</v>
      </c>
      <c r="F88" s="46" t="s">
        <v>565</v>
      </c>
      <c r="G88" s="42" t="s">
        <v>572</v>
      </c>
      <c r="H88" s="42" t="s">
        <v>575</v>
      </c>
      <c r="I88" s="42" t="s">
        <v>572</v>
      </c>
      <c r="J88" s="42" t="s">
        <v>572</v>
      </c>
      <c r="K88" s="42" t="s">
        <v>574</v>
      </c>
      <c r="L88" s="42" t="s">
        <v>572</v>
      </c>
      <c r="M88" s="42" t="s">
        <v>574</v>
      </c>
      <c r="N88" s="42" t="s">
        <v>574</v>
      </c>
      <c r="O88" s="42" t="s">
        <v>572</v>
      </c>
      <c r="P88" s="42" t="s">
        <v>575</v>
      </c>
    </row>
    <row r="89" spans="1:16" x14ac:dyDescent="0.35">
      <c r="A89" s="72" t="s">
        <v>484</v>
      </c>
      <c r="B89" s="42" t="s">
        <v>566</v>
      </c>
      <c r="C89" s="42" t="s">
        <v>566</v>
      </c>
      <c r="D89" s="42" t="s">
        <v>565</v>
      </c>
      <c r="E89" s="52" t="s">
        <v>566</v>
      </c>
      <c r="F89" s="46" t="s">
        <v>565</v>
      </c>
      <c r="G89" s="42" t="s">
        <v>572</v>
      </c>
      <c r="H89" s="42" t="s">
        <v>574</v>
      </c>
      <c r="I89" s="42" t="s">
        <v>572</v>
      </c>
      <c r="J89" s="42" t="s">
        <v>572</v>
      </c>
      <c r="K89" s="42" t="s">
        <v>572</v>
      </c>
      <c r="L89" s="42" t="s">
        <v>572</v>
      </c>
      <c r="M89" s="42" t="s">
        <v>574</v>
      </c>
      <c r="N89" s="42" t="s">
        <v>575</v>
      </c>
      <c r="O89" s="42" t="s">
        <v>572</v>
      </c>
      <c r="P89" s="42" t="s">
        <v>574</v>
      </c>
    </row>
    <row r="90" spans="1:16" x14ac:dyDescent="0.35">
      <c r="A90" s="39"/>
      <c r="B90" s="42"/>
      <c r="C90" s="42"/>
      <c r="E90" s="42"/>
      <c r="G90" s="42"/>
      <c r="H90" s="42"/>
      <c r="I90" s="42"/>
      <c r="J90" s="42"/>
      <c r="K90" s="42"/>
      <c r="L90" s="42"/>
      <c r="M90" s="42"/>
      <c r="N90" s="42"/>
      <c r="O90" s="42"/>
      <c r="P90" s="42"/>
    </row>
    <row r="91" spans="1:16" x14ac:dyDescent="0.35">
      <c r="A91" s="39"/>
      <c r="B91" s="42"/>
      <c r="C91" s="42"/>
      <c r="E91" s="42"/>
      <c r="F91" s="42"/>
      <c r="G91" s="42"/>
      <c r="H91" s="42"/>
      <c r="I91" s="42"/>
      <c r="J91" s="42"/>
      <c r="K91" s="42"/>
      <c r="L91" s="42"/>
      <c r="M91" s="42"/>
      <c r="N91" s="42"/>
      <c r="O91" s="42"/>
      <c r="P91" s="42"/>
    </row>
    <row r="92" spans="1:16" x14ac:dyDescent="0.35">
      <c r="A92" s="39"/>
      <c r="B92" s="42"/>
      <c r="C92" s="42"/>
      <c r="E92" s="42"/>
      <c r="F92" s="42"/>
      <c r="G92" s="42"/>
      <c r="H92" s="42"/>
      <c r="I92" s="42"/>
      <c r="J92" s="42"/>
      <c r="K92" s="42"/>
      <c r="L92" s="42"/>
      <c r="M92" s="42"/>
      <c r="N92" s="42"/>
      <c r="O92" s="42"/>
      <c r="P92" s="42"/>
    </row>
    <row r="93" spans="1:16" x14ac:dyDescent="0.35">
      <c r="A93" s="39"/>
      <c r="B93" s="42"/>
      <c r="C93" s="42"/>
      <c r="E93" s="42"/>
      <c r="G93" s="42"/>
      <c r="H93" s="42"/>
      <c r="I93" s="42"/>
      <c r="J93" s="42"/>
      <c r="K93" s="42"/>
      <c r="L93" s="42"/>
      <c r="M93" s="42"/>
      <c r="N93" s="42"/>
      <c r="O93" s="42"/>
      <c r="P93" s="42"/>
    </row>
    <row r="94" spans="1:16" x14ac:dyDescent="0.35">
      <c r="A94" s="39"/>
      <c r="B94" s="42"/>
      <c r="C94" s="42"/>
      <c r="E94" s="42"/>
      <c r="G94" s="42"/>
      <c r="H94" s="42"/>
      <c r="I94" s="42"/>
      <c r="J94" s="42"/>
      <c r="K94" s="42"/>
      <c r="L94" s="42"/>
      <c r="M94" s="42"/>
      <c r="N94" s="42"/>
      <c r="O94" s="42"/>
      <c r="P94" s="42"/>
    </row>
    <row r="95" spans="1:16" x14ac:dyDescent="0.35">
      <c r="A95" s="39"/>
      <c r="B95" s="42"/>
      <c r="C95" s="42"/>
      <c r="E95" s="42"/>
      <c r="G95" s="42"/>
      <c r="H95" s="42"/>
      <c r="I95" s="42"/>
      <c r="J95" s="42"/>
      <c r="K95" s="42"/>
      <c r="L95" s="42"/>
      <c r="M95" s="42"/>
      <c r="N95" s="42"/>
      <c r="O95" s="42"/>
      <c r="P95" s="42"/>
    </row>
    <row r="96" spans="1:16" x14ac:dyDescent="0.35">
      <c r="A96" s="39"/>
      <c r="B96" s="43"/>
      <c r="C96" s="43"/>
      <c r="D96" s="43"/>
      <c r="E96" s="43"/>
      <c r="F96" s="43"/>
      <c r="G96" s="43"/>
      <c r="H96" s="43"/>
      <c r="I96" s="43"/>
      <c r="J96" s="43"/>
      <c r="K96" s="43"/>
      <c r="L96" s="43"/>
      <c r="M96" s="43"/>
      <c r="N96" s="43"/>
      <c r="O96" s="43"/>
      <c r="P96" s="43"/>
    </row>
    <row r="97" spans="1:16" x14ac:dyDescent="0.35">
      <c r="A97" s="39"/>
      <c r="B97" s="43"/>
      <c r="C97" s="43"/>
      <c r="D97" s="43"/>
      <c r="E97" s="43"/>
      <c r="F97" s="43"/>
      <c r="G97" s="43"/>
      <c r="H97" s="43"/>
      <c r="I97" s="43"/>
      <c r="J97" s="43"/>
      <c r="K97" s="43"/>
      <c r="L97" s="43"/>
      <c r="M97" s="43"/>
      <c r="N97" s="43"/>
      <c r="O97" s="43"/>
      <c r="P97" s="43"/>
    </row>
    <row r="98" spans="1:16" x14ac:dyDescent="0.35">
      <c r="A98" s="39"/>
      <c r="B98" s="43"/>
      <c r="C98" s="43"/>
      <c r="D98" s="43"/>
      <c r="E98" s="43"/>
      <c r="F98" s="56"/>
      <c r="G98" s="43"/>
      <c r="H98" s="43"/>
      <c r="I98" s="43"/>
      <c r="J98" s="43"/>
      <c r="K98" s="43"/>
      <c r="L98" s="43"/>
      <c r="M98" s="43"/>
      <c r="N98" s="43"/>
      <c r="O98" s="43"/>
      <c r="P98" s="43"/>
    </row>
    <row r="99" spans="1:16" x14ac:dyDescent="0.35">
      <c r="A99" s="39"/>
      <c r="B99" s="42"/>
      <c r="C99" s="42"/>
      <c r="E99" s="42"/>
      <c r="G99" s="42"/>
      <c r="H99" s="42"/>
      <c r="I99" s="42"/>
      <c r="J99" s="42"/>
      <c r="K99" s="42"/>
      <c r="L99" s="42"/>
      <c r="M99" s="42"/>
      <c r="N99" s="42"/>
      <c r="O99" s="42"/>
      <c r="P99" s="42"/>
    </row>
    <row r="100" spans="1:16" x14ac:dyDescent="0.35">
      <c r="A100" s="39"/>
      <c r="B100" s="42"/>
      <c r="C100" s="42"/>
      <c r="E100" s="42"/>
      <c r="G100" s="42"/>
      <c r="H100" s="42"/>
      <c r="I100" s="42"/>
      <c r="J100" s="42"/>
      <c r="K100" s="42"/>
      <c r="L100" s="42"/>
      <c r="M100" s="42"/>
      <c r="N100" s="42"/>
      <c r="O100" s="42"/>
      <c r="P100" s="43"/>
    </row>
    <row r="101" spans="1:16" x14ac:dyDescent="0.35">
      <c r="A101" s="39"/>
      <c r="B101" s="42"/>
      <c r="C101" s="42"/>
      <c r="E101" s="42"/>
      <c r="G101" s="42"/>
      <c r="H101" s="42"/>
      <c r="I101" s="42"/>
      <c r="J101" s="42"/>
      <c r="K101" s="42"/>
      <c r="L101" s="42"/>
      <c r="M101" s="42"/>
      <c r="N101" s="42"/>
      <c r="O101" s="42"/>
      <c r="P101" s="42"/>
    </row>
    <row r="102" spans="1:16" x14ac:dyDescent="0.35">
      <c r="A102" s="39"/>
      <c r="B102" s="42"/>
      <c r="C102" s="42"/>
      <c r="E102" s="42"/>
      <c r="G102" s="42"/>
      <c r="H102" s="42"/>
      <c r="I102" s="42"/>
      <c r="J102" s="42"/>
      <c r="K102" s="42"/>
      <c r="L102" s="42"/>
      <c r="M102" s="42"/>
      <c r="N102" s="42"/>
      <c r="O102" s="42"/>
      <c r="P102" s="42"/>
    </row>
    <row r="103" spans="1:16" x14ac:dyDescent="0.35">
      <c r="A103" s="39"/>
      <c r="B103" s="42"/>
      <c r="C103" s="42"/>
      <c r="E103" s="42"/>
      <c r="G103" s="42"/>
      <c r="H103" s="42"/>
      <c r="I103" s="42"/>
      <c r="J103" s="42"/>
      <c r="K103" s="42"/>
      <c r="L103" s="42"/>
      <c r="M103" s="42"/>
      <c r="N103" s="42"/>
      <c r="O103" s="42"/>
      <c r="P103" s="42"/>
    </row>
    <row r="104" spans="1:16" x14ac:dyDescent="0.35">
      <c r="A104" s="39"/>
      <c r="B104" s="42"/>
      <c r="C104" s="42"/>
      <c r="E104" s="42"/>
      <c r="G104" s="42"/>
      <c r="H104" s="42"/>
      <c r="I104" s="42"/>
      <c r="J104" s="42"/>
      <c r="K104" s="42"/>
      <c r="L104" s="42"/>
      <c r="M104" s="42"/>
      <c r="N104" s="42"/>
      <c r="O104" s="42"/>
      <c r="P104" s="42"/>
    </row>
    <row r="105" spans="1:16" x14ac:dyDescent="0.35">
      <c r="A105" s="39"/>
      <c r="B105" s="42"/>
      <c r="C105" s="42"/>
      <c r="E105" s="42"/>
      <c r="G105" s="42"/>
      <c r="H105" s="42"/>
      <c r="I105" s="42"/>
      <c r="J105" s="42"/>
      <c r="K105" s="42"/>
      <c r="L105" s="42"/>
      <c r="M105" s="42"/>
      <c r="N105" s="42"/>
      <c r="O105" s="42"/>
      <c r="P105" s="42"/>
    </row>
    <row r="106" spans="1:16" x14ac:dyDescent="0.35">
      <c r="A106" s="39"/>
      <c r="B106" s="42"/>
      <c r="C106" s="42"/>
      <c r="E106" s="42"/>
      <c r="G106" s="42"/>
      <c r="H106" s="42"/>
      <c r="I106" s="42"/>
      <c r="J106" s="42"/>
      <c r="K106" s="42"/>
      <c r="L106" s="42"/>
      <c r="M106" s="42"/>
      <c r="N106" s="42"/>
      <c r="O106" s="42"/>
      <c r="P106" s="42"/>
    </row>
    <row r="107" spans="1:16" x14ac:dyDescent="0.35">
      <c r="A107" s="39"/>
      <c r="B107" s="42"/>
      <c r="C107" s="42"/>
      <c r="E107" s="42"/>
      <c r="G107" s="42"/>
      <c r="H107" s="42"/>
      <c r="I107" s="42"/>
      <c r="J107" s="42"/>
      <c r="K107" s="42"/>
      <c r="L107" s="42"/>
      <c r="M107" s="42"/>
      <c r="N107" s="42"/>
      <c r="O107" s="42"/>
      <c r="P107" s="42"/>
    </row>
    <row r="108" spans="1:16" x14ac:dyDescent="0.35">
      <c r="A108" s="39"/>
      <c r="B108" s="42"/>
      <c r="C108" s="42"/>
      <c r="E108" s="42"/>
      <c r="G108" s="42"/>
      <c r="H108" s="42"/>
      <c r="I108" s="42"/>
      <c r="J108" s="42"/>
      <c r="K108" s="42"/>
      <c r="L108" s="42"/>
      <c r="M108" s="42"/>
      <c r="N108" s="42"/>
      <c r="O108" s="42"/>
      <c r="P108" s="42"/>
    </row>
    <row r="109" spans="1:16" x14ac:dyDescent="0.35">
      <c r="A109" s="39"/>
      <c r="B109" s="42"/>
      <c r="C109" s="42"/>
      <c r="E109" s="42"/>
      <c r="G109" s="42"/>
      <c r="H109" s="42"/>
      <c r="I109" s="42"/>
      <c r="J109" s="42"/>
      <c r="K109" s="42"/>
      <c r="L109" s="42"/>
      <c r="M109" s="42"/>
      <c r="N109" s="42"/>
      <c r="O109" s="42"/>
      <c r="P109" s="42"/>
    </row>
    <row r="110" spans="1:16" x14ac:dyDescent="0.35">
      <c r="A110" s="39"/>
      <c r="B110" s="42"/>
      <c r="C110" s="42"/>
      <c r="E110" s="42"/>
      <c r="G110" s="42"/>
      <c r="H110" s="42"/>
      <c r="I110" s="42"/>
      <c r="J110" s="42"/>
      <c r="K110" s="42"/>
      <c r="L110" s="42"/>
      <c r="M110" s="42"/>
      <c r="N110" s="42"/>
      <c r="O110" s="42"/>
      <c r="P110" s="42"/>
    </row>
    <row r="111" spans="1:16" x14ac:dyDescent="0.35">
      <c r="A111" s="39"/>
      <c r="B111" s="42"/>
      <c r="C111" s="42"/>
      <c r="E111" s="42"/>
      <c r="G111" s="42"/>
      <c r="H111" s="42"/>
      <c r="I111" s="42"/>
      <c r="J111" s="42"/>
      <c r="K111" s="42"/>
      <c r="L111" s="42"/>
      <c r="M111" s="42"/>
      <c r="N111" s="42"/>
      <c r="O111" s="42"/>
      <c r="P111" s="42"/>
    </row>
    <row r="112" spans="1:16" x14ac:dyDescent="0.35">
      <c r="A112" s="39"/>
      <c r="B112" s="42"/>
      <c r="C112" s="42"/>
      <c r="E112" s="42"/>
      <c r="G112" s="42"/>
      <c r="H112" s="42"/>
      <c r="I112" s="42"/>
      <c r="J112" s="42"/>
      <c r="K112" s="42"/>
      <c r="L112" s="42"/>
      <c r="M112" s="42"/>
      <c r="N112" s="42"/>
      <c r="O112" s="42"/>
      <c r="P112" s="42"/>
    </row>
    <row r="113" spans="1:16" x14ac:dyDescent="0.35">
      <c r="A113" s="39"/>
      <c r="B113" s="42"/>
      <c r="C113" s="42"/>
      <c r="E113" s="42"/>
      <c r="G113" s="42"/>
      <c r="H113" s="42"/>
      <c r="I113" s="42"/>
      <c r="J113" s="42"/>
      <c r="K113" s="42"/>
      <c r="L113" s="42"/>
      <c r="M113" s="42"/>
      <c r="N113" s="42"/>
      <c r="O113" s="42"/>
      <c r="P113" s="42"/>
    </row>
    <row r="114" spans="1:16" x14ac:dyDescent="0.35">
      <c r="A114" s="39"/>
      <c r="B114" s="42"/>
      <c r="C114" s="42"/>
      <c r="E114" s="42"/>
      <c r="G114" s="42"/>
      <c r="H114" s="42"/>
      <c r="I114" s="42"/>
      <c r="J114" s="42"/>
      <c r="K114" s="42"/>
      <c r="L114" s="42"/>
      <c r="M114" s="42"/>
      <c r="N114" s="42"/>
      <c r="O114" s="42"/>
      <c r="P114" s="42"/>
    </row>
    <row r="115" spans="1:16" x14ac:dyDescent="0.35">
      <c r="A115" s="39"/>
      <c r="B115" s="42"/>
      <c r="C115" s="42"/>
      <c r="E115" s="42"/>
      <c r="G115" s="42"/>
      <c r="H115" s="42"/>
      <c r="I115" s="42"/>
      <c r="J115" s="42"/>
      <c r="K115" s="42"/>
      <c r="L115" s="42"/>
      <c r="M115" s="42"/>
      <c r="N115" s="42"/>
      <c r="O115" s="42"/>
      <c r="P115" s="42"/>
    </row>
    <row r="116" spans="1:16" x14ac:dyDescent="0.35">
      <c r="A116" s="39"/>
      <c r="B116" s="42"/>
      <c r="C116" s="42"/>
      <c r="E116" s="42"/>
      <c r="G116" s="42"/>
      <c r="H116" s="42"/>
      <c r="I116" s="42"/>
      <c r="J116" s="42"/>
      <c r="K116" s="42"/>
      <c r="L116" s="42"/>
      <c r="M116" s="42"/>
      <c r="N116" s="42"/>
      <c r="O116" s="42"/>
      <c r="P116" s="42"/>
    </row>
    <row r="117" spans="1:16" x14ac:dyDescent="0.35">
      <c r="A117" s="39"/>
      <c r="B117" s="42"/>
      <c r="C117" s="42"/>
      <c r="E117" s="42"/>
      <c r="G117" s="42"/>
      <c r="H117" s="42"/>
      <c r="I117" s="42"/>
      <c r="J117" s="42"/>
      <c r="K117" s="42"/>
      <c r="L117" s="42"/>
      <c r="M117" s="42"/>
      <c r="N117" s="42"/>
      <c r="O117" s="42"/>
      <c r="P117" s="42"/>
    </row>
    <row r="118" spans="1:16" x14ac:dyDescent="0.35">
      <c r="A118" s="39"/>
      <c r="B118" s="42"/>
      <c r="C118" s="42"/>
      <c r="E118" s="42"/>
      <c r="G118" s="42"/>
      <c r="H118" s="42"/>
      <c r="I118" s="42"/>
      <c r="J118" s="42"/>
      <c r="K118" s="42"/>
      <c r="L118" s="42"/>
      <c r="M118" s="42"/>
      <c r="N118" s="42"/>
      <c r="O118" s="42"/>
      <c r="P118" s="42"/>
    </row>
    <row r="119" spans="1:16" x14ac:dyDescent="0.35">
      <c r="A119" s="39"/>
      <c r="B119" s="42"/>
      <c r="C119" s="42"/>
      <c r="E119" s="42"/>
      <c r="G119" s="42"/>
      <c r="H119" s="42"/>
      <c r="I119" s="42"/>
      <c r="J119" s="42"/>
      <c r="K119" s="42"/>
      <c r="L119" s="42"/>
      <c r="M119" s="42"/>
      <c r="N119" s="42"/>
      <c r="O119" s="42"/>
      <c r="P119" s="42"/>
    </row>
    <row r="120" spans="1:16" x14ac:dyDescent="0.35">
      <c r="A120" s="39"/>
      <c r="B120" s="42"/>
      <c r="C120" s="42"/>
      <c r="E120" s="42"/>
      <c r="G120" s="42"/>
      <c r="H120" s="42"/>
      <c r="I120" s="42"/>
      <c r="J120" s="42"/>
      <c r="K120" s="42"/>
      <c r="L120" s="42"/>
      <c r="M120" s="42"/>
      <c r="N120" s="42"/>
      <c r="O120" s="42"/>
      <c r="P120" s="42"/>
    </row>
    <row r="121" spans="1:16" x14ac:dyDescent="0.35">
      <c r="A121" s="39"/>
      <c r="B121" s="42"/>
      <c r="C121" s="42"/>
      <c r="E121" s="42"/>
      <c r="G121" s="42"/>
      <c r="H121" s="42"/>
      <c r="I121" s="42"/>
      <c r="J121" s="42"/>
      <c r="K121" s="42"/>
      <c r="L121" s="42"/>
      <c r="M121" s="42"/>
      <c r="N121" s="42"/>
      <c r="O121" s="42"/>
      <c r="P121" s="42"/>
    </row>
    <row r="122" spans="1:16" x14ac:dyDescent="0.35">
      <c r="A122" s="39"/>
      <c r="B122" s="42"/>
      <c r="C122" s="42"/>
      <c r="E122" s="42"/>
      <c r="G122" s="42"/>
      <c r="H122" s="42"/>
      <c r="I122" s="42"/>
      <c r="J122" s="42"/>
      <c r="K122" s="42"/>
      <c r="L122" s="42"/>
      <c r="M122" s="42"/>
      <c r="N122" s="42"/>
      <c r="O122" s="42"/>
      <c r="P122" s="42"/>
    </row>
    <row r="123" spans="1:16" x14ac:dyDescent="0.35">
      <c r="A123" s="39"/>
      <c r="B123" s="42"/>
      <c r="C123" s="42"/>
      <c r="E123" s="42"/>
      <c r="G123" s="42"/>
      <c r="H123" s="42"/>
      <c r="I123" s="42"/>
      <c r="J123" s="42"/>
      <c r="K123" s="42"/>
      <c r="L123" s="42"/>
      <c r="M123" s="42"/>
      <c r="N123" s="42"/>
      <c r="O123" s="42"/>
      <c r="P123" s="42"/>
    </row>
    <row r="124" spans="1:16" x14ac:dyDescent="0.35">
      <c r="A124" s="39"/>
      <c r="B124" s="42"/>
      <c r="C124" s="42"/>
      <c r="E124" s="42"/>
      <c r="G124" s="42"/>
      <c r="H124" s="42"/>
      <c r="I124" s="42"/>
      <c r="J124" s="42"/>
      <c r="K124" s="42"/>
      <c r="L124" s="42"/>
      <c r="M124" s="42"/>
      <c r="N124" s="42"/>
      <c r="O124" s="42"/>
      <c r="P124" s="42"/>
    </row>
    <row r="125" spans="1:16" x14ac:dyDescent="0.35">
      <c r="A125" s="39"/>
      <c r="B125" s="42"/>
      <c r="C125" s="42"/>
      <c r="E125" s="42"/>
      <c r="G125" s="42"/>
      <c r="H125" s="42"/>
      <c r="I125" s="42"/>
      <c r="J125" s="42"/>
      <c r="K125" s="42"/>
      <c r="L125" s="42"/>
      <c r="M125" s="42"/>
      <c r="N125" s="42"/>
      <c r="O125" s="42"/>
      <c r="P125" s="42"/>
    </row>
    <row r="126" spans="1:16" x14ac:dyDescent="0.35">
      <c r="A126" s="39"/>
      <c r="B126" s="42"/>
      <c r="C126" s="42"/>
      <c r="E126" s="42"/>
      <c r="G126" s="42"/>
      <c r="H126" s="42"/>
      <c r="I126" s="42"/>
      <c r="J126" s="42"/>
      <c r="K126" s="42"/>
      <c r="L126" s="42"/>
      <c r="M126" s="42"/>
      <c r="N126" s="42"/>
      <c r="O126" s="42"/>
      <c r="P126" s="42"/>
    </row>
    <row r="127" spans="1:16" x14ac:dyDescent="0.35">
      <c r="A127" s="39"/>
      <c r="B127" s="42"/>
      <c r="C127" s="42"/>
      <c r="E127" s="42"/>
      <c r="G127" s="42"/>
      <c r="H127" s="42"/>
      <c r="I127" s="42"/>
      <c r="J127" s="42"/>
      <c r="K127" s="42"/>
      <c r="L127" s="42"/>
      <c r="M127" s="42"/>
      <c r="N127" s="42"/>
      <c r="O127" s="42"/>
      <c r="P127" s="42"/>
    </row>
    <row r="128" spans="1:16" x14ac:dyDescent="0.35">
      <c r="A128" s="39"/>
      <c r="B128" s="42"/>
      <c r="C128" s="42"/>
      <c r="E128" s="42"/>
      <c r="G128" s="42"/>
      <c r="H128" s="42"/>
      <c r="I128" s="42"/>
      <c r="J128" s="42"/>
      <c r="K128" s="42"/>
      <c r="L128" s="42"/>
      <c r="M128" s="42"/>
      <c r="N128" s="42"/>
      <c r="O128" s="42"/>
      <c r="P128" s="42"/>
    </row>
    <row r="129" spans="1:16" x14ac:dyDescent="0.35">
      <c r="A129" s="39"/>
      <c r="B129" s="42"/>
      <c r="C129" s="42"/>
      <c r="E129" s="42"/>
      <c r="G129" s="42"/>
      <c r="H129" s="42"/>
      <c r="I129" s="42"/>
      <c r="J129" s="42"/>
      <c r="K129" s="42"/>
      <c r="L129" s="42"/>
      <c r="M129" s="42"/>
      <c r="N129" s="42"/>
      <c r="O129" s="42"/>
      <c r="P129" s="42"/>
    </row>
    <row r="130" spans="1:16" x14ac:dyDescent="0.35">
      <c r="A130" s="39"/>
      <c r="B130" s="42"/>
      <c r="C130" s="42"/>
      <c r="E130" s="42"/>
      <c r="G130" s="42"/>
      <c r="H130" s="42"/>
      <c r="I130" s="42"/>
      <c r="J130" s="42"/>
      <c r="K130" s="42"/>
      <c r="L130" s="42"/>
      <c r="M130" s="42"/>
      <c r="N130" s="42"/>
      <c r="O130" s="42"/>
      <c r="P130" s="42"/>
    </row>
    <row r="131" spans="1:16" x14ac:dyDescent="0.35">
      <c r="A131" s="39"/>
      <c r="B131" s="42"/>
      <c r="C131" s="42"/>
      <c r="E131" s="42"/>
      <c r="G131" s="42"/>
      <c r="H131" s="42"/>
      <c r="I131" s="42"/>
      <c r="J131" s="42"/>
      <c r="K131" s="42"/>
      <c r="L131" s="42"/>
      <c r="M131" s="42"/>
      <c r="N131" s="42"/>
      <c r="O131" s="42"/>
      <c r="P131" s="42"/>
    </row>
    <row r="132" spans="1:16" x14ac:dyDescent="0.35">
      <c r="A132" s="39"/>
      <c r="B132" s="42"/>
      <c r="C132" s="42"/>
      <c r="E132" s="42"/>
      <c r="G132" s="42"/>
      <c r="H132" s="42"/>
      <c r="I132" s="42"/>
      <c r="J132" s="42"/>
      <c r="K132" s="42"/>
      <c r="L132" s="42"/>
      <c r="M132" s="42"/>
      <c r="N132" s="42"/>
      <c r="O132" s="42"/>
      <c r="P132" s="42"/>
    </row>
    <row r="133" spans="1:16" x14ac:dyDescent="0.35">
      <c r="A133" s="39"/>
      <c r="B133" s="42"/>
      <c r="C133" s="42"/>
      <c r="E133" s="42"/>
      <c r="G133" s="42"/>
      <c r="H133" s="42"/>
      <c r="I133" s="42"/>
      <c r="J133" s="42"/>
      <c r="K133" s="42"/>
      <c r="L133" s="42"/>
      <c r="M133" s="42"/>
      <c r="N133" s="42"/>
      <c r="O133" s="42"/>
      <c r="P133" s="42"/>
    </row>
    <row r="134" spans="1:16" x14ac:dyDescent="0.35">
      <c r="A134" s="39"/>
      <c r="B134" s="42"/>
      <c r="C134" s="42"/>
      <c r="E134" s="42"/>
      <c r="G134" s="42"/>
      <c r="H134" s="42"/>
      <c r="I134" s="42"/>
      <c r="J134" s="42"/>
      <c r="K134" s="42"/>
      <c r="L134" s="42"/>
      <c r="M134" s="42"/>
      <c r="N134" s="42"/>
      <c r="O134" s="42"/>
      <c r="P134" s="42"/>
    </row>
    <row r="135" spans="1:16" x14ac:dyDescent="0.35">
      <c r="A135" s="39"/>
      <c r="B135" s="42"/>
      <c r="C135" s="42"/>
      <c r="E135" s="42"/>
      <c r="G135" s="42"/>
      <c r="H135" s="42"/>
      <c r="I135" s="42"/>
      <c r="J135" s="42"/>
      <c r="K135" s="42"/>
      <c r="L135" s="42"/>
      <c r="M135" s="42"/>
      <c r="N135" s="42"/>
      <c r="O135" s="42"/>
      <c r="P135" s="42"/>
    </row>
    <row r="136" spans="1:16" x14ac:dyDescent="0.35">
      <c r="A136" s="39"/>
      <c r="B136" s="42"/>
      <c r="C136" s="42"/>
      <c r="E136" s="42"/>
      <c r="G136" s="42"/>
      <c r="H136" s="42"/>
      <c r="I136" s="42"/>
      <c r="J136" s="42"/>
      <c r="K136" s="42"/>
      <c r="L136" s="42"/>
      <c r="M136" s="42"/>
      <c r="N136" s="42"/>
      <c r="O136" s="42"/>
      <c r="P136" s="42"/>
    </row>
    <row r="137" spans="1:16" x14ac:dyDescent="0.35">
      <c r="A137" s="39"/>
      <c r="B137" s="42"/>
      <c r="C137" s="42"/>
      <c r="E137" s="42"/>
      <c r="G137" s="42"/>
      <c r="H137" s="42"/>
      <c r="I137" s="42"/>
      <c r="J137" s="42"/>
      <c r="K137" s="42"/>
      <c r="L137" s="42"/>
      <c r="M137" s="42"/>
      <c r="N137" s="42"/>
      <c r="O137" s="42"/>
      <c r="P137" s="42"/>
    </row>
    <row r="138" spans="1:16" x14ac:dyDescent="0.35">
      <c r="A138" s="39"/>
      <c r="B138" s="42"/>
      <c r="C138" s="42"/>
      <c r="E138" s="42"/>
      <c r="G138" s="42"/>
      <c r="H138" s="42"/>
      <c r="I138" s="42"/>
      <c r="J138" s="42"/>
      <c r="K138" s="42"/>
      <c r="L138" s="42"/>
      <c r="M138" s="42"/>
      <c r="N138" s="42"/>
      <c r="O138" s="42"/>
      <c r="P138" s="42"/>
    </row>
    <row r="139" spans="1:16" x14ac:dyDescent="0.35">
      <c r="A139" s="39"/>
      <c r="B139" s="42"/>
      <c r="C139" s="42"/>
      <c r="E139" s="42"/>
      <c r="G139" s="42"/>
      <c r="H139" s="42"/>
      <c r="I139" s="42"/>
      <c r="J139" s="42"/>
      <c r="K139" s="42"/>
      <c r="L139" s="42"/>
      <c r="M139" s="42"/>
      <c r="N139" s="42"/>
      <c r="O139" s="42"/>
      <c r="P139" s="42"/>
    </row>
    <row r="140" spans="1:16" x14ac:dyDescent="0.35">
      <c r="A140" s="39"/>
      <c r="B140" s="42"/>
      <c r="C140" s="42"/>
      <c r="E140" s="42"/>
      <c r="G140" s="42"/>
      <c r="H140" s="42"/>
      <c r="I140" s="42"/>
      <c r="J140" s="42"/>
      <c r="K140" s="42"/>
      <c r="L140" s="42"/>
      <c r="M140" s="42"/>
      <c r="N140" s="42"/>
      <c r="O140" s="42"/>
      <c r="P140" s="42"/>
    </row>
    <row r="141" spans="1:16" x14ac:dyDescent="0.35">
      <c r="A141" s="39"/>
      <c r="B141" s="42"/>
      <c r="C141" s="42"/>
      <c r="E141" s="42"/>
      <c r="G141" s="42"/>
      <c r="H141" s="42"/>
      <c r="I141" s="42"/>
      <c r="J141" s="42"/>
      <c r="K141" s="42"/>
      <c r="L141" s="42"/>
      <c r="M141" s="42"/>
      <c r="N141" s="42"/>
      <c r="O141" s="42"/>
      <c r="P141" s="42"/>
    </row>
    <row r="142" spans="1:16" x14ac:dyDescent="0.35">
      <c r="A142" s="39"/>
      <c r="B142" s="42"/>
      <c r="C142" s="42"/>
      <c r="E142" s="42"/>
      <c r="G142" s="42"/>
      <c r="H142" s="42"/>
      <c r="I142" s="42"/>
      <c r="J142" s="42"/>
      <c r="K142" s="42"/>
      <c r="L142" s="42"/>
      <c r="M142" s="42"/>
      <c r="N142" s="42"/>
      <c r="O142" s="42"/>
      <c r="P142" s="42"/>
    </row>
    <row r="143" spans="1:16" x14ac:dyDescent="0.35">
      <c r="A143" s="39"/>
      <c r="B143" s="42"/>
      <c r="C143" s="42"/>
      <c r="E143" s="42"/>
      <c r="G143" s="42"/>
      <c r="H143" s="42"/>
      <c r="I143" s="42"/>
      <c r="J143" s="42"/>
      <c r="K143" s="42"/>
      <c r="L143" s="42"/>
      <c r="M143" s="42"/>
      <c r="N143" s="42"/>
      <c r="O143" s="42"/>
      <c r="P143" s="42"/>
    </row>
    <row r="144" spans="1:16" x14ac:dyDescent="0.35">
      <c r="A144" s="39"/>
      <c r="B144" s="42"/>
      <c r="C144" s="42"/>
      <c r="E144" s="42"/>
      <c r="G144" s="42"/>
      <c r="H144" s="42"/>
      <c r="I144" s="42"/>
      <c r="J144" s="42"/>
      <c r="K144" s="42"/>
      <c r="L144" s="42"/>
      <c r="M144" s="42"/>
      <c r="N144" s="42"/>
      <c r="O144" s="42"/>
      <c r="P144" s="42"/>
    </row>
    <row r="145" spans="1:16" x14ac:dyDescent="0.35">
      <c r="A145" s="39"/>
      <c r="B145" s="42"/>
      <c r="C145" s="42"/>
      <c r="E145" s="42"/>
      <c r="G145" s="42"/>
      <c r="H145" s="42"/>
      <c r="I145" s="42"/>
      <c r="J145" s="42"/>
      <c r="K145" s="42"/>
      <c r="L145" s="42"/>
      <c r="M145" s="42"/>
      <c r="N145" s="42"/>
      <c r="O145" s="42"/>
      <c r="P145" s="42"/>
    </row>
    <row r="146" spans="1:16" x14ac:dyDescent="0.35">
      <c r="A146" s="39"/>
      <c r="B146" s="42"/>
      <c r="C146" s="42"/>
      <c r="E146" s="42"/>
      <c r="G146" s="42"/>
      <c r="H146" s="42"/>
      <c r="I146" s="42"/>
      <c r="J146" s="42"/>
      <c r="K146" s="42"/>
      <c r="L146" s="42"/>
      <c r="M146" s="42"/>
      <c r="N146" s="42"/>
      <c r="O146" s="42"/>
      <c r="P146" s="42"/>
    </row>
    <row r="147" spans="1:16" x14ac:dyDescent="0.35">
      <c r="A147" s="39"/>
      <c r="B147" s="42"/>
      <c r="C147" s="42"/>
      <c r="E147" s="42"/>
      <c r="G147" s="42"/>
      <c r="H147" s="42"/>
      <c r="I147" s="42"/>
      <c r="J147" s="42"/>
      <c r="K147" s="42"/>
      <c r="L147" s="42"/>
      <c r="M147" s="42"/>
      <c r="N147" s="42"/>
      <c r="O147" s="42"/>
      <c r="P147" s="42"/>
    </row>
    <row r="148" spans="1:16" x14ac:dyDescent="0.35">
      <c r="A148" s="39"/>
      <c r="B148" s="42"/>
      <c r="C148" s="42"/>
      <c r="E148" s="42"/>
      <c r="G148" s="42"/>
      <c r="H148" s="42"/>
      <c r="I148" s="42"/>
      <c r="J148" s="42"/>
      <c r="K148" s="42"/>
      <c r="L148" s="42"/>
      <c r="M148" s="42"/>
      <c r="N148" s="42"/>
      <c r="O148" s="42"/>
      <c r="P148" s="42"/>
    </row>
    <row r="149" spans="1:16" x14ac:dyDescent="0.35">
      <c r="A149" s="39"/>
      <c r="B149" s="42"/>
      <c r="C149" s="42"/>
      <c r="E149" s="42"/>
      <c r="G149" s="42"/>
      <c r="H149" s="42"/>
      <c r="I149" s="42"/>
      <c r="J149" s="42"/>
      <c r="K149" s="42"/>
      <c r="L149" s="42"/>
      <c r="M149" s="42"/>
      <c r="N149" s="42"/>
      <c r="O149" s="42"/>
      <c r="P149" s="42"/>
    </row>
    <row r="150" spans="1:16" x14ac:dyDescent="0.35">
      <c r="A150" s="39"/>
      <c r="B150" s="42"/>
      <c r="C150" s="42"/>
      <c r="E150" s="42"/>
      <c r="G150" s="42"/>
      <c r="H150" s="42"/>
      <c r="I150" s="42"/>
      <c r="J150" s="42"/>
      <c r="K150" s="42"/>
      <c r="L150" s="42"/>
      <c r="M150" s="42"/>
      <c r="N150" s="42"/>
      <c r="O150" s="42"/>
      <c r="P150" s="42"/>
    </row>
    <row r="151" spans="1:16" x14ac:dyDescent="0.35">
      <c r="A151" s="39"/>
      <c r="B151" s="42"/>
      <c r="C151" s="42"/>
      <c r="E151" s="42"/>
      <c r="G151" s="42"/>
      <c r="H151" s="42"/>
      <c r="I151" s="42"/>
      <c r="J151" s="42"/>
      <c r="K151" s="42"/>
      <c r="L151" s="42"/>
      <c r="M151" s="42"/>
      <c r="N151" s="42"/>
      <c r="O151" s="42"/>
      <c r="P151" s="42"/>
    </row>
    <row r="152" spans="1:16" x14ac:dyDescent="0.35">
      <c r="A152" s="39"/>
      <c r="B152" s="42"/>
      <c r="C152" s="42"/>
      <c r="E152" s="42"/>
      <c r="G152" s="42"/>
      <c r="H152" s="42"/>
      <c r="I152" s="42"/>
      <c r="J152" s="42"/>
      <c r="K152" s="42"/>
      <c r="L152" s="42"/>
      <c r="M152" s="42"/>
      <c r="N152" s="42"/>
      <c r="O152" s="42"/>
      <c r="P152" s="42"/>
    </row>
    <row r="153" spans="1:16" x14ac:dyDescent="0.35">
      <c r="A153" s="39"/>
      <c r="B153" s="42"/>
      <c r="C153" s="42"/>
      <c r="E153" s="42"/>
      <c r="G153" s="42"/>
      <c r="H153" s="42"/>
      <c r="I153" s="42"/>
      <c r="J153" s="42"/>
      <c r="K153" s="42"/>
      <c r="L153" s="42"/>
      <c r="M153" s="42"/>
      <c r="N153" s="42"/>
      <c r="O153" s="42"/>
      <c r="P153" s="42"/>
    </row>
    <row r="154" spans="1:16" x14ac:dyDescent="0.35">
      <c r="A154" s="39"/>
      <c r="B154" s="42"/>
      <c r="C154" s="42"/>
      <c r="E154" s="42"/>
      <c r="G154" s="42"/>
      <c r="H154" s="42"/>
      <c r="I154" s="42"/>
      <c r="J154" s="42"/>
      <c r="K154" s="42"/>
      <c r="L154" s="42"/>
      <c r="M154" s="42"/>
      <c r="N154" s="42"/>
      <c r="O154" s="42"/>
      <c r="P154" s="42"/>
    </row>
    <row r="155" spans="1:16" x14ac:dyDescent="0.35">
      <c r="A155" s="39"/>
      <c r="B155" s="42"/>
      <c r="C155" s="42"/>
      <c r="E155" s="42"/>
      <c r="G155" s="42"/>
      <c r="H155" s="42"/>
      <c r="I155" s="42"/>
      <c r="J155" s="42"/>
      <c r="K155" s="42"/>
      <c r="L155" s="42"/>
      <c r="M155" s="42"/>
      <c r="N155" s="42"/>
      <c r="O155" s="42"/>
      <c r="P155" s="42"/>
    </row>
    <row r="156" spans="1:16" x14ac:dyDescent="0.35">
      <c r="A156" s="39"/>
      <c r="B156" s="42"/>
      <c r="C156" s="42"/>
      <c r="E156" s="42"/>
      <c r="G156" s="42"/>
      <c r="H156" s="42"/>
      <c r="I156" s="42"/>
      <c r="J156" s="42"/>
      <c r="K156" s="42"/>
      <c r="L156" s="42"/>
      <c r="M156" s="42"/>
      <c r="N156" s="42"/>
      <c r="O156" s="42"/>
      <c r="P156" s="42"/>
    </row>
    <row r="157" spans="1:16" x14ac:dyDescent="0.35">
      <c r="A157" s="39"/>
      <c r="B157" s="42"/>
      <c r="C157" s="42"/>
      <c r="E157" s="42"/>
      <c r="G157" s="42"/>
      <c r="H157" s="42"/>
      <c r="I157" s="42"/>
      <c r="J157" s="42"/>
      <c r="K157" s="42"/>
      <c r="L157" s="42"/>
      <c r="M157" s="42"/>
      <c r="N157" s="42"/>
      <c r="O157" s="42"/>
      <c r="P157" s="42"/>
    </row>
    <row r="158" spans="1:16" x14ac:dyDescent="0.35">
      <c r="A158" s="39"/>
      <c r="B158" s="42"/>
      <c r="C158" s="42"/>
      <c r="E158" s="42"/>
      <c r="G158" s="42"/>
      <c r="H158" s="42"/>
      <c r="I158" s="42"/>
      <c r="J158" s="42"/>
      <c r="K158" s="42"/>
      <c r="L158" s="42"/>
      <c r="M158" s="42"/>
      <c r="N158" s="42"/>
      <c r="O158" s="42"/>
      <c r="P158" s="42"/>
    </row>
    <row r="159" spans="1:16" x14ac:dyDescent="0.35">
      <c r="A159" s="39"/>
      <c r="B159" s="42"/>
      <c r="C159" s="42"/>
      <c r="E159" s="42"/>
      <c r="G159" s="42"/>
      <c r="H159" s="42"/>
      <c r="I159" s="42"/>
      <c r="J159" s="42"/>
      <c r="K159" s="42"/>
      <c r="L159" s="42"/>
      <c r="M159" s="42"/>
      <c r="N159" s="42"/>
      <c r="O159" s="42"/>
      <c r="P159" s="42"/>
    </row>
    <row r="160" spans="1:16" x14ac:dyDescent="0.35">
      <c r="A160" s="39"/>
      <c r="B160" s="42"/>
      <c r="C160" s="42"/>
      <c r="E160" s="42"/>
      <c r="G160" s="42"/>
      <c r="H160" s="42"/>
      <c r="I160" s="42"/>
      <c r="J160" s="42"/>
      <c r="K160" s="42"/>
      <c r="L160" s="42"/>
      <c r="M160" s="42"/>
      <c r="N160" s="42"/>
      <c r="O160" s="42"/>
      <c r="P160" s="42"/>
    </row>
    <row r="161" spans="1:16" x14ac:dyDescent="0.35">
      <c r="A161" s="39"/>
      <c r="B161" s="42"/>
      <c r="C161" s="42"/>
      <c r="E161" s="42"/>
      <c r="G161" s="42"/>
      <c r="H161" s="42"/>
      <c r="I161" s="42"/>
      <c r="J161" s="42"/>
      <c r="K161" s="42"/>
      <c r="L161" s="42"/>
      <c r="M161" s="42"/>
      <c r="N161" s="42"/>
      <c r="O161" s="42"/>
      <c r="P161" s="42"/>
    </row>
    <row r="162" spans="1:16" x14ac:dyDescent="0.35">
      <c r="A162" s="39"/>
      <c r="B162" s="42"/>
      <c r="C162" s="42"/>
      <c r="E162" s="42"/>
      <c r="G162" s="42"/>
      <c r="H162" s="42"/>
      <c r="I162" s="42"/>
      <c r="J162" s="42"/>
      <c r="K162" s="42"/>
      <c r="L162" s="42"/>
      <c r="M162" s="42"/>
      <c r="N162" s="42"/>
      <c r="O162" s="42"/>
      <c r="P162" s="42"/>
    </row>
    <row r="163" spans="1:16" x14ac:dyDescent="0.35">
      <c r="A163" s="39"/>
      <c r="B163" s="42"/>
      <c r="C163" s="42"/>
      <c r="E163" s="42"/>
      <c r="G163" s="42"/>
      <c r="H163" s="42"/>
      <c r="I163" s="42"/>
      <c r="J163" s="42"/>
      <c r="K163" s="42"/>
      <c r="L163" s="42"/>
      <c r="M163" s="42"/>
      <c r="N163" s="42"/>
      <c r="O163" s="42"/>
      <c r="P163" s="42"/>
    </row>
    <row r="164" spans="1:16" x14ac:dyDescent="0.35">
      <c r="A164" s="39"/>
      <c r="B164" s="42"/>
      <c r="C164" s="42"/>
      <c r="E164" s="42"/>
      <c r="G164" s="42"/>
      <c r="H164" s="42"/>
      <c r="I164" s="42"/>
      <c r="J164" s="42"/>
      <c r="K164" s="42"/>
      <c r="L164" s="42"/>
      <c r="M164" s="42"/>
      <c r="N164" s="42"/>
      <c r="O164" s="42"/>
      <c r="P164" s="42"/>
    </row>
    <row r="165" spans="1:16" x14ac:dyDescent="0.35">
      <c r="A165" s="39"/>
      <c r="B165" s="42"/>
      <c r="C165" s="42"/>
      <c r="E165" s="42"/>
      <c r="G165" s="42"/>
      <c r="H165" s="42"/>
      <c r="I165" s="42"/>
      <c r="J165" s="42"/>
      <c r="K165" s="42"/>
      <c r="L165" s="42"/>
      <c r="M165" s="42"/>
      <c r="N165" s="42"/>
      <c r="O165" s="42"/>
      <c r="P165" s="42"/>
    </row>
    <row r="166" spans="1:16" x14ac:dyDescent="0.35">
      <c r="A166" s="39"/>
      <c r="B166" s="42"/>
      <c r="C166" s="42"/>
      <c r="E166" s="42"/>
      <c r="G166" s="42"/>
      <c r="H166" s="42"/>
      <c r="I166" s="42"/>
      <c r="J166" s="42"/>
      <c r="K166" s="42"/>
      <c r="L166" s="42"/>
      <c r="M166" s="42"/>
      <c r="N166" s="42"/>
      <c r="O166" s="42"/>
      <c r="P166" s="42"/>
    </row>
    <row r="167" spans="1:16" x14ac:dyDescent="0.35">
      <c r="A167" s="39"/>
      <c r="B167" s="42"/>
      <c r="C167" s="42"/>
      <c r="E167" s="42"/>
      <c r="G167" s="42"/>
      <c r="H167" s="42"/>
      <c r="I167" s="42"/>
      <c r="J167" s="42"/>
      <c r="K167" s="42"/>
      <c r="L167" s="42"/>
      <c r="M167" s="42"/>
      <c r="N167" s="42"/>
      <c r="O167" s="42"/>
      <c r="P167" s="42"/>
    </row>
    <row r="168" spans="1:16" x14ac:dyDescent="0.35">
      <c r="A168" s="39"/>
      <c r="B168" s="42"/>
      <c r="C168" s="42"/>
      <c r="E168" s="42"/>
      <c r="G168" s="42"/>
      <c r="H168" s="42"/>
      <c r="I168" s="42"/>
      <c r="J168" s="42"/>
      <c r="K168" s="42"/>
      <c r="L168" s="42"/>
      <c r="M168" s="42"/>
      <c r="N168" s="42"/>
      <c r="O168" s="42"/>
      <c r="P168" s="42"/>
    </row>
    <row r="169" spans="1:16" x14ac:dyDescent="0.35">
      <c r="A169" s="39"/>
      <c r="B169" s="42"/>
      <c r="C169" s="42"/>
      <c r="E169" s="42"/>
      <c r="G169" s="42"/>
      <c r="H169" s="42"/>
      <c r="I169" s="42"/>
      <c r="J169" s="42"/>
      <c r="K169" s="42"/>
      <c r="L169" s="42"/>
      <c r="M169" s="42"/>
      <c r="N169" s="42"/>
      <c r="O169" s="42"/>
      <c r="P169" s="42"/>
    </row>
    <row r="170" spans="1:16" x14ac:dyDescent="0.35">
      <c r="A170" s="39"/>
      <c r="B170" s="42"/>
      <c r="C170" s="42"/>
      <c r="E170" s="42"/>
      <c r="G170" s="42"/>
      <c r="H170" s="42"/>
      <c r="I170" s="42"/>
      <c r="J170" s="42"/>
      <c r="K170" s="42"/>
      <c r="L170" s="42"/>
      <c r="M170" s="42"/>
      <c r="N170" s="42"/>
      <c r="O170" s="42"/>
      <c r="P170" s="42"/>
    </row>
    <row r="171" spans="1:16" x14ac:dyDescent="0.35">
      <c r="A171" s="39"/>
      <c r="B171" s="42"/>
      <c r="C171" s="42"/>
      <c r="E171" s="42"/>
      <c r="G171" s="42"/>
      <c r="H171" s="42"/>
      <c r="I171" s="42"/>
      <c r="J171" s="42"/>
      <c r="K171" s="42"/>
      <c r="L171" s="42"/>
      <c r="M171" s="42"/>
      <c r="N171" s="42"/>
      <c r="O171" s="42"/>
      <c r="P171" s="42"/>
    </row>
    <row r="172" spans="1:16" x14ac:dyDescent="0.35">
      <c r="A172" s="39"/>
      <c r="B172" s="42"/>
      <c r="C172" s="42"/>
      <c r="E172" s="42"/>
      <c r="G172" s="42"/>
      <c r="H172" s="42"/>
      <c r="I172" s="42"/>
      <c r="J172" s="42"/>
      <c r="K172" s="42"/>
      <c r="L172" s="42"/>
      <c r="M172" s="42"/>
      <c r="N172" s="42"/>
      <c r="O172" s="42"/>
      <c r="P172" s="42"/>
    </row>
    <row r="173" spans="1:16" x14ac:dyDescent="0.35">
      <c r="A173" s="39"/>
      <c r="B173" s="42"/>
      <c r="C173" s="42"/>
      <c r="E173" s="42"/>
      <c r="G173" s="42"/>
      <c r="H173" s="42"/>
      <c r="I173" s="42"/>
      <c r="J173" s="42"/>
      <c r="K173" s="42"/>
      <c r="L173" s="42"/>
      <c r="M173" s="42"/>
      <c r="N173" s="42"/>
      <c r="O173" s="42"/>
      <c r="P173" s="42"/>
    </row>
    <row r="174" spans="1:16" x14ac:dyDescent="0.35">
      <c r="A174" s="39"/>
      <c r="B174" s="42"/>
      <c r="C174" s="42"/>
      <c r="E174" s="42"/>
      <c r="G174" s="42"/>
      <c r="H174" s="42"/>
      <c r="I174" s="42"/>
      <c r="J174" s="42"/>
      <c r="K174" s="42"/>
      <c r="L174" s="42"/>
      <c r="M174" s="42"/>
      <c r="N174" s="42"/>
      <c r="O174" s="42"/>
      <c r="P174" s="42"/>
    </row>
    <row r="175" spans="1:16" x14ac:dyDescent="0.35">
      <c r="A175" s="39"/>
      <c r="B175" s="42"/>
      <c r="C175" s="42"/>
      <c r="E175" s="42"/>
      <c r="G175" s="42"/>
      <c r="H175" s="42"/>
      <c r="I175" s="42"/>
      <c r="J175" s="42"/>
      <c r="K175" s="42"/>
      <c r="L175" s="42"/>
      <c r="M175" s="42"/>
      <c r="N175" s="42"/>
      <c r="O175" s="42"/>
      <c r="P175" s="42"/>
    </row>
    <row r="176" spans="1:16" x14ac:dyDescent="0.35">
      <c r="A176" s="39"/>
      <c r="B176" s="42"/>
      <c r="C176" s="42"/>
      <c r="E176" s="42"/>
      <c r="G176" s="42"/>
      <c r="H176" s="42"/>
      <c r="I176" s="42"/>
      <c r="J176" s="42"/>
      <c r="K176" s="42"/>
      <c r="L176" s="42"/>
      <c r="M176" s="42"/>
      <c r="N176" s="42"/>
      <c r="O176" s="42"/>
      <c r="P176" s="42"/>
    </row>
    <row r="177" spans="1:16" x14ac:dyDescent="0.35">
      <c r="A177" s="39"/>
      <c r="B177" s="42"/>
      <c r="C177" s="42"/>
      <c r="E177" s="42"/>
      <c r="G177" s="42"/>
      <c r="H177" s="42"/>
      <c r="I177" s="42"/>
      <c r="J177" s="42"/>
      <c r="K177" s="42"/>
      <c r="L177" s="42"/>
      <c r="M177" s="42"/>
      <c r="N177" s="42"/>
      <c r="O177" s="42"/>
      <c r="P177" s="42"/>
    </row>
    <row r="178" spans="1:16" x14ac:dyDescent="0.35">
      <c r="A178" s="39"/>
      <c r="B178" s="42"/>
      <c r="C178" s="42"/>
      <c r="E178" s="42"/>
      <c r="G178" s="42"/>
      <c r="H178" s="42"/>
      <c r="I178" s="42"/>
      <c r="J178" s="42"/>
      <c r="K178" s="42"/>
      <c r="L178" s="42"/>
      <c r="M178" s="42"/>
      <c r="N178" s="42"/>
      <c r="O178" s="42"/>
      <c r="P178" s="42"/>
    </row>
    <row r="179" spans="1:16" x14ac:dyDescent="0.35">
      <c r="A179" s="39"/>
      <c r="B179" s="42"/>
      <c r="C179" s="42"/>
      <c r="E179" s="42"/>
      <c r="G179" s="42"/>
      <c r="H179" s="42"/>
      <c r="I179" s="42"/>
      <c r="J179" s="42"/>
      <c r="K179" s="42"/>
      <c r="L179" s="42"/>
      <c r="M179" s="42"/>
      <c r="N179" s="42"/>
      <c r="O179" s="42"/>
      <c r="P179" s="42"/>
    </row>
    <row r="180" spans="1:16" x14ac:dyDescent="0.35">
      <c r="A180" s="39"/>
      <c r="B180" s="42"/>
      <c r="C180" s="42"/>
      <c r="E180" s="42"/>
      <c r="G180" s="42"/>
      <c r="H180" s="42"/>
      <c r="I180" s="42"/>
      <c r="J180" s="42"/>
      <c r="K180" s="42"/>
      <c r="L180" s="42"/>
      <c r="M180" s="42"/>
      <c r="N180" s="42"/>
      <c r="O180" s="42"/>
      <c r="P180" s="42"/>
    </row>
    <row r="181" spans="1:16" x14ac:dyDescent="0.35">
      <c r="A181" s="39"/>
      <c r="B181" s="42"/>
      <c r="C181" s="42"/>
      <c r="E181" s="42"/>
      <c r="G181" s="42"/>
      <c r="H181" s="42"/>
      <c r="I181" s="42"/>
      <c r="J181" s="42"/>
      <c r="K181" s="42"/>
      <c r="L181" s="42"/>
      <c r="M181" s="42"/>
      <c r="N181" s="42"/>
      <c r="O181" s="42"/>
      <c r="P181" s="42"/>
    </row>
    <row r="182" spans="1:16" x14ac:dyDescent="0.35">
      <c r="A182" s="39"/>
      <c r="B182" s="42"/>
      <c r="C182" s="42"/>
      <c r="E182" s="42"/>
      <c r="G182" s="42"/>
      <c r="H182" s="42"/>
      <c r="I182" s="42"/>
      <c r="J182" s="42"/>
      <c r="K182" s="42"/>
      <c r="L182" s="42"/>
      <c r="M182" s="42"/>
      <c r="N182" s="42"/>
      <c r="O182" s="42"/>
      <c r="P182" s="42"/>
    </row>
    <row r="183" spans="1:16" x14ac:dyDescent="0.35">
      <c r="A183" s="39"/>
      <c r="B183" s="42"/>
      <c r="C183" s="42"/>
      <c r="E183" s="42"/>
      <c r="G183" s="42"/>
      <c r="H183" s="42"/>
      <c r="I183" s="42"/>
      <c r="J183" s="42"/>
      <c r="K183" s="42"/>
      <c r="L183" s="42"/>
      <c r="M183" s="42"/>
      <c r="N183" s="42"/>
      <c r="O183" s="42"/>
      <c r="P183" s="42"/>
    </row>
    <row r="184" spans="1:16" x14ac:dyDescent="0.35">
      <c r="A184" s="39"/>
      <c r="B184" s="42"/>
      <c r="C184" s="42"/>
      <c r="E184" s="42"/>
      <c r="G184" s="42"/>
      <c r="H184" s="42"/>
      <c r="I184" s="42"/>
      <c r="J184" s="42"/>
      <c r="K184" s="42"/>
      <c r="L184" s="42"/>
      <c r="M184" s="42"/>
      <c r="N184" s="42"/>
      <c r="O184" s="42"/>
      <c r="P184" s="42"/>
    </row>
    <row r="185" spans="1:16" x14ac:dyDescent="0.35">
      <c r="A185" s="39"/>
      <c r="B185" s="42"/>
      <c r="C185" s="42"/>
      <c r="E185" s="42"/>
      <c r="G185" s="42"/>
      <c r="H185" s="42"/>
      <c r="I185" s="42"/>
      <c r="J185" s="42"/>
      <c r="K185" s="42"/>
      <c r="L185" s="42"/>
      <c r="M185" s="42"/>
      <c r="N185" s="42"/>
      <c r="O185" s="42"/>
      <c r="P185" s="42"/>
    </row>
    <row r="186" spans="1:16" x14ac:dyDescent="0.35">
      <c r="A186" s="39"/>
      <c r="B186" s="42"/>
      <c r="C186" s="42"/>
      <c r="E186" s="42"/>
      <c r="G186" s="42"/>
      <c r="H186" s="42"/>
      <c r="I186" s="42"/>
      <c r="J186" s="42"/>
      <c r="K186" s="42"/>
      <c r="L186" s="42"/>
      <c r="M186" s="42"/>
      <c r="N186" s="42"/>
      <c r="O186" s="42"/>
      <c r="P186" s="42"/>
    </row>
    <row r="187" spans="1:16" x14ac:dyDescent="0.35">
      <c r="A187" s="39"/>
      <c r="B187" s="42"/>
      <c r="C187" s="42"/>
      <c r="E187" s="42"/>
      <c r="G187" s="42"/>
      <c r="H187" s="42"/>
      <c r="I187" s="42"/>
      <c r="J187" s="42"/>
      <c r="K187" s="42"/>
      <c r="L187" s="42"/>
      <c r="M187" s="42"/>
      <c r="N187" s="42"/>
      <c r="O187" s="42"/>
      <c r="P187" s="42"/>
    </row>
    <row r="188" spans="1:16" x14ac:dyDescent="0.35">
      <c r="A188" s="39"/>
      <c r="B188" s="42"/>
      <c r="C188" s="42"/>
      <c r="E188" s="42"/>
      <c r="G188" s="42"/>
      <c r="H188" s="42"/>
      <c r="I188" s="42"/>
      <c r="J188" s="42"/>
      <c r="K188" s="42"/>
      <c r="L188" s="42"/>
      <c r="M188" s="42"/>
      <c r="N188" s="42"/>
      <c r="O188" s="42"/>
      <c r="P188" s="42"/>
    </row>
    <row r="189" spans="1:16" x14ac:dyDescent="0.35">
      <c r="A189" s="39"/>
      <c r="B189" s="42"/>
      <c r="C189" s="42"/>
      <c r="E189" s="42"/>
      <c r="G189" s="42"/>
      <c r="H189" s="42"/>
      <c r="I189" s="42"/>
      <c r="J189" s="42"/>
      <c r="K189" s="42"/>
      <c r="L189" s="42"/>
      <c r="M189" s="42"/>
      <c r="N189" s="42"/>
      <c r="O189" s="42"/>
      <c r="P189" s="42"/>
    </row>
    <row r="190" spans="1:16" x14ac:dyDescent="0.35">
      <c r="A190" s="39"/>
      <c r="B190" s="42"/>
      <c r="C190" s="42"/>
      <c r="E190" s="42"/>
      <c r="G190" s="42"/>
      <c r="H190" s="42"/>
      <c r="I190" s="42"/>
      <c r="J190" s="42"/>
      <c r="K190" s="42"/>
      <c r="L190" s="42"/>
      <c r="M190" s="42"/>
      <c r="N190" s="42"/>
      <c r="O190" s="42"/>
      <c r="P190" s="42"/>
    </row>
    <row r="191" spans="1:16" x14ac:dyDescent="0.35">
      <c r="A191" s="39"/>
      <c r="B191" s="42"/>
      <c r="C191" s="42"/>
      <c r="E191" s="42"/>
      <c r="G191" s="42"/>
      <c r="H191" s="42"/>
      <c r="I191" s="42"/>
      <c r="J191" s="42"/>
      <c r="K191" s="42"/>
      <c r="L191" s="42"/>
      <c r="M191" s="42"/>
      <c r="N191" s="42"/>
      <c r="O191" s="42"/>
      <c r="P191" s="42"/>
    </row>
    <row r="192" spans="1:16" x14ac:dyDescent="0.35">
      <c r="A192" s="39"/>
      <c r="B192" s="42"/>
      <c r="C192" s="42"/>
      <c r="E192" s="42"/>
      <c r="G192" s="42"/>
      <c r="H192" s="42"/>
      <c r="I192" s="42"/>
      <c r="J192" s="42"/>
      <c r="K192" s="42"/>
      <c r="L192" s="42"/>
      <c r="M192" s="42"/>
      <c r="N192" s="42"/>
      <c r="O192" s="42"/>
      <c r="P192" s="42"/>
    </row>
    <row r="193" spans="1:16" x14ac:dyDescent="0.35">
      <c r="A193" s="39"/>
      <c r="B193" s="42"/>
      <c r="C193" s="42"/>
      <c r="E193" s="42"/>
      <c r="G193" s="42"/>
      <c r="H193" s="42"/>
      <c r="I193" s="42"/>
      <c r="J193" s="42"/>
      <c r="K193" s="42"/>
      <c r="L193" s="42"/>
      <c r="M193" s="42"/>
      <c r="N193" s="42"/>
      <c r="O193" s="42"/>
      <c r="P193" s="42"/>
    </row>
    <row r="194" spans="1:16" x14ac:dyDescent="0.35">
      <c r="A194" s="39"/>
      <c r="B194" s="42"/>
      <c r="C194" s="42"/>
      <c r="E194" s="42"/>
      <c r="G194" s="42"/>
      <c r="H194" s="42"/>
      <c r="I194" s="42"/>
      <c r="J194" s="42"/>
      <c r="K194" s="42"/>
      <c r="L194" s="42"/>
      <c r="M194" s="42"/>
      <c r="N194" s="42"/>
      <c r="O194" s="42"/>
      <c r="P194" s="42"/>
    </row>
    <row r="195" spans="1:16" x14ac:dyDescent="0.35">
      <c r="A195" s="39"/>
      <c r="B195" s="42"/>
      <c r="C195" s="42"/>
      <c r="E195" s="42"/>
      <c r="G195" s="42"/>
      <c r="H195" s="42"/>
      <c r="I195" s="42"/>
      <c r="J195" s="42"/>
      <c r="K195" s="42"/>
      <c r="L195" s="42"/>
      <c r="M195" s="42"/>
      <c r="N195" s="42"/>
      <c r="O195" s="42"/>
      <c r="P195" s="42"/>
    </row>
    <row r="196" spans="1:16" x14ac:dyDescent="0.35">
      <c r="A196" s="39"/>
      <c r="B196" s="42"/>
      <c r="C196" s="42"/>
      <c r="E196" s="42"/>
      <c r="G196" s="42"/>
      <c r="H196" s="42"/>
      <c r="I196" s="42"/>
      <c r="J196" s="42"/>
      <c r="K196" s="42"/>
      <c r="L196" s="42"/>
      <c r="M196" s="42"/>
      <c r="N196" s="42"/>
      <c r="O196" s="42"/>
      <c r="P196" s="42"/>
    </row>
    <row r="197" spans="1:16" x14ac:dyDescent="0.35">
      <c r="A197" s="39"/>
      <c r="B197" s="42"/>
      <c r="C197" s="42"/>
      <c r="E197" s="42"/>
      <c r="G197" s="42"/>
      <c r="H197" s="42"/>
      <c r="I197" s="42"/>
      <c r="J197" s="42"/>
      <c r="K197" s="42"/>
      <c r="L197" s="42"/>
      <c r="M197" s="42"/>
      <c r="N197" s="42"/>
      <c r="O197" s="42"/>
      <c r="P197" s="42"/>
    </row>
    <row r="198" spans="1:16" x14ac:dyDescent="0.35">
      <c r="A198" s="39"/>
      <c r="B198" s="42"/>
      <c r="C198" s="42"/>
      <c r="E198" s="42"/>
      <c r="G198" s="42"/>
      <c r="H198" s="42"/>
      <c r="I198" s="42"/>
      <c r="J198" s="42"/>
      <c r="K198" s="42"/>
      <c r="L198" s="42"/>
      <c r="M198" s="42"/>
      <c r="N198" s="42"/>
      <c r="O198" s="42"/>
      <c r="P198" s="42"/>
    </row>
    <row r="199" spans="1:16" x14ac:dyDescent="0.35">
      <c r="A199" s="39"/>
      <c r="B199" s="42"/>
      <c r="C199" s="42"/>
      <c r="E199" s="42"/>
      <c r="G199" s="42"/>
      <c r="H199" s="42"/>
      <c r="I199" s="42"/>
      <c r="J199" s="42"/>
      <c r="K199" s="42"/>
      <c r="L199" s="42"/>
      <c r="M199" s="42"/>
      <c r="N199" s="42"/>
      <c r="O199" s="42"/>
      <c r="P199" s="42"/>
    </row>
    <row r="200" spans="1:16" x14ac:dyDescent="0.35">
      <c r="A200" s="39"/>
      <c r="B200" s="42"/>
      <c r="C200" s="42"/>
      <c r="E200" s="42"/>
      <c r="G200" s="42"/>
      <c r="H200" s="42"/>
      <c r="I200" s="42"/>
      <c r="J200" s="42"/>
      <c r="K200" s="42"/>
      <c r="L200" s="42"/>
      <c r="M200" s="42"/>
      <c r="N200" s="42"/>
      <c r="O200" s="42"/>
      <c r="P200" s="42"/>
    </row>
    <row r="201" spans="1:16" x14ac:dyDescent="0.35">
      <c r="A201" s="39"/>
      <c r="B201" s="42"/>
      <c r="C201" s="42"/>
      <c r="E201" s="42"/>
      <c r="G201" s="42"/>
      <c r="H201" s="42"/>
      <c r="I201" s="42"/>
      <c r="J201" s="42"/>
      <c r="K201" s="42"/>
      <c r="L201" s="42"/>
      <c r="M201" s="42"/>
      <c r="N201" s="42"/>
      <c r="O201" s="42"/>
      <c r="P201" s="42"/>
    </row>
    <row r="202" spans="1:16" x14ac:dyDescent="0.35">
      <c r="A202" s="39"/>
      <c r="B202" s="42"/>
      <c r="C202" s="42"/>
      <c r="E202" s="42"/>
      <c r="G202" s="42"/>
      <c r="H202" s="42"/>
      <c r="I202" s="42"/>
      <c r="J202" s="42"/>
      <c r="K202" s="42"/>
      <c r="L202" s="42"/>
      <c r="M202" s="42"/>
      <c r="N202" s="42"/>
      <c r="O202" s="42"/>
      <c r="P202" s="42"/>
    </row>
    <row r="203" spans="1:16" x14ac:dyDescent="0.35">
      <c r="A203" s="39"/>
      <c r="B203" s="42"/>
      <c r="C203" s="42"/>
      <c r="E203" s="42"/>
      <c r="G203" s="42"/>
      <c r="H203" s="42"/>
      <c r="I203" s="42"/>
      <c r="J203" s="42"/>
      <c r="K203" s="42"/>
      <c r="L203" s="42"/>
      <c r="M203" s="42"/>
      <c r="N203" s="42"/>
      <c r="O203" s="42"/>
      <c r="P203" s="42"/>
    </row>
    <row r="204" spans="1:16" x14ac:dyDescent="0.35">
      <c r="A204" s="39"/>
      <c r="B204" s="42"/>
      <c r="C204" s="42"/>
      <c r="E204" s="42"/>
      <c r="G204" s="42"/>
      <c r="H204" s="42"/>
      <c r="I204" s="42"/>
      <c r="J204" s="42"/>
      <c r="K204" s="42"/>
      <c r="L204" s="42"/>
      <c r="M204" s="42"/>
      <c r="N204" s="42"/>
      <c r="O204" s="42"/>
      <c r="P204" s="42"/>
    </row>
    <row r="205" spans="1:16" x14ac:dyDescent="0.35">
      <c r="A205" s="39"/>
      <c r="B205" s="42"/>
      <c r="C205" s="42"/>
      <c r="E205" s="42"/>
      <c r="G205" s="42"/>
      <c r="H205" s="42"/>
      <c r="I205" s="42"/>
      <c r="J205" s="42"/>
      <c r="K205" s="42"/>
      <c r="L205" s="42"/>
      <c r="M205" s="42"/>
      <c r="N205" s="42"/>
      <c r="O205" s="42"/>
      <c r="P205" s="42"/>
    </row>
    <row r="206" spans="1:16" x14ac:dyDescent="0.35">
      <c r="A206" s="39"/>
      <c r="B206" s="42"/>
      <c r="C206" s="42"/>
      <c r="E206" s="42"/>
      <c r="G206" s="42"/>
      <c r="H206" s="42"/>
      <c r="I206" s="42"/>
      <c r="J206" s="42"/>
      <c r="K206" s="42"/>
      <c r="L206" s="42"/>
      <c r="M206" s="42"/>
      <c r="N206" s="42"/>
      <c r="O206" s="42"/>
      <c r="P206" s="42"/>
    </row>
    <row r="207" spans="1:16" x14ac:dyDescent="0.35">
      <c r="A207" s="39"/>
      <c r="B207" s="42"/>
      <c r="C207" s="42"/>
      <c r="E207" s="42"/>
      <c r="G207" s="42"/>
      <c r="H207" s="42"/>
      <c r="I207" s="42"/>
      <c r="J207" s="42"/>
      <c r="K207" s="42"/>
      <c r="L207" s="42"/>
      <c r="M207" s="42"/>
      <c r="N207" s="42"/>
      <c r="O207" s="42"/>
      <c r="P207" s="42"/>
    </row>
    <row r="208" spans="1:16" x14ac:dyDescent="0.35">
      <c r="A208" s="39"/>
      <c r="B208" s="42"/>
      <c r="C208" s="42"/>
      <c r="E208" s="42"/>
      <c r="G208" s="42"/>
      <c r="H208" s="42"/>
      <c r="I208" s="42"/>
      <c r="J208" s="42"/>
      <c r="K208" s="42"/>
      <c r="L208" s="42"/>
      <c r="M208" s="42"/>
      <c r="N208" s="42"/>
      <c r="O208" s="42"/>
      <c r="P208" s="42"/>
    </row>
    <row r="209" spans="1:16" x14ac:dyDescent="0.35">
      <c r="A209" s="39"/>
      <c r="B209" s="42"/>
      <c r="C209" s="42"/>
      <c r="E209" s="42"/>
      <c r="G209" s="42"/>
      <c r="H209" s="42"/>
      <c r="I209" s="42"/>
      <c r="J209" s="42"/>
      <c r="K209" s="42"/>
      <c r="L209" s="42"/>
      <c r="M209" s="42"/>
      <c r="N209" s="42"/>
      <c r="O209" s="42"/>
      <c r="P209" s="42"/>
    </row>
    <row r="210" spans="1:16" x14ac:dyDescent="0.35">
      <c r="A210" s="39"/>
      <c r="B210" s="42"/>
      <c r="C210" s="42"/>
      <c r="E210" s="42"/>
      <c r="G210" s="42"/>
      <c r="H210" s="42"/>
      <c r="I210" s="42"/>
      <c r="J210" s="42"/>
      <c r="K210" s="42"/>
      <c r="L210" s="42"/>
      <c r="M210" s="42"/>
      <c r="N210" s="42"/>
      <c r="O210" s="42"/>
      <c r="P210" s="42"/>
    </row>
    <row r="211" spans="1:16" x14ac:dyDescent="0.35">
      <c r="A211" s="39"/>
      <c r="B211" s="42"/>
      <c r="C211" s="42"/>
      <c r="E211" s="42"/>
      <c r="G211" s="42"/>
      <c r="H211" s="42"/>
      <c r="I211" s="42"/>
      <c r="J211" s="42"/>
      <c r="K211" s="42"/>
      <c r="L211" s="42"/>
      <c r="M211" s="42"/>
      <c r="N211" s="42"/>
      <c r="O211" s="42"/>
      <c r="P211" s="42"/>
    </row>
    <row r="212" spans="1:16" x14ac:dyDescent="0.35">
      <c r="A212" s="39"/>
      <c r="B212" s="42"/>
      <c r="C212" s="42"/>
      <c r="E212" s="42"/>
      <c r="G212" s="42"/>
      <c r="H212" s="42"/>
      <c r="I212" s="42"/>
      <c r="J212" s="42"/>
      <c r="K212" s="42"/>
      <c r="L212" s="42"/>
      <c r="M212" s="42"/>
      <c r="N212" s="42"/>
      <c r="O212" s="42"/>
      <c r="P212" s="42"/>
    </row>
    <row r="213" spans="1:16" x14ac:dyDescent="0.35">
      <c r="A213" s="39"/>
      <c r="B213" s="42"/>
      <c r="C213" s="42"/>
      <c r="E213" s="42"/>
      <c r="G213" s="42"/>
      <c r="H213" s="42"/>
      <c r="I213" s="42"/>
      <c r="J213" s="42"/>
      <c r="K213" s="42"/>
      <c r="L213" s="42"/>
      <c r="M213" s="42"/>
      <c r="N213" s="42"/>
      <c r="O213" s="42"/>
      <c r="P213" s="42"/>
    </row>
    <row r="214" spans="1:16" x14ac:dyDescent="0.35">
      <c r="A214" s="39"/>
      <c r="B214" s="42"/>
      <c r="C214" s="42"/>
      <c r="E214" s="42"/>
      <c r="G214" s="42"/>
      <c r="H214" s="42"/>
      <c r="I214" s="42"/>
      <c r="J214" s="42"/>
      <c r="K214" s="42"/>
      <c r="L214" s="42"/>
      <c r="M214" s="42"/>
      <c r="N214" s="42"/>
      <c r="O214" s="42"/>
      <c r="P214" s="42"/>
    </row>
    <row r="215" spans="1:16" x14ac:dyDescent="0.35">
      <c r="A215" s="39"/>
      <c r="B215" s="42"/>
      <c r="C215" s="42"/>
      <c r="E215" s="42"/>
      <c r="G215" s="42"/>
      <c r="H215" s="42"/>
      <c r="I215" s="42"/>
      <c r="J215" s="42"/>
      <c r="K215" s="42"/>
      <c r="L215" s="42"/>
      <c r="M215" s="42"/>
      <c r="N215" s="42"/>
      <c r="O215" s="42"/>
      <c r="P215" s="42"/>
    </row>
    <row r="216" spans="1:16" x14ac:dyDescent="0.35">
      <c r="A216" s="39"/>
      <c r="B216" s="42"/>
      <c r="C216" s="42"/>
      <c r="E216" s="42"/>
      <c r="G216" s="42"/>
      <c r="H216" s="42"/>
      <c r="I216" s="42"/>
      <c r="J216" s="42"/>
      <c r="K216" s="42"/>
      <c r="L216" s="42"/>
      <c r="M216" s="42"/>
      <c r="N216" s="42"/>
      <c r="O216" s="42"/>
      <c r="P216" s="42"/>
    </row>
    <row r="217" spans="1:16" x14ac:dyDescent="0.35">
      <c r="A217" s="39"/>
      <c r="B217" s="42"/>
      <c r="C217" s="42"/>
      <c r="E217" s="42"/>
      <c r="G217" s="42"/>
      <c r="H217" s="42"/>
      <c r="I217" s="42"/>
      <c r="J217" s="42"/>
      <c r="K217" s="42"/>
      <c r="L217" s="42"/>
      <c r="M217" s="42"/>
      <c r="N217" s="42"/>
      <c r="O217" s="42"/>
      <c r="P217" s="42"/>
    </row>
    <row r="218" spans="1:16" x14ac:dyDescent="0.35">
      <c r="A218" s="39"/>
      <c r="B218" s="42"/>
      <c r="C218" s="42"/>
      <c r="E218" s="42"/>
      <c r="G218" s="42"/>
      <c r="H218" s="42"/>
      <c r="I218" s="42"/>
      <c r="J218" s="42"/>
      <c r="K218" s="42"/>
      <c r="L218" s="42"/>
      <c r="M218" s="42"/>
      <c r="N218" s="42"/>
      <c r="O218" s="42"/>
      <c r="P218" s="42"/>
    </row>
    <row r="219" spans="1:16" x14ac:dyDescent="0.35">
      <c r="A219" s="39"/>
      <c r="B219" s="42"/>
      <c r="C219" s="42"/>
      <c r="E219" s="42"/>
      <c r="G219" s="42"/>
      <c r="H219" s="42"/>
      <c r="I219" s="42"/>
      <c r="J219" s="42"/>
      <c r="K219" s="42"/>
      <c r="L219" s="42"/>
      <c r="M219" s="42"/>
      <c r="N219" s="42"/>
      <c r="O219" s="42"/>
      <c r="P219" s="42"/>
    </row>
    <row r="220" spans="1:16" x14ac:dyDescent="0.35">
      <c r="A220" s="39"/>
      <c r="B220" s="42"/>
      <c r="C220" s="42"/>
      <c r="E220" s="42"/>
      <c r="G220" s="42"/>
      <c r="H220" s="42"/>
      <c r="I220" s="42"/>
      <c r="J220" s="42"/>
      <c r="K220" s="42"/>
      <c r="L220" s="42"/>
      <c r="M220" s="42"/>
      <c r="N220" s="42"/>
      <c r="O220" s="42"/>
      <c r="P220" s="42"/>
    </row>
    <row r="221" spans="1:16" x14ac:dyDescent="0.35">
      <c r="A221" s="39"/>
      <c r="B221" s="42"/>
      <c r="C221" s="42"/>
      <c r="E221" s="42"/>
      <c r="G221" s="42"/>
      <c r="H221" s="42"/>
      <c r="I221" s="42"/>
      <c r="J221" s="42"/>
      <c r="K221" s="42"/>
      <c r="L221" s="42"/>
      <c r="M221" s="42"/>
      <c r="N221" s="42"/>
      <c r="O221" s="42"/>
      <c r="P221" s="42"/>
    </row>
    <row r="222" spans="1:16" x14ac:dyDescent="0.35">
      <c r="A222" s="39"/>
      <c r="B222" s="42"/>
      <c r="C222" s="42"/>
      <c r="E222" s="42"/>
      <c r="G222" s="42"/>
      <c r="H222" s="42"/>
      <c r="I222" s="42"/>
      <c r="J222" s="42"/>
      <c r="K222" s="42"/>
      <c r="L222" s="42"/>
      <c r="M222" s="42"/>
      <c r="N222" s="42"/>
      <c r="O222" s="42"/>
      <c r="P222" s="42"/>
    </row>
    <row r="223" spans="1:16" x14ac:dyDescent="0.35">
      <c r="A223" s="39"/>
      <c r="B223" s="42"/>
      <c r="C223" s="42"/>
      <c r="E223" s="42"/>
      <c r="G223" s="42"/>
      <c r="H223" s="42"/>
      <c r="I223" s="42"/>
      <c r="J223" s="42"/>
      <c r="K223" s="42"/>
      <c r="L223" s="42"/>
      <c r="M223" s="42"/>
      <c r="N223" s="42"/>
      <c r="O223" s="42"/>
      <c r="P223" s="42"/>
    </row>
    <row r="224" spans="1:16" x14ac:dyDescent="0.35">
      <c r="A224" s="39"/>
      <c r="B224" s="42"/>
      <c r="C224" s="42"/>
      <c r="E224" s="42"/>
      <c r="G224" s="42"/>
      <c r="H224" s="42"/>
      <c r="I224" s="42"/>
      <c r="J224" s="42"/>
      <c r="K224" s="42"/>
      <c r="L224" s="42"/>
      <c r="M224" s="42"/>
      <c r="N224" s="42"/>
      <c r="O224" s="42"/>
      <c r="P224" s="42"/>
    </row>
    <row r="225" spans="1:16" x14ac:dyDescent="0.35">
      <c r="A225" s="39"/>
      <c r="B225" s="42"/>
      <c r="C225" s="42"/>
      <c r="E225" s="42"/>
      <c r="G225" s="42"/>
      <c r="H225" s="42"/>
      <c r="I225" s="42"/>
      <c r="J225" s="42"/>
      <c r="K225" s="42"/>
      <c r="L225" s="42"/>
      <c r="M225" s="42"/>
      <c r="N225" s="42"/>
      <c r="O225" s="42"/>
      <c r="P225" s="42"/>
    </row>
    <row r="226" spans="1:16" x14ac:dyDescent="0.35">
      <c r="A226" s="39"/>
      <c r="B226" s="42"/>
      <c r="C226" s="42"/>
      <c r="E226" s="42"/>
      <c r="G226" s="42"/>
      <c r="H226" s="42"/>
      <c r="I226" s="42"/>
      <c r="J226" s="42"/>
      <c r="K226" s="42"/>
      <c r="L226" s="42"/>
      <c r="M226" s="42"/>
      <c r="N226" s="42"/>
      <c r="O226" s="42"/>
      <c r="P226" s="42"/>
    </row>
    <row r="227" spans="1:16" x14ac:dyDescent="0.35">
      <c r="A227" s="39"/>
      <c r="B227" s="42"/>
      <c r="C227" s="42"/>
      <c r="E227" s="42"/>
      <c r="G227" s="42"/>
      <c r="H227" s="42"/>
      <c r="I227" s="42"/>
      <c r="J227" s="42"/>
      <c r="K227" s="42"/>
      <c r="L227" s="42"/>
      <c r="M227" s="42"/>
      <c r="N227" s="42"/>
      <c r="O227" s="42"/>
      <c r="P227" s="42"/>
    </row>
    <row r="228" spans="1:16" x14ac:dyDescent="0.35">
      <c r="A228" s="39"/>
      <c r="B228" s="42"/>
      <c r="C228" s="42"/>
      <c r="E228" s="42"/>
      <c r="G228" s="42"/>
      <c r="H228" s="42"/>
      <c r="I228" s="42"/>
      <c r="J228" s="42"/>
      <c r="K228" s="42"/>
      <c r="L228" s="42"/>
      <c r="M228" s="42"/>
      <c r="N228" s="42"/>
      <c r="O228" s="42"/>
      <c r="P228" s="42"/>
    </row>
    <row r="229" spans="1:16" x14ac:dyDescent="0.35">
      <c r="A229" s="39"/>
      <c r="B229" s="42"/>
      <c r="C229" s="42"/>
      <c r="E229" s="42"/>
      <c r="G229" s="42"/>
      <c r="H229" s="42"/>
      <c r="I229" s="42"/>
      <c r="J229" s="42"/>
      <c r="K229" s="42"/>
      <c r="L229" s="42"/>
      <c r="M229" s="42"/>
      <c r="N229" s="42"/>
      <c r="O229" s="42"/>
      <c r="P229" s="42"/>
    </row>
    <row r="230" spans="1:16" x14ac:dyDescent="0.35">
      <c r="A230" s="39"/>
      <c r="B230" s="42"/>
      <c r="C230" s="42"/>
      <c r="E230" s="42"/>
      <c r="G230" s="42"/>
      <c r="H230" s="42"/>
      <c r="I230" s="42"/>
      <c r="J230" s="42"/>
      <c r="K230" s="42"/>
      <c r="L230" s="42"/>
      <c r="M230" s="42"/>
      <c r="N230" s="42"/>
      <c r="O230" s="42"/>
      <c r="P230" s="42"/>
    </row>
    <row r="231" spans="1:16" x14ac:dyDescent="0.35">
      <c r="A231" s="39"/>
      <c r="B231" s="42"/>
      <c r="C231" s="42"/>
      <c r="E231" s="42"/>
      <c r="G231" s="42"/>
      <c r="H231" s="42"/>
      <c r="I231" s="42"/>
      <c r="J231" s="42"/>
      <c r="K231" s="42"/>
      <c r="L231" s="42"/>
      <c r="M231" s="42"/>
      <c r="N231" s="42"/>
      <c r="O231" s="42"/>
      <c r="P231" s="42"/>
    </row>
    <row r="232" spans="1:16" x14ac:dyDescent="0.35">
      <c r="A232" s="39"/>
      <c r="B232" s="42"/>
      <c r="C232" s="42"/>
      <c r="E232" s="42"/>
      <c r="G232" s="42"/>
      <c r="H232" s="42"/>
      <c r="I232" s="42"/>
      <c r="J232" s="42"/>
      <c r="K232" s="42"/>
      <c r="L232" s="42"/>
      <c r="M232" s="42"/>
      <c r="N232" s="42"/>
      <c r="O232" s="42"/>
      <c r="P232" s="42"/>
    </row>
    <row r="233" spans="1:16" x14ac:dyDescent="0.35">
      <c r="A233" s="39"/>
      <c r="B233" s="42"/>
      <c r="C233" s="42"/>
      <c r="E233" s="42"/>
      <c r="G233" s="42"/>
      <c r="H233" s="42"/>
      <c r="I233" s="42"/>
      <c r="J233" s="42"/>
      <c r="K233" s="42"/>
      <c r="L233" s="42"/>
      <c r="M233" s="42"/>
      <c r="N233" s="42"/>
      <c r="O233" s="42"/>
      <c r="P233" s="42"/>
    </row>
    <row r="234" spans="1:16" x14ac:dyDescent="0.35">
      <c r="A234" s="39"/>
      <c r="B234" s="42"/>
      <c r="C234" s="42"/>
      <c r="E234" s="42"/>
      <c r="G234" s="42"/>
      <c r="H234" s="42"/>
      <c r="I234" s="42"/>
      <c r="J234" s="42"/>
      <c r="K234" s="42"/>
      <c r="L234" s="42"/>
      <c r="M234" s="42"/>
      <c r="N234" s="42"/>
      <c r="O234" s="42"/>
      <c r="P234" s="42"/>
    </row>
    <row r="235" spans="1:16" x14ac:dyDescent="0.35">
      <c r="A235" s="39"/>
      <c r="B235" s="42"/>
      <c r="C235" s="42"/>
      <c r="E235" s="42"/>
      <c r="G235" s="42"/>
      <c r="H235" s="42"/>
      <c r="I235" s="42"/>
      <c r="J235" s="42"/>
      <c r="K235" s="42"/>
      <c r="L235" s="42"/>
      <c r="M235" s="42"/>
      <c r="N235" s="42"/>
      <c r="O235" s="42"/>
      <c r="P235" s="42"/>
    </row>
    <row r="236" spans="1:16" x14ac:dyDescent="0.35">
      <c r="A236" s="39"/>
      <c r="B236" s="42"/>
      <c r="C236" s="42"/>
      <c r="E236" s="42"/>
      <c r="G236" s="42"/>
      <c r="H236" s="42"/>
      <c r="I236" s="42"/>
      <c r="J236" s="42"/>
      <c r="K236" s="42"/>
      <c r="L236" s="42"/>
      <c r="M236" s="42"/>
      <c r="N236" s="42"/>
      <c r="O236" s="42"/>
      <c r="P236" s="42"/>
    </row>
    <row r="237" spans="1:16" x14ac:dyDescent="0.35">
      <c r="A237" s="39"/>
      <c r="B237" s="42"/>
      <c r="C237" s="42"/>
      <c r="E237" s="42"/>
      <c r="G237" s="42"/>
      <c r="H237" s="42"/>
      <c r="I237" s="42"/>
      <c r="J237" s="42"/>
      <c r="K237" s="42"/>
      <c r="L237" s="42"/>
      <c r="M237" s="42"/>
      <c r="N237" s="42"/>
      <c r="O237" s="42"/>
      <c r="P237" s="42"/>
    </row>
    <row r="238" spans="1:16" x14ac:dyDescent="0.35">
      <c r="A238" s="39"/>
      <c r="B238" s="42"/>
      <c r="C238" s="42"/>
      <c r="E238" s="42"/>
      <c r="G238" s="42"/>
      <c r="H238" s="42"/>
      <c r="I238" s="42"/>
      <c r="J238" s="42"/>
      <c r="K238" s="42"/>
      <c r="L238" s="42"/>
      <c r="M238" s="42"/>
      <c r="N238" s="42"/>
      <c r="O238" s="42"/>
      <c r="P238" s="42"/>
    </row>
    <row r="239" spans="1:16" x14ac:dyDescent="0.35">
      <c r="A239" s="39"/>
      <c r="B239" s="42"/>
      <c r="C239" s="42"/>
      <c r="E239" s="42"/>
      <c r="G239" s="42"/>
      <c r="H239" s="42"/>
      <c r="I239" s="42"/>
      <c r="J239" s="42"/>
      <c r="K239" s="42"/>
      <c r="L239" s="42"/>
      <c r="M239" s="42"/>
      <c r="N239" s="42"/>
      <c r="O239" s="42"/>
      <c r="P239" s="42"/>
    </row>
    <row r="240" spans="1:16" x14ac:dyDescent="0.35">
      <c r="A240" s="39"/>
      <c r="B240" s="42"/>
      <c r="C240" s="42"/>
      <c r="E240" s="42"/>
      <c r="G240" s="42"/>
      <c r="H240" s="42"/>
      <c r="I240" s="42"/>
      <c r="J240" s="42"/>
      <c r="K240" s="42"/>
      <c r="L240" s="42"/>
      <c r="M240" s="42"/>
      <c r="N240" s="42"/>
      <c r="O240" s="42"/>
      <c r="P240" s="42"/>
    </row>
    <row r="241" spans="1:16" x14ac:dyDescent="0.35">
      <c r="A241" s="39"/>
      <c r="B241" s="42"/>
      <c r="C241" s="42"/>
      <c r="E241" s="42"/>
      <c r="G241" s="42"/>
      <c r="H241" s="42"/>
      <c r="I241" s="42"/>
      <c r="J241" s="42"/>
      <c r="K241" s="42"/>
      <c r="L241" s="42"/>
      <c r="M241" s="42"/>
      <c r="N241" s="42"/>
      <c r="O241" s="42"/>
      <c r="P241" s="42"/>
    </row>
    <row r="242" spans="1:16" x14ac:dyDescent="0.35">
      <c r="A242" s="39"/>
      <c r="B242" s="42"/>
      <c r="C242" s="42"/>
      <c r="E242" s="42"/>
      <c r="G242" s="42"/>
      <c r="H242" s="42"/>
      <c r="I242" s="42"/>
      <c r="J242" s="42"/>
      <c r="K242" s="42"/>
      <c r="L242" s="42"/>
      <c r="M242" s="42"/>
      <c r="N242" s="42"/>
      <c r="O242" s="42"/>
      <c r="P242" s="42"/>
    </row>
    <row r="243" spans="1:16" x14ac:dyDescent="0.35">
      <c r="A243" s="39"/>
      <c r="B243" s="42"/>
      <c r="C243" s="42"/>
      <c r="E243" s="42"/>
      <c r="G243" s="42"/>
      <c r="H243" s="42"/>
      <c r="I243" s="42"/>
      <c r="J243" s="42"/>
      <c r="K243" s="42"/>
      <c r="L243" s="42"/>
      <c r="M243" s="42"/>
      <c r="N243" s="42"/>
      <c r="O243" s="42"/>
      <c r="P243" s="42"/>
    </row>
    <row r="244" spans="1:16" x14ac:dyDescent="0.35">
      <c r="A244" s="39"/>
      <c r="B244" s="42"/>
      <c r="C244" s="42"/>
      <c r="E244" s="42"/>
      <c r="G244" s="42"/>
      <c r="H244" s="42"/>
      <c r="I244" s="42"/>
      <c r="J244" s="42"/>
      <c r="K244" s="42"/>
      <c r="L244" s="42"/>
      <c r="M244" s="42"/>
      <c r="N244" s="42"/>
      <c r="O244" s="42"/>
      <c r="P244" s="42"/>
    </row>
    <row r="245" spans="1:16" x14ac:dyDescent="0.35">
      <c r="A245" s="39"/>
      <c r="B245" s="42"/>
      <c r="C245" s="42"/>
      <c r="E245" s="42"/>
      <c r="G245" s="42"/>
      <c r="H245" s="42"/>
      <c r="I245" s="42"/>
      <c r="J245" s="42"/>
      <c r="K245" s="42"/>
      <c r="L245" s="42"/>
      <c r="M245" s="42"/>
      <c r="N245" s="42"/>
      <c r="O245" s="42"/>
      <c r="P245" s="42"/>
    </row>
    <row r="246" spans="1:16" x14ac:dyDescent="0.35">
      <c r="A246" s="39"/>
      <c r="B246" s="42"/>
      <c r="C246" s="42"/>
      <c r="E246" s="42"/>
      <c r="G246" s="42"/>
      <c r="H246" s="42"/>
      <c r="I246" s="42"/>
      <c r="J246" s="42"/>
      <c r="K246" s="42"/>
      <c r="L246" s="42"/>
      <c r="M246" s="42"/>
      <c r="N246" s="42"/>
      <c r="O246" s="42"/>
      <c r="P246" s="42"/>
    </row>
    <row r="247" spans="1:16" x14ac:dyDescent="0.35">
      <c r="A247" s="39"/>
      <c r="B247" s="42"/>
      <c r="C247" s="42"/>
      <c r="E247" s="42"/>
      <c r="G247" s="42"/>
      <c r="H247" s="42"/>
      <c r="I247" s="42"/>
      <c r="J247" s="42"/>
      <c r="K247" s="42"/>
      <c r="L247" s="42"/>
      <c r="M247" s="42"/>
      <c r="N247" s="42"/>
      <c r="O247" s="42"/>
      <c r="P247" s="42"/>
    </row>
    <row r="248" spans="1:16" x14ac:dyDescent="0.35">
      <c r="A248" s="39"/>
      <c r="B248" s="42"/>
      <c r="C248" s="42"/>
      <c r="E248" s="42"/>
      <c r="G248" s="42"/>
      <c r="H248" s="42"/>
      <c r="I248" s="42"/>
      <c r="J248" s="42"/>
      <c r="K248" s="42"/>
      <c r="L248" s="42"/>
      <c r="M248" s="42"/>
      <c r="N248" s="42"/>
      <c r="O248" s="42"/>
      <c r="P248" s="42"/>
    </row>
    <row r="249" spans="1:16" x14ac:dyDescent="0.35">
      <c r="A249" s="39"/>
      <c r="B249" s="42"/>
      <c r="C249" s="42"/>
      <c r="E249" s="42"/>
      <c r="G249" s="42"/>
      <c r="H249" s="42"/>
      <c r="I249" s="42"/>
      <c r="J249" s="42"/>
      <c r="K249" s="42"/>
      <c r="L249" s="42"/>
      <c r="M249" s="42"/>
      <c r="N249" s="42"/>
      <c r="O249" s="42"/>
      <c r="P249" s="42"/>
    </row>
    <row r="250" spans="1:16" x14ac:dyDescent="0.35">
      <c r="A250" s="39"/>
      <c r="B250" s="42"/>
      <c r="C250" s="42"/>
      <c r="E250" s="42"/>
      <c r="G250" s="42"/>
      <c r="H250" s="42"/>
      <c r="I250" s="42"/>
      <c r="J250" s="42"/>
      <c r="K250" s="42"/>
      <c r="L250" s="42"/>
      <c r="M250" s="42"/>
      <c r="N250" s="42"/>
      <c r="O250" s="42"/>
      <c r="P250" s="42"/>
    </row>
    <row r="251" spans="1:16" x14ac:dyDescent="0.35">
      <c r="A251" s="39"/>
      <c r="B251" s="42"/>
      <c r="C251" s="42"/>
      <c r="E251" s="42"/>
      <c r="G251" s="42"/>
      <c r="H251" s="42"/>
      <c r="I251" s="42"/>
      <c r="J251" s="42"/>
      <c r="K251" s="42"/>
      <c r="L251" s="42"/>
      <c r="M251" s="42"/>
      <c r="N251" s="42"/>
      <c r="O251" s="42"/>
      <c r="P251" s="42"/>
    </row>
    <row r="252" spans="1:16" x14ac:dyDescent="0.35">
      <c r="A252" s="39"/>
      <c r="B252" s="42"/>
      <c r="C252" s="42"/>
      <c r="E252" s="42"/>
      <c r="G252" s="42"/>
      <c r="H252" s="42"/>
      <c r="I252" s="42"/>
      <c r="J252" s="42"/>
      <c r="K252" s="42"/>
      <c r="L252" s="42"/>
      <c r="M252" s="42"/>
      <c r="N252" s="42"/>
      <c r="O252" s="42"/>
      <c r="P252" s="42"/>
    </row>
    <row r="253" spans="1:16" x14ac:dyDescent="0.35">
      <c r="A253" s="39"/>
      <c r="B253" s="42"/>
      <c r="C253" s="42"/>
      <c r="E253" s="42"/>
      <c r="G253" s="42"/>
      <c r="H253" s="42"/>
      <c r="I253" s="42"/>
      <c r="J253" s="42"/>
      <c r="K253" s="42"/>
      <c r="L253" s="42"/>
      <c r="M253" s="42"/>
      <c r="N253" s="42"/>
      <c r="O253" s="42"/>
      <c r="P253" s="42"/>
    </row>
    <row r="254" spans="1:16" x14ac:dyDescent="0.35">
      <c r="A254" s="39"/>
      <c r="B254" s="42"/>
      <c r="C254" s="42"/>
      <c r="E254" s="42"/>
      <c r="G254" s="42"/>
      <c r="H254" s="42"/>
      <c r="I254" s="42"/>
      <c r="J254" s="42"/>
      <c r="K254" s="42"/>
      <c r="L254" s="42"/>
      <c r="M254" s="42"/>
      <c r="N254" s="42"/>
      <c r="O254" s="42"/>
      <c r="P254" s="42"/>
    </row>
    <row r="255" spans="1:16" x14ac:dyDescent="0.35">
      <c r="A255" s="39"/>
      <c r="B255" s="42"/>
      <c r="C255" s="42"/>
      <c r="E255" s="42"/>
      <c r="G255" s="42"/>
      <c r="H255" s="42"/>
      <c r="I255" s="42"/>
      <c r="J255" s="42"/>
      <c r="K255" s="42"/>
      <c r="L255" s="42"/>
      <c r="M255" s="42"/>
      <c r="N255" s="42"/>
      <c r="O255" s="42"/>
      <c r="P255" s="42"/>
    </row>
    <row r="256" spans="1:16" x14ac:dyDescent="0.35">
      <c r="A256" s="39"/>
      <c r="B256" s="42"/>
      <c r="C256" s="42"/>
      <c r="E256" s="42"/>
      <c r="G256" s="42"/>
      <c r="H256" s="42"/>
      <c r="I256" s="42"/>
      <c r="J256" s="42"/>
      <c r="K256" s="42"/>
      <c r="L256" s="42"/>
      <c r="M256" s="42"/>
      <c r="N256" s="42"/>
      <c r="O256" s="42"/>
      <c r="P256" s="42"/>
    </row>
    <row r="257" spans="1:16" x14ac:dyDescent="0.35">
      <c r="A257" s="39"/>
      <c r="B257" s="42"/>
      <c r="C257" s="42"/>
      <c r="E257" s="42"/>
      <c r="G257" s="42"/>
      <c r="H257" s="42"/>
      <c r="I257" s="42"/>
      <c r="J257" s="42"/>
      <c r="K257" s="42"/>
      <c r="L257" s="42"/>
      <c r="M257" s="42"/>
      <c r="N257" s="42"/>
      <c r="O257" s="42"/>
      <c r="P257" s="42"/>
    </row>
    <row r="258" spans="1:16" x14ac:dyDescent="0.35">
      <c r="A258" s="39"/>
      <c r="B258" s="42"/>
      <c r="C258" s="42"/>
      <c r="E258" s="42"/>
      <c r="G258" s="42"/>
      <c r="H258" s="42"/>
      <c r="I258" s="42"/>
      <c r="J258" s="42"/>
      <c r="K258" s="42"/>
      <c r="L258" s="42"/>
      <c r="M258" s="42"/>
      <c r="N258" s="42"/>
      <c r="O258" s="42"/>
      <c r="P258" s="42"/>
    </row>
    <row r="259" spans="1:16" x14ac:dyDescent="0.35">
      <c r="A259" s="39"/>
      <c r="B259" s="42"/>
      <c r="C259" s="42"/>
      <c r="E259" s="42"/>
      <c r="G259" s="42"/>
      <c r="H259" s="42"/>
      <c r="I259" s="42"/>
      <c r="J259" s="42"/>
      <c r="K259" s="42"/>
      <c r="L259" s="42"/>
      <c r="M259" s="42"/>
      <c r="N259" s="42"/>
      <c r="O259" s="42"/>
      <c r="P259" s="42"/>
    </row>
    <row r="260" spans="1:16" x14ac:dyDescent="0.35">
      <c r="A260" s="39"/>
      <c r="B260" s="42"/>
      <c r="C260" s="42"/>
      <c r="E260" s="42"/>
      <c r="G260" s="42"/>
      <c r="H260" s="42"/>
      <c r="I260" s="42"/>
      <c r="J260" s="42"/>
      <c r="K260" s="42"/>
      <c r="L260" s="42"/>
      <c r="M260" s="42"/>
      <c r="N260" s="42"/>
      <c r="O260" s="42"/>
      <c r="P260" s="42"/>
    </row>
    <row r="261" spans="1:16" x14ac:dyDescent="0.35">
      <c r="A261" s="39"/>
      <c r="B261" s="42"/>
      <c r="C261" s="42"/>
      <c r="E261" s="42"/>
      <c r="G261" s="42"/>
      <c r="H261" s="42"/>
      <c r="I261" s="42"/>
      <c r="J261" s="42"/>
      <c r="K261" s="42"/>
      <c r="L261" s="42"/>
      <c r="M261" s="42"/>
      <c r="N261" s="42"/>
      <c r="O261" s="42"/>
      <c r="P261" s="42"/>
    </row>
    <row r="262" spans="1:16" x14ac:dyDescent="0.35">
      <c r="A262" s="39"/>
      <c r="B262" s="42"/>
      <c r="C262" s="42"/>
      <c r="E262" s="42"/>
      <c r="G262" s="42"/>
      <c r="H262" s="42"/>
      <c r="I262" s="42"/>
      <c r="J262" s="42"/>
      <c r="K262" s="42"/>
      <c r="L262" s="42"/>
      <c r="M262" s="42"/>
      <c r="N262" s="42"/>
      <c r="O262" s="42"/>
      <c r="P262" s="42"/>
    </row>
    <row r="263" spans="1:16" x14ac:dyDescent="0.35">
      <c r="A263" s="39"/>
      <c r="B263" s="42"/>
      <c r="C263" s="42"/>
      <c r="E263" s="42"/>
      <c r="G263" s="42"/>
      <c r="H263" s="42"/>
      <c r="I263" s="42"/>
      <c r="J263" s="42"/>
      <c r="K263" s="42"/>
      <c r="L263" s="42"/>
      <c r="M263" s="42"/>
      <c r="N263" s="42"/>
      <c r="O263" s="42"/>
      <c r="P263" s="42"/>
    </row>
    <row r="264" spans="1:16" x14ac:dyDescent="0.35">
      <c r="A264" s="39"/>
      <c r="B264" s="42"/>
      <c r="C264" s="42"/>
      <c r="E264" s="42"/>
      <c r="G264" s="42"/>
      <c r="H264" s="42"/>
      <c r="I264" s="42"/>
      <c r="J264" s="42"/>
      <c r="K264" s="42"/>
      <c r="L264" s="42"/>
      <c r="M264" s="42"/>
      <c r="N264" s="42"/>
      <c r="O264" s="42"/>
      <c r="P264" s="42"/>
    </row>
    <row r="265" spans="1:16" x14ac:dyDescent="0.35">
      <c r="A265" s="39"/>
      <c r="B265" s="42"/>
      <c r="C265" s="42"/>
      <c r="E265" s="42"/>
      <c r="G265" s="42"/>
      <c r="H265" s="42"/>
      <c r="I265" s="42"/>
      <c r="J265" s="42"/>
      <c r="K265" s="42"/>
      <c r="L265" s="42"/>
      <c r="M265" s="42"/>
      <c r="N265" s="42"/>
      <c r="O265" s="42"/>
      <c r="P265" s="42"/>
    </row>
    <row r="266" spans="1:16" x14ac:dyDescent="0.35">
      <c r="A266" s="39"/>
      <c r="B266" s="42"/>
      <c r="C266" s="42"/>
      <c r="E266" s="42"/>
      <c r="G266" s="42"/>
      <c r="H266" s="42"/>
      <c r="I266" s="42"/>
      <c r="J266" s="42"/>
      <c r="K266" s="42"/>
      <c r="L266" s="42"/>
      <c r="M266" s="42"/>
      <c r="N266" s="42"/>
      <c r="O266" s="42"/>
      <c r="P266" s="42"/>
    </row>
    <row r="267" spans="1:16" x14ac:dyDescent="0.35">
      <c r="A267" s="39"/>
      <c r="B267" s="42"/>
      <c r="C267" s="42"/>
      <c r="E267" s="42"/>
      <c r="G267" s="42"/>
      <c r="H267" s="42"/>
      <c r="I267" s="42"/>
      <c r="J267" s="42"/>
      <c r="K267" s="42"/>
      <c r="L267" s="42"/>
      <c r="M267" s="42"/>
      <c r="N267" s="42"/>
      <c r="O267" s="42"/>
      <c r="P267" s="42"/>
    </row>
    <row r="268" spans="1:16" x14ac:dyDescent="0.35">
      <c r="A268" s="39"/>
      <c r="B268" s="42"/>
      <c r="C268" s="42"/>
      <c r="E268" s="42"/>
      <c r="G268" s="42"/>
      <c r="H268" s="42"/>
      <c r="I268" s="42"/>
      <c r="J268" s="42"/>
      <c r="K268" s="42"/>
      <c r="L268" s="42"/>
      <c r="M268" s="42"/>
      <c r="N268" s="42"/>
      <c r="O268" s="42"/>
      <c r="P268" s="42"/>
    </row>
    <row r="269" spans="1:16" x14ac:dyDescent="0.35">
      <c r="A269" s="39"/>
      <c r="B269" s="42"/>
      <c r="C269" s="42"/>
      <c r="E269" s="42"/>
      <c r="G269" s="42"/>
      <c r="H269" s="42"/>
      <c r="I269" s="42"/>
      <c r="J269" s="42"/>
      <c r="K269" s="42"/>
      <c r="L269" s="42"/>
      <c r="M269" s="42"/>
      <c r="N269" s="42"/>
      <c r="O269" s="42"/>
      <c r="P269" s="42"/>
    </row>
    <row r="270" spans="1:16" x14ac:dyDescent="0.35">
      <c r="A270" s="39"/>
      <c r="B270" s="42"/>
      <c r="C270" s="42"/>
      <c r="E270" s="42"/>
      <c r="G270" s="42"/>
      <c r="H270" s="42"/>
      <c r="I270" s="42"/>
      <c r="J270" s="42"/>
      <c r="K270" s="42"/>
      <c r="L270" s="42"/>
      <c r="M270" s="42"/>
      <c r="N270" s="42"/>
      <c r="O270" s="42"/>
      <c r="P270" s="42"/>
    </row>
    <row r="271" spans="1:16" x14ac:dyDescent="0.35">
      <c r="A271" s="39"/>
      <c r="B271" s="42"/>
      <c r="C271" s="42"/>
      <c r="E271" s="42"/>
      <c r="G271" s="42"/>
      <c r="H271" s="42"/>
      <c r="I271" s="42"/>
      <c r="J271" s="42"/>
      <c r="K271" s="42"/>
      <c r="L271" s="42"/>
      <c r="M271" s="42"/>
      <c r="N271" s="42"/>
      <c r="O271" s="42"/>
      <c r="P271" s="42"/>
    </row>
    <row r="272" spans="1:16" x14ac:dyDescent="0.35">
      <c r="A272" s="39"/>
      <c r="B272" s="42"/>
      <c r="C272" s="42"/>
      <c r="E272" s="42"/>
      <c r="G272" s="42"/>
      <c r="H272" s="42"/>
      <c r="I272" s="42"/>
      <c r="J272" s="42"/>
      <c r="K272" s="42"/>
      <c r="L272" s="42"/>
      <c r="M272" s="42"/>
      <c r="N272" s="42"/>
      <c r="O272" s="42"/>
      <c r="P272" s="42"/>
    </row>
    <row r="273" spans="1:16" x14ac:dyDescent="0.35">
      <c r="A273" s="39"/>
      <c r="B273" s="42"/>
      <c r="C273" s="42"/>
      <c r="E273" s="42"/>
      <c r="G273" s="42"/>
      <c r="H273" s="42"/>
      <c r="I273" s="42"/>
      <c r="J273" s="42"/>
      <c r="K273" s="42"/>
      <c r="L273" s="42"/>
      <c r="M273" s="42"/>
      <c r="N273" s="42"/>
      <c r="O273" s="42"/>
      <c r="P273" s="42"/>
    </row>
    <row r="274" spans="1:16" x14ac:dyDescent="0.35">
      <c r="A274" s="39"/>
      <c r="B274" s="42"/>
      <c r="C274" s="42"/>
      <c r="E274" s="42"/>
      <c r="G274" s="42"/>
      <c r="H274" s="42"/>
      <c r="I274" s="42"/>
      <c r="J274" s="42"/>
      <c r="K274" s="42"/>
      <c r="L274" s="42"/>
      <c r="M274" s="42"/>
      <c r="N274" s="42"/>
      <c r="O274" s="42"/>
      <c r="P274" s="42"/>
    </row>
    <row r="275" spans="1:16" x14ac:dyDescent="0.35">
      <c r="A275" s="39"/>
      <c r="B275" s="42"/>
      <c r="C275" s="42"/>
      <c r="E275" s="42"/>
      <c r="G275" s="42"/>
      <c r="H275" s="42"/>
      <c r="I275" s="42"/>
      <c r="J275" s="42"/>
      <c r="K275" s="42"/>
      <c r="L275" s="42"/>
      <c r="M275" s="42"/>
      <c r="N275" s="42"/>
      <c r="O275" s="42"/>
      <c r="P275" s="42"/>
    </row>
    <row r="276" spans="1:16" x14ac:dyDescent="0.35">
      <c r="A276" s="39"/>
      <c r="B276" s="42"/>
      <c r="C276" s="42"/>
      <c r="E276" s="42"/>
      <c r="G276" s="42"/>
      <c r="H276" s="42"/>
      <c r="I276" s="42"/>
      <c r="J276" s="42"/>
      <c r="K276" s="42"/>
      <c r="L276" s="42"/>
      <c r="M276" s="42"/>
      <c r="N276" s="42"/>
      <c r="O276" s="42"/>
      <c r="P276" s="42"/>
    </row>
    <row r="277" spans="1:16" x14ac:dyDescent="0.35">
      <c r="A277" s="39"/>
      <c r="B277" s="42"/>
      <c r="C277" s="42"/>
      <c r="E277" s="42"/>
      <c r="G277" s="42"/>
      <c r="H277" s="42"/>
      <c r="I277" s="42"/>
      <c r="J277" s="42"/>
      <c r="K277" s="42"/>
      <c r="L277" s="42"/>
      <c r="M277" s="42"/>
      <c r="N277" s="42"/>
      <c r="O277" s="42"/>
      <c r="P277" s="42"/>
    </row>
    <row r="278" spans="1:16" x14ac:dyDescent="0.35">
      <c r="A278" s="39"/>
      <c r="B278" s="42"/>
      <c r="C278" s="42"/>
      <c r="E278" s="42"/>
      <c r="G278" s="42"/>
      <c r="H278" s="42"/>
      <c r="I278" s="42"/>
      <c r="J278" s="42"/>
      <c r="K278" s="42"/>
      <c r="L278" s="42"/>
      <c r="M278" s="42"/>
      <c r="N278" s="42"/>
      <c r="O278" s="42"/>
      <c r="P278" s="42"/>
    </row>
    <row r="279" spans="1:16" x14ac:dyDescent="0.35">
      <c r="A279" s="39"/>
      <c r="B279" s="42"/>
      <c r="C279" s="42"/>
      <c r="E279" s="42"/>
      <c r="G279" s="42"/>
      <c r="H279" s="42"/>
      <c r="I279" s="42"/>
      <c r="J279" s="42"/>
      <c r="K279" s="42"/>
      <c r="L279" s="42"/>
      <c r="M279" s="42"/>
      <c r="N279" s="42"/>
      <c r="O279" s="42"/>
      <c r="P279" s="42"/>
    </row>
    <row r="280" spans="1:16" x14ac:dyDescent="0.35">
      <c r="A280" s="39"/>
      <c r="B280" s="42"/>
      <c r="C280" s="42"/>
      <c r="E280" s="42"/>
      <c r="G280" s="42"/>
      <c r="H280" s="42"/>
      <c r="I280" s="42"/>
      <c r="J280" s="42"/>
      <c r="K280" s="42"/>
      <c r="L280" s="42"/>
      <c r="M280" s="42"/>
      <c r="N280" s="42"/>
      <c r="O280" s="42"/>
      <c r="P280" s="42"/>
    </row>
    <row r="281" spans="1:16" x14ac:dyDescent="0.35">
      <c r="A281" s="39"/>
      <c r="B281" s="42"/>
      <c r="C281" s="42"/>
      <c r="E281" s="42"/>
      <c r="G281" s="42"/>
      <c r="H281" s="42"/>
      <c r="I281" s="42"/>
      <c r="J281" s="42"/>
      <c r="K281" s="42"/>
      <c r="L281" s="42"/>
      <c r="M281" s="42"/>
      <c r="N281" s="42"/>
      <c r="O281" s="42"/>
      <c r="P281" s="42"/>
    </row>
    <row r="282" spans="1:16" x14ac:dyDescent="0.35">
      <c r="A282" s="39"/>
      <c r="B282" s="42"/>
      <c r="C282" s="42"/>
      <c r="E282" s="42"/>
      <c r="G282" s="42"/>
      <c r="H282" s="42"/>
      <c r="I282" s="42"/>
      <c r="J282" s="42"/>
      <c r="K282" s="42"/>
      <c r="L282" s="42"/>
      <c r="M282" s="42"/>
      <c r="N282" s="42"/>
      <c r="O282" s="42"/>
      <c r="P282" s="42"/>
    </row>
    <row r="283" spans="1:16" x14ac:dyDescent="0.35">
      <c r="A283" s="39"/>
      <c r="B283" s="42"/>
      <c r="C283" s="42"/>
      <c r="E283" s="42"/>
      <c r="G283" s="42"/>
      <c r="H283" s="42"/>
      <c r="I283" s="42"/>
      <c r="J283" s="42"/>
      <c r="K283" s="42"/>
      <c r="L283" s="42"/>
      <c r="M283" s="42"/>
      <c r="N283" s="42"/>
      <c r="O283" s="42"/>
      <c r="P283" s="42"/>
    </row>
    <row r="284" spans="1:16" x14ac:dyDescent="0.35">
      <c r="A284" s="39"/>
      <c r="B284" s="42"/>
      <c r="C284" s="42"/>
      <c r="E284" s="42"/>
      <c r="G284" s="42"/>
      <c r="H284" s="42"/>
      <c r="I284" s="42"/>
      <c r="J284" s="42"/>
      <c r="K284" s="42"/>
      <c r="L284" s="42"/>
      <c r="M284" s="42"/>
      <c r="N284" s="42"/>
      <c r="O284" s="42"/>
      <c r="P284" s="42"/>
    </row>
    <row r="285" spans="1:16" x14ac:dyDescent="0.35">
      <c r="A285" s="39"/>
      <c r="B285" s="42"/>
      <c r="C285" s="42"/>
      <c r="E285" s="42"/>
      <c r="G285" s="42"/>
      <c r="H285" s="42"/>
      <c r="I285" s="42"/>
      <c r="J285" s="42"/>
      <c r="K285" s="42"/>
      <c r="L285" s="42"/>
      <c r="M285" s="42"/>
      <c r="N285" s="42"/>
      <c r="O285" s="42"/>
      <c r="P285" s="42"/>
    </row>
    <row r="286" spans="1:16" x14ac:dyDescent="0.35">
      <c r="A286" s="39"/>
      <c r="B286" s="42"/>
      <c r="C286" s="42"/>
      <c r="E286" s="42"/>
      <c r="G286" s="42"/>
      <c r="H286" s="42"/>
      <c r="I286" s="42"/>
      <c r="J286" s="42"/>
      <c r="K286" s="42"/>
      <c r="L286" s="42"/>
      <c r="M286" s="42"/>
      <c r="N286" s="42"/>
      <c r="O286" s="42"/>
      <c r="P286" s="42"/>
    </row>
    <row r="287" spans="1:16" x14ac:dyDescent="0.35">
      <c r="A287" s="39"/>
      <c r="B287" s="42"/>
      <c r="C287" s="42"/>
      <c r="E287" s="42"/>
      <c r="G287" s="42"/>
      <c r="H287" s="42"/>
      <c r="I287" s="42"/>
      <c r="J287" s="42"/>
      <c r="K287" s="42"/>
      <c r="L287" s="42"/>
      <c r="M287" s="42"/>
      <c r="N287" s="42"/>
      <c r="O287" s="42"/>
      <c r="P287" s="42"/>
    </row>
    <row r="288" spans="1:16" x14ac:dyDescent="0.35">
      <c r="A288" s="39"/>
      <c r="B288" s="42"/>
      <c r="C288" s="42"/>
      <c r="E288" s="42"/>
      <c r="G288" s="42"/>
      <c r="H288" s="42"/>
      <c r="I288" s="42"/>
      <c r="J288" s="42"/>
      <c r="K288" s="42"/>
      <c r="L288" s="42"/>
      <c r="M288" s="42"/>
      <c r="N288" s="42"/>
      <c r="O288" s="42"/>
      <c r="P288" s="42"/>
    </row>
    <row r="289" spans="1:16" x14ac:dyDescent="0.35">
      <c r="A289" s="39"/>
      <c r="B289" s="42"/>
      <c r="C289" s="42"/>
      <c r="E289" s="42"/>
      <c r="G289" s="42"/>
      <c r="H289" s="42"/>
      <c r="I289" s="42"/>
      <c r="J289" s="42"/>
      <c r="K289" s="42"/>
      <c r="L289" s="42"/>
      <c r="M289" s="42"/>
      <c r="N289" s="42"/>
      <c r="O289" s="42"/>
      <c r="P289" s="42"/>
    </row>
    <row r="290" spans="1:16" x14ac:dyDescent="0.35">
      <c r="A290" s="39"/>
      <c r="B290" s="42"/>
      <c r="C290" s="42"/>
      <c r="E290" s="42"/>
      <c r="G290" s="42"/>
      <c r="H290" s="42"/>
      <c r="I290" s="42"/>
      <c r="J290" s="42"/>
      <c r="K290" s="42"/>
      <c r="L290" s="42"/>
      <c r="M290" s="42"/>
      <c r="N290" s="42"/>
      <c r="O290" s="42"/>
      <c r="P290" s="42"/>
    </row>
    <row r="291" spans="1:16" x14ac:dyDescent="0.35">
      <c r="A291" s="39"/>
      <c r="B291" s="42"/>
      <c r="C291" s="42"/>
      <c r="E291" s="42"/>
      <c r="G291" s="42"/>
      <c r="H291" s="42"/>
      <c r="I291" s="42"/>
      <c r="J291" s="42"/>
      <c r="K291" s="42"/>
      <c r="L291" s="42"/>
      <c r="M291" s="42"/>
      <c r="N291" s="42"/>
      <c r="O291" s="42"/>
      <c r="P291" s="42"/>
    </row>
    <row r="292" spans="1:16" x14ac:dyDescent="0.35">
      <c r="A292" s="39"/>
      <c r="B292" s="42"/>
      <c r="C292" s="42"/>
      <c r="E292" s="42"/>
      <c r="G292" s="42"/>
      <c r="H292" s="42"/>
      <c r="I292" s="42"/>
      <c r="J292" s="42"/>
      <c r="K292" s="42"/>
      <c r="L292" s="42"/>
      <c r="M292" s="42"/>
      <c r="N292" s="42"/>
      <c r="O292" s="42"/>
      <c r="P292" s="42"/>
    </row>
    <row r="293" spans="1:16" x14ac:dyDescent="0.35">
      <c r="A293" s="39"/>
      <c r="B293" s="42"/>
      <c r="C293" s="42"/>
      <c r="E293" s="42"/>
      <c r="G293" s="42"/>
      <c r="H293" s="42"/>
      <c r="I293" s="42"/>
      <c r="J293" s="42"/>
      <c r="K293" s="42"/>
      <c r="L293" s="42"/>
      <c r="M293" s="42"/>
      <c r="N293" s="42"/>
      <c r="O293" s="42"/>
      <c r="P293" s="42"/>
    </row>
    <row r="294" spans="1:16" x14ac:dyDescent="0.35">
      <c r="A294" s="39"/>
      <c r="B294" s="42"/>
      <c r="C294" s="42"/>
      <c r="E294" s="42"/>
      <c r="G294" s="42"/>
      <c r="H294" s="42"/>
      <c r="I294" s="42"/>
      <c r="J294" s="42"/>
      <c r="K294" s="42"/>
      <c r="L294" s="42"/>
      <c r="M294" s="42"/>
      <c r="N294" s="42"/>
      <c r="O294" s="42"/>
      <c r="P294" s="42"/>
    </row>
    <row r="295" spans="1:16" x14ac:dyDescent="0.35">
      <c r="A295" s="39"/>
      <c r="B295" s="42"/>
      <c r="C295" s="42"/>
      <c r="E295" s="42"/>
      <c r="G295" s="42"/>
      <c r="H295" s="42"/>
      <c r="I295" s="42"/>
      <c r="J295" s="42"/>
      <c r="K295" s="42"/>
      <c r="L295" s="42"/>
      <c r="M295" s="42"/>
      <c r="N295" s="42"/>
      <c r="O295" s="42"/>
      <c r="P295" s="42"/>
    </row>
    <row r="296" spans="1:16" x14ac:dyDescent="0.35">
      <c r="A296" s="39"/>
      <c r="B296" s="42"/>
      <c r="C296" s="42"/>
      <c r="E296" s="42"/>
      <c r="G296" s="42"/>
      <c r="H296" s="42"/>
      <c r="I296" s="42"/>
      <c r="J296" s="42"/>
      <c r="K296" s="42"/>
      <c r="L296" s="42"/>
      <c r="M296" s="42"/>
      <c r="N296" s="42"/>
      <c r="O296" s="42"/>
      <c r="P296" s="42"/>
    </row>
    <row r="297" spans="1:16" x14ac:dyDescent="0.35">
      <c r="A297" s="39"/>
      <c r="B297" s="42"/>
      <c r="C297" s="42"/>
      <c r="E297" s="42"/>
      <c r="G297" s="42"/>
      <c r="H297" s="42"/>
      <c r="I297" s="42"/>
      <c r="J297" s="42"/>
      <c r="K297" s="42"/>
      <c r="L297" s="42"/>
      <c r="M297" s="42"/>
      <c r="N297" s="42"/>
      <c r="O297" s="42"/>
      <c r="P297" s="42"/>
    </row>
    <row r="298" spans="1:16" x14ac:dyDescent="0.35">
      <c r="A298" s="39"/>
      <c r="B298" s="42"/>
      <c r="C298" s="42"/>
      <c r="E298" s="42"/>
      <c r="G298" s="42"/>
      <c r="H298" s="42"/>
      <c r="I298" s="42"/>
      <c r="J298" s="42"/>
      <c r="K298" s="42"/>
      <c r="L298" s="42"/>
      <c r="M298" s="42"/>
      <c r="N298" s="42"/>
      <c r="O298" s="42"/>
      <c r="P298" s="42"/>
    </row>
    <row r="299" spans="1:16" x14ac:dyDescent="0.35">
      <c r="A299" s="39"/>
      <c r="B299" s="42"/>
      <c r="C299" s="42"/>
      <c r="E299" s="42"/>
      <c r="G299" s="42"/>
      <c r="H299" s="42"/>
      <c r="I299" s="42"/>
      <c r="J299" s="42"/>
      <c r="K299" s="42"/>
      <c r="L299" s="42"/>
      <c r="M299" s="42"/>
      <c r="N299" s="42"/>
      <c r="O299" s="42"/>
      <c r="P299" s="42"/>
    </row>
    <row r="300" spans="1:16" x14ac:dyDescent="0.35">
      <c r="A300" s="39"/>
      <c r="B300" s="42"/>
      <c r="C300" s="42"/>
      <c r="E300" s="42"/>
      <c r="G300" s="42"/>
      <c r="H300" s="42"/>
      <c r="I300" s="42"/>
      <c r="J300" s="42"/>
      <c r="K300" s="42"/>
      <c r="L300" s="42"/>
      <c r="M300" s="42"/>
      <c r="N300" s="42"/>
      <c r="O300" s="42"/>
      <c r="P300" s="42"/>
    </row>
    <row r="301" spans="1:16" x14ac:dyDescent="0.35">
      <c r="A301" s="39"/>
      <c r="B301" s="42"/>
      <c r="C301" s="42"/>
      <c r="E301" s="42"/>
      <c r="G301" s="42"/>
      <c r="H301" s="42"/>
      <c r="I301" s="42"/>
      <c r="J301" s="42"/>
      <c r="K301" s="42"/>
      <c r="L301" s="42"/>
      <c r="M301" s="42"/>
      <c r="N301" s="42"/>
      <c r="O301" s="42"/>
      <c r="P301" s="42"/>
    </row>
    <row r="302" spans="1:16" x14ac:dyDescent="0.35">
      <c r="A302" s="39"/>
      <c r="B302" s="42"/>
      <c r="C302" s="42"/>
      <c r="E302" s="42"/>
      <c r="G302" s="42"/>
      <c r="H302" s="42"/>
      <c r="I302" s="42"/>
      <c r="J302" s="42"/>
      <c r="K302" s="42"/>
      <c r="L302" s="42"/>
      <c r="M302" s="42"/>
      <c r="N302" s="42"/>
      <c r="O302" s="42"/>
      <c r="P302" s="42"/>
    </row>
    <row r="303" spans="1:16" x14ac:dyDescent="0.35">
      <c r="A303" s="39"/>
      <c r="B303" s="42"/>
      <c r="C303" s="42"/>
      <c r="E303" s="42"/>
      <c r="G303" s="42"/>
      <c r="H303" s="42"/>
      <c r="I303" s="42"/>
      <c r="J303" s="42"/>
      <c r="K303" s="42"/>
      <c r="L303" s="42"/>
      <c r="M303" s="42"/>
      <c r="N303" s="42"/>
      <c r="O303" s="42"/>
      <c r="P303" s="42"/>
    </row>
    <row r="304" spans="1:16" x14ac:dyDescent="0.35">
      <c r="A304" s="39"/>
      <c r="B304" s="42"/>
      <c r="C304" s="42"/>
      <c r="E304" s="42"/>
      <c r="G304" s="42"/>
      <c r="H304" s="42"/>
      <c r="I304" s="42"/>
      <c r="J304" s="42"/>
      <c r="K304" s="42"/>
      <c r="L304" s="42"/>
      <c r="M304" s="42"/>
      <c r="N304" s="42"/>
      <c r="O304" s="42"/>
      <c r="P304" s="42"/>
    </row>
    <row r="305" spans="1:16" x14ac:dyDescent="0.35">
      <c r="A305" s="39"/>
      <c r="B305" s="42"/>
      <c r="C305" s="42"/>
      <c r="E305" s="42"/>
      <c r="G305" s="42"/>
      <c r="H305" s="42"/>
      <c r="I305" s="42"/>
      <c r="J305" s="42"/>
      <c r="K305" s="42"/>
      <c r="L305" s="42"/>
      <c r="M305" s="42"/>
      <c r="N305" s="42"/>
      <c r="O305" s="42"/>
      <c r="P305" s="42"/>
    </row>
    <row r="306" spans="1:16" x14ac:dyDescent="0.35">
      <c r="A306" s="39"/>
      <c r="B306" s="42"/>
      <c r="C306" s="42"/>
      <c r="E306" s="42"/>
      <c r="G306" s="42"/>
      <c r="H306" s="42"/>
      <c r="I306" s="42"/>
      <c r="J306" s="42"/>
      <c r="K306" s="42"/>
      <c r="L306" s="42"/>
      <c r="M306" s="42"/>
      <c r="N306" s="42"/>
      <c r="O306" s="42"/>
      <c r="P306" s="42"/>
    </row>
    <row r="307" spans="1:16" x14ac:dyDescent="0.35">
      <c r="A307" s="39"/>
      <c r="B307" s="42"/>
      <c r="C307" s="42"/>
      <c r="E307" s="42"/>
      <c r="G307" s="42"/>
      <c r="H307" s="42"/>
      <c r="I307" s="42"/>
      <c r="J307" s="42"/>
      <c r="K307" s="42"/>
      <c r="L307" s="42"/>
      <c r="M307" s="42"/>
      <c r="N307" s="42"/>
      <c r="O307" s="42"/>
      <c r="P307" s="42"/>
    </row>
    <row r="308" spans="1:16" x14ac:dyDescent="0.35">
      <c r="A308" s="39"/>
      <c r="B308" s="42"/>
      <c r="C308" s="42"/>
      <c r="E308" s="42"/>
      <c r="G308" s="42"/>
      <c r="H308" s="42"/>
      <c r="I308" s="42"/>
      <c r="J308" s="42"/>
      <c r="K308" s="42"/>
      <c r="L308" s="42"/>
      <c r="M308" s="42"/>
      <c r="N308" s="42"/>
      <c r="O308" s="42"/>
      <c r="P308" s="42"/>
    </row>
    <row r="309" spans="1:16" x14ac:dyDescent="0.35">
      <c r="A309" s="39"/>
      <c r="B309" s="42"/>
      <c r="C309" s="42"/>
      <c r="E309" s="42"/>
      <c r="G309" s="42"/>
      <c r="H309" s="42"/>
      <c r="I309" s="42"/>
      <c r="J309" s="42"/>
      <c r="K309" s="42"/>
      <c r="L309" s="42"/>
      <c r="M309" s="42"/>
      <c r="N309" s="42"/>
      <c r="O309" s="42"/>
      <c r="P309" s="42"/>
    </row>
    <row r="310" spans="1:16" x14ac:dyDescent="0.35">
      <c r="A310" s="39"/>
      <c r="B310" s="42"/>
      <c r="C310" s="42"/>
      <c r="E310" s="42"/>
      <c r="G310" s="42"/>
      <c r="H310" s="42"/>
      <c r="I310" s="42"/>
      <c r="J310" s="42"/>
      <c r="K310" s="42"/>
      <c r="L310" s="42"/>
      <c r="M310" s="42"/>
      <c r="N310" s="42"/>
      <c r="O310" s="42"/>
      <c r="P310" s="42"/>
    </row>
    <row r="311" spans="1:16" x14ac:dyDescent="0.35">
      <c r="A311" s="39"/>
      <c r="B311" s="42"/>
      <c r="C311" s="42"/>
      <c r="E311" s="42"/>
      <c r="G311" s="42"/>
      <c r="H311" s="42"/>
      <c r="I311" s="42"/>
      <c r="J311" s="42"/>
      <c r="K311" s="42"/>
      <c r="L311" s="42"/>
      <c r="M311" s="42"/>
      <c r="N311" s="42"/>
      <c r="O311" s="42"/>
      <c r="P311" s="42"/>
    </row>
    <row r="312" spans="1:16" x14ac:dyDescent="0.35">
      <c r="A312" s="39"/>
      <c r="B312" s="42"/>
      <c r="C312" s="42"/>
      <c r="E312" s="42"/>
      <c r="G312" s="42"/>
      <c r="H312" s="42"/>
      <c r="I312" s="42"/>
      <c r="J312" s="42"/>
      <c r="K312" s="42"/>
      <c r="L312" s="42"/>
      <c r="M312" s="42"/>
      <c r="N312" s="42"/>
      <c r="O312" s="42"/>
      <c r="P312" s="42"/>
    </row>
    <row r="313" spans="1:16" x14ac:dyDescent="0.35">
      <c r="A313" s="39"/>
      <c r="B313" s="42"/>
      <c r="C313" s="42"/>
      <c r="E313" s="42"/>
      <c r="G313" s="42"/>
      <c r="H313" s="42"/>
      <c r="I313" s="42"/>
      <c r="J313" s="42"/>
      <c r="K313" s="42"/>
      <c r="L313" s="42"/>
      <c r="M313" s="42"/>
      <c r="N313" s="42"/>
      <c r="O313" s="42"/>
      <c r="P313" s="42"/>
    </row>
    <row r="314" spans="1:16" x14ac:dyDescent="0.35">
      <c r="A314" s="39"/>
      <c r="B314" s="42"/>
      <c r="C314" s="42"/>
      <c r="E314" s="42"/>
      <c r="G314" s="42"/>
      <c r="H314" s="42"/>
      <c r="I314" s="42"/>
      <c r="J314" s="42"/>
      <c r="K314" s="42"/>
      <c r="L314" s="42"/>
      <c r="M314" s="42"/>
      <c r="N314" s="42"/>
      <c r="O314" s="42"/>
      <c r="P314" s="42"/>
    </row>
    <row r="315" spans="1:16" x14ac:dyDescent="0.35">
      <c r="A315" s="39"/>
      <c r="B315" s="42"/>
      <c r="C315" s="42"/>
      <c r="E315" s="42"/>
      <c r="G315" s="42"/>
      <c r="H315" s="42"/>
      <c r="I315" s="42"/>
      <c r="J315" s="42"/>
      <c r="K315" s="42"/>
      <c r="L315" s="42"/>
      <c r="M315" s="42"/>
      <c r="N315" s="42"/>
      <c r="O315" s="42"/>
      <c r="P315" s="42"/>
    </row>
    <row r="316" spans="1:16" x14ac:dyDescent="0.35">
      <c r="A316" s="39"/>
      <c r="B316" s="42"/>
      <c r="C316" s="42"/>
      <c r="E316" s="42"/>
      <c r="G316" s="42"/>
      <c r="H316" s="42"/>
      <c r="I316" s="42"/>
      <c r="J316" s="42"/>
      <c r="K316" s="42"/>
      <c r="L316" s="42"/>
      <c r="M316" s="42"/>
      <c r="N316" s="42"/>
      <c r="O316" s="42"/>
      <c r="P316" s="42"/>
    </row>
    <row r="317" spans="1:16" x14ac:dyDescent="0.35">
      <c r="A317" s="39"/>
      <c r="B317" s="42"/>
      <c r="C317" s="42"/>
      <c r="E317" s="42"/>
      <c r="G317" s="42"/>
      <c r="H317" s="42"/>
      <c r="I317" s="42"/>
      <c r="J317" s="42"/>
      <c r="K317" s="42"/>
      <c r="L317" s="42"/>
      <c r="M317" s="42"/>
      <c r="N317" s="42"/>
      <c r="O317" s="42"/>
      <c r="P317" s="42"/>
    </row>
    <row r="318" spans="1:16" x14ac:dyDescent="0.35">
      <c r="A318" s="39"/>
      <c r="B318" s="42"/>
      <c r="C318" s="42"/>
      <c r="E318" s="42"/>
      <c r="G318" s="42"/>
      <c r="H318" s="42"/>
      <c r="I318" s="42"/>
      <c r="J318" s="42"/>
      <c r="K318" s="42"/>
      <c r="L318" s="42"/>
      <c r="M318" s="42"/>
      <c r="N318" s="42"/>
      <c r="O318" s="42"/>
      <c r="P318" s="42"/>
    </row>
    <row r="319" spans="1:16" x14ac:dyDescent="0.35">
      <c r="A319" s="39"/>
      <c r="B319" s="42"/>
      <c r="C319" s="42"/>
      <c r="E319" s="42"/>
      <c r="G319" s="42"/>
      <c r="H319" s="42"/>
      <c r="I319" s="42"/>
      <c r="J319" s="42"/>
      <c r="K319" s="42"/>
      <c r="L319" s="42"/>
      <c r="M319" s="42"/>
      <c r="N319" s="42"/>
      <c r="O319" s="42"/>
      <c r="P319" s="42"/>
    </row>
    <row r="320" spans="1:16" x14ac:dyDescent="0.35">
      <c r="A320" s="39"/>
      <c r="B320" s="42"/>
      <c r="C320" s="42"/>
      <c r="E320" s="42"/>
      <c r="G320" s="42"/>
      <c r="H320" s="42"/>
      <c r="I320" s="42"/>
      <c r="J320" s="42"/>
      <c r="K320" s="42"/>
      <c r="L320" s="42"/>
      <c r="M320" s="42"/>
      <c r="N320" s="42"/>
      <c r="O320" s="42"/>
      <c r="P320" s="42"/>
    </row>
    <row r="321" spans="1:16" x14ac:dyDescent="0.35">
      <c r="A321" s="39"/>
      <c r="B321" s="42"/>
      <c r="C321" s="42"/>
      <c r="E321" s="42"/>
      <c r="G321" s="42"/>
      <c r="H321" s="42"/>
      <c r="I321" s="42"/>
      <c r="J321" s="42"/>
      <c r="K321" s="42"/>
      <c r="L321" s="42"/>
      <c r="M321" s="42"/>
      <c r="N321" s="42"/>
      <c r="O321" s="42"/>
      <c r="P321" s="42"/>
    </row>
    <row r="322" spans="1:16" x14ac:dyDescent="0.35">
      <c r="A322" s="39"/>
      <c r="B322" s="42"/>
      <c r="C322" s="42"/>
      <c r="E322" s="42"/>
      <c r="G322" s="42"/>
      <c r="H322" s="42"/>
      <c r="I322" s="42"/>
      <c r="J322" s="42"/>
      <c r="K322" s="42"/>
      <c r="L322" s="42"/>
      <c r="M322" s="42"/>
      <c r="N322" s="42"/>
      <c r="O322" s="42"/>
      <c r="P322" s="42"/>
    </row>
    <row r="323" spans="1:16" x14ac:dyDescent="0.35">
      <c r="A323" s="39"/>
      <c r="B323" s="42"/>
      <c r="C323" s="42"/>
      <c r="E323" s="42"/>
      <c r="G323" s="42"/>
      <c r="H323" s="42"/>
      <c r="I323" s="42"/>
      <c r="J323" s="42"/>
      <c r="K323" s="42"/>
      <c r="L323" s="42"/>
      <c r="M323" s="42"/>
      <c r="N323" s="42"/>
      <c r="O323" s="42"/>
      <c r="P323" s="42"/>
    </row>
    <row r="324" spans="1:16" x14ac:dyDescent="0.35">
      <c r="A324" s="39"/>
      <c r="B324" s="42"/>
      <c r="C324" s="42"/>
      <c r="E324" s="42"/>
      <c r="G324" s="42"/>
      <c r="H324" s="42"/>
      <c r="I324" s="42"/>
      <c r="J324" s="42"/>
      <c r="K324" s="42"/>
      <c r="L324" s="42"/>
      <c r="M324" s="42"/>
      <c r="N324" s="42"/>
      <c r="O324" s="42"/>
      <c r="P324" s="42"/>
    </row>
    <row r="325" spans="1:16" x14ac:dyDescent="0.35">
      <c r="A325" s="39"/>
      <c r="B325" s="42"/>
      <c r="C325" s="42"/>
      <c r="E325" s="42"/>
      <c r="G325" s="42"/>
      <c r="H325" s="42"/>
      <c r="I325" s="42"/>
      <c r="J325" s="42"/>
      <c r="K325" s="42"/>
      <c r="L325" s="42"/>
      <c r="M325" s="42"/>
      <c r="N325" s="42"/>
      <c r="O325" s="42"/>
      <c r="P325" s="42"/>
    </row>
    <row r="326" spans="1:16" x14ac:dyDescent="0.35">
      <c r="A326" s="39"/>
      <c r="B326" s="42"/>
      <c r="C326" s="42"/>
      <c r="E326" s="42"/>
      <c r="G326" s="42"/>
      <c r="H326" s="42"/>
      <c r="I326" s="42"/>
      <c r="J326" s="42"/>
      <c r="K326" s="42"/>
      <c r="L326" s="42"/>
      <c r="M326" s="42"/>
      <c r="N326" s="42"/>
      <c r="O326" s="42"/>
      <c r="P326" s="42"/>
    </row>
    <row r="327" spans="1:16" x14ac:dyDescent="0.35">
      <c r="A327" s="39"/>
      <c r="B327" s="42"/>
      <c r="C327" s="42"/>
      <c r="E327" s="42"/>
      <c r="G327" s="42"/>
      <c r="H327" s="42"/>
      <c r="I327" s="42"/>
      <c r="J327" s="42"/>
      <c r="K327" s="42"/>
      <c r="L327" s="42"/>
      <c r="M327" s="42"/>
      <c r="N327" s="42"/>
      <c r="O327" s="42"/>
      <c r="P327" s="42"/>
    </row>
    <row r="328" spans="1:16" x14ac:dyDescent="0.35">
      <c r="A328" s="39"/>
      <c r="B328" s="42"/>
      <c r="C328" s="42"/>
      <c r="E328" s="42"/>
      <c r="G328" s="42"/>
      <c r="H328" s="42"/>
      <c r="I328" s="42"/>
      <c r="J328" s="42"/>
      <c r="K328" s="42"/>
      <c r="L328" s="42"/>
      <c r="M328" s="42"/>
      <c r="N328" s="42"/>
      <c r="O328" s="42"/>
      <c r="P328" s="42"/>
    </row>
    <row r="329" spans="1:16" x14ac:dyDescent="0.35">
      <c r="A329" s="39"/>
      <c r="B329" s="42"/>
      <c r="C329" s="42"/>
      <c r="E329" s="42"/>
      <c r="G329" s="42"/>
      <c r="H329" s="42"/>
      <c r="I329" s="42"/>
      <c r="J329" s="42"/>
      <c r="K329" s="42"/>
      <c r="L329" s="42"/>
      <c r="M329" s="42"/>
      <c r="N329" s="42"/>
      <c r="O329" s="42"/>
      <c r="P329" s="42"/>
    </row>
    <row r="330" spans="1:16" x14ac:dyDescent="0.35">
      <c r="A330" s="39"/>
      <c r="B330" s="42"/>
      <c r="C330" s="42"/>
      <c r="E330" s="42"/>
      <c r="G330" s="42"/>
      <c r="H330" s="42"/>
      <c r="I330" s="42"/>
      <c r="J330" s="42"/>
      <c r="K330" s="42"/>
      <c r="L330" s="42"/>
      <c r="M330" s="42"/>
      <c r="N330" s="42"/>
      <c r="O330" s="42"/>
      <c r="P330" s="42"/>
    </row>
    <row r="331" spans="1:16" x14ac:dyDescent="0.35">
      <c r="A331" s="39"/>
      <c r="B331" s="42"/>
      <c r="C331" s="42"/>
      <c r="E331" s="42"/>
      <c r="G331" s="42"/>
      <c r="H331" s="42"/>
      <c r="I331" s="42"/>
      <c r="J331" s="42"/>
      <c r="K331" s="42"/>
      <c r="L331" s="42"/>
      <c r="M331" s="42"/>
      <c r="N331" s="42"/>
      <c r="O331" s="42"/>
      <c r="P331" s="42"/>
    </row>
    <row r="332" spans="1:16" x14ac:dyDescent="0.35">
      <c r="A332" s="39"/>
      <c r="B332" s="42"/>
      <c r="C332" s="42"/>
      <c r="E332" s="42"/>
      <c r="G332" s="42"/>
      <c r="H332" s="42"/>
      <c r="I332" s="42"/>
      <c r="J332" s="42"/>
      <c r="K332" s="42"/>
      <c r="L332" s="42"/>
      <c r="M332" s="42"/>
      <c r="N332" s="42"/>
      <c r="O332" s="42"/>
      <c r="P332" s="42"/>
    </row>
    <row r="333" spans="1:16" x14ac:dyDescent="0.35">
      <c r="A333" s="39"/>
      <c r="B333" s="42"/>
      <c r="C333" s="42"/>
      <c r="E333" s="42"/>
      <c r="G333" s="42"/>
      <c r="H333" s="42"/>
      <c r="I333" s="42"/>
      <c r="J333" s="42"/>
      <c r="K333" s="42"/>
      <c r="L333" s="42"/>
      <c r="M333" s="42"/>
      <c r="N333" s="42"/>
      <c r="O333" s="42"/>
      <c r="P333" s="42"/>
    </row>
    <row r="334" spans="1:16" x14ac:dyDescent="0.35">
      <c r="A334" s="39"/>
      <c r="B334" s="42"/>
      <c r="C334" s="42"/>
      <c r="E334" s="42"/>
      <c r="G334" s="42"/>
      <c r="H334" s="42"/>
      <c r="I334" s="42"/>
      <c r="J334" s="42"/>
      <c r="K334" s="42"/>
      <c r="L334" s="42"/>
      <c r="M334" s="42"/>
      <c r="N334" s="42"/>
      <c r="O334" s="42"/>
      <c r="P334" s="42"/>
    </row>
    <row r="335" spans="1:16" x14ac:dyDescent="0.35">
      <c r="A335" s="39"/>
      <c r="B335" s="42"/>
      <c r="C335" s="42"/>
      <c r="E335" s="42"/>
      <c r="G335" s="42"/>
      <c r="H335" s="42"/>
      <c r="I335" s="42"/>
      <c r="J335" s="42"/>
      <c r="K335" s="42"/>
      <c r="L335" s="42"/>
      <c r="M335" s="42"/>
      <c r="N335" s="42"/>
      <c r="O335" s="42"/>
      <c r="P335" s="42"/>
    </row>
    <row r="336" spans="1:16" x14ac:dyDescent="0.35">
      <c r="A336" s="39"/>
      <c r="B336" s="42"/>
      <c r="C336" s="42"/>
      <c r="E336" s="42"/>
      <c r="G336" s="42"/>
      <c r="H336" s="42"/>
      <c r="I336" s="42"/>
      <c r="J336" s="42"/>
      <c r="K336" s="42"/>
      <c r="L336" s="42"/>
      <c r="M336" s="42"/>
      <c r="N336" s="42"/>
      <c r="O336" s="42"/>
      <c r="P336" s="42"/>
    </row>
    <row r="337" spans="1:16" x14ac:dyDescent="0.35">
      <c r="A337" s="39"/>
      <c r="B337" s="42"/>
      <c r="C337" s="42"/>
      <c r="E337" s="42"/>
      <c r="G337" s="42"/>
      <c r="H337" s="42"/>
      <c r="I337" s="42"/>
      <c r="J337" s="42"/>
      <c r="K337" s="42"/>
      <c r="L337" s="42"/>
      <c r="M337" s="42"/>
      <c r="N337" s="42"/>
      <c r="O337" s="42"/>
      <c r="P337" s="42"/>
    </row>
    <row r="338" spans="1:16" x14ac:dyDescent="0.35">
      <c r="A338" s="39"/>
      <c r="B338" s="42"/>
      <c r="C338" s="42"/>
      <c r="E338" s="42"/>
      <c r="G338" s="42"/>
      <c r="H338" s="42"/>
      <c r="I338" s="42"/>
      <c r="J338" s="42"/>
      <c r="K338" s="42"/>
      <c r="L338" s="42"/>
      <c r="M338" s="42"/>
      <c r="N338" s="42"/>
      <c r="O338" s="42"/>
      <c r="P338" s="42"/>
    </row>
    <row r="339" spans="1:16" x14ac:dyDescent="0.35">
      <c r="A339" s="39"/>
      <c r="B339" s="42"/>
      <c r="C339" s="42"/>
      <c r="E339" s="42"/>
      <c r="G339" s="42"/>
      <c r="H339" s="42"/>
      <c r="I339" s="42"/>
      <c r="J339" s="42"/>
      <c r="K339" s="42"/>
      <c r="L339" s="42"/>
      <c r="M339" s="42"/>
      <c r="N339" s="42"/>
      <c r="O339" s="42"/>
      <c r="P339" s="42"/>
    </row>
    <row r="340" spans="1:16" x14ac:dyDescent="0.35">
      <c r="A340" s="39"/>
      <c r="B340" s="42"/>
      <c r="C340" s="42"/>
      <c r="E340" s="42"/>
      <c r="G340" s="42"/>
      <c r="H340" s="42"/>
      <c r="I340" s="42"/>
      <c r="J340" s="42"/>
      <c r="K340" s="42"/>
      <c r="L340" s="42"/>
      <c r="M340" s="42"/>
      <c r="N340" s="42"/>
      <c r="O340" s="42"/>
      <c r="P340" s="42"/>
    </row>
    <row r="341" spans="1:16" x14ac:dyDescent="0.35">
      <c r="A341" s="39"/>
      <c r="B341" s="42"/>
      <c r="C341" s="42"/>
      <c r="E341" s="42"/>
      <c r="G341" s="42"/>
      <c r="H341" s="42"/>
      <c r="I341" s="42"/>
      <c r="J341" s="42"/>
      <c r="K341" s="42"/>
      <c r="L341" s="42"/>
      <c r="M341" s="42"/>
      <c r="N341" s="42"/>
      <c r="O341" s="42"/>
      <c r="P341" s="42"/>
    </row>
    <row r="342" spans="1:16" x14ac:dyDescent="0.35">
      <c r="A342" s="39"/>
      <c r="B342" s="42"/>
      <c r="C342" s="42"/>
      <c r="E342" s="42"/>
      <c r="G342" s="42"/>
      <c r="H342" s="42"/>
      <c r="I342" s="42"/>
      <c r="J342" s="42"/>
      <c r="K342" s="42"/>
      <c r="L342" s="42"/>
      <c r="M342" s="42"/>
      <c r="N342" s="42"/>
      <c r="O342" s="42"/>
      <c r="P342" s="42"/>
    </row>
    <row r="343" spans="1:16" x14ac:dyDescent="0.35">
      <c r="A343" s="39"/>
      <c r="B343" s="42"/>
      <c r="C343" s="42"/>
      <c r="E343" s="42"/>
      <c r="G343" s="42"/>
      <c r="H343" s="42"/>
      <c r="I343" s="42"/>
      <c r="J343" s="42"/>
      <c r="K343" s="42"/>
      <c r="L343" s="42"/>
      <c r="M343" s="42"/>
      <c r="N343" s="42"/>
      <c r="O343" s="42"/>
      <c r="P343" s="42"/>
    </row>
    <row r="344" spans="1:16" x14ac:dyDescent="0.35">
      <c r="A344" s="39"/>
      <c r="B344" s="42"/>
      <c r="C344" s="42"/>
      <c r="E344" s="42"/>
      <c r="G344" s="42"/>
      <c r="H344" s="42"/>
      <c r="I344" s="42"/>
      <c r="J344" s="42"/>
      <c r="K344" s="42"/>
      <c r="L344" s="42"/>
      <c r="M344" s="42"/>
      <c r="N344" s="42"/>
      <c r="O344" s="42"/>
      <c r="P344" s="42"/>
    </row>
    <row r="345" spans="1:16" x14ac:dyDescent="0.35">
      <c r="A345" s="39"/>
      <c r="B345" s="42"/>
      <c r="C345" s="42"/>
      <c r="E345" s="42"/>
      <c r="G345" s="42"/>
      <c r="H345" s="42"/>
      <c r="I345" s="42"/>
      <c r="J345" s="42"/>
      <c r="K345" s="42"/>
      <c r="L345" s="42"/>
      <c r="M345" s="42"/>
      <c r="N345" s="42"/>
      <c r="O345" s="42"/>
      <c r="P345" s="42"/>
    </row>
    <row r="346" spans="1:16" x14ac:dyDescent="0.35">
      <c r="A346" s="39"/>
      <c r="B346" s="42"/>
      <c r="C346" s="42"/>
      <c r="E346" s="42"/>
      <c r="G346" s="42"/>
      <c r="H346" s="42"/>
      <c r="I346" s="42"/>
      <c r="J346" s="42"/>
      <c r="K346" s="42"/>
      <c r="L346" s="42"/>
      <c r="M346" s="42"/>
      <c r="N346" s="42"/>
      <c r="O346" s="42"/>
      <c r="P346" s="42"/>
    </row>
    <row r="347" spans="1:16" x14ac:dyDescent="0.35">
      <c r="A347" s="39"/>
      <c r="B347" s="42"/>
      <c r="C347" s="42"/>
      <c r="E347" s="42"/>
      <c r="G347" s="42"/>
      <c r="H347" s="42"/>
      <c r="I347" s="42"/>
      <c r="J347" s="42"/>
      <c r="K347" s="42"/>
      <c r="L347" s="42"/>
      <c r="M347" s="42"/>
      <c r="N347" s="42"/>
      <c r="O347" s="42"/>
      <c r="P347" s="42"/>
    </row>
    <row r="348" spans="1:16" x14ac:dyDescent="0.35">
      <c r="A348" s="39"/>
      <c r="B348" s="42"/>
      <c r="C348" s="42"/>
      <c r="E348" s="42"/>
      <c r="G348" s="42"/>
      <c r="H348" s="42"/>
      <c r="I348" s="42"/>
      <c r="J348" s="42"/>
      <c r="K348" s="42"/>
      <c r="L348" s="42"/>
      <c r="M348" s="42"/>
      <c r="N348" s="42"/>
      <c r="O348" s="42"/>
      <c r="P348" s="42"/>
    </row>
    <row r="349" spans="1:16" x14ac:dyDescent="0.35">
      <c r="A349" s="39"/>
      <c r="B349" s="42"/>
      <c r="C349" s="42"/>
      <c r="E349" s="42"/>
      <c r="G349" s="42"/>
      <c r="H349" s="42"/>
      <c r="I349" s="42"/>
      <c r="J349" s="42"/>
      <c r="K349" s="42"/>
      <c r="L349" s="42"/>
      <c r="M349" s="42"/>
      <c r="N349" s="42"/>
      <c r="O349" s="42"/>
      <c r="P349" s="42"/>
    </row>
    <row r="350" spans="1:16" x14ac:dyDescent="0.35">
      <c r="A350" s="39"/>
      <c r="B350" s="42"/>
      <c r="C350" s="42"/>
      <c r="E350" s="42"/>
      <c r="G350" s="42"/>
      <c r="H350" s="42"/>
      <c r="I350" s="42"/>
      <c r="J350" s="42"/>
      <c r="K350" s="42"/>
      <c r="L350" s="42"/>
      <c r="M350" s="42"/>
      <c r="N350" s="42"/>
      <c r="O350" s="42"/>
      <c r="P350" s="42"/>
    </row>
    <row r="351" spans="1:16" x14ac:dyDescent="0.35">
      <c r="A351" s="39"/>
      <c r="B351" s="42"/>
      <c r="C351" s="42"/>
      <c r="E351" s="42"/>
      <c r="G351" s="42"/>
      <c r="H351" s="42"/>
      <c r="I351" s="42"/>
      <c r="J351" s="42"/>
      <c r="K351" s="42"/>
      <c r="L351" s="42"/>
      <c r="M351" s="42"/>
      <c r="N351" s="42"/>
      <c r="O351" s="42"/>
      <c r="P351" s="42"/>
    </row>
    <row r="352" spans="1:16" x14ac:dyDescent="0.35">
      <c r="A352" s="39"/>
      <c r="B352" s="42"/>
      <c r="C352" s="42"/>
      <c r="E352" s="42"/>
      <c r="G352" s="42"/>
      <c r="H352" s="42"/>
      <c r="I352" s="42"/>
      <c r="J352" s="42"/>
      <c r="K352" s="42"/>
      <c r="L352" s="42"/>
      <c r="M352" s="42"/>
      <c r="N352" s="42"/>
      <c r="O352" s="42"/>
      <c r="P352" s="42"/>
    </row>
    <row r="353" spans="1:16" x14ac:dyDescent="0.35">
      <c r="A353" s="39"/>
      <c r="B353" s="42"/>
      <c r="C353" s="42"/>
      <c r="E353" s="42"/>
      <c r="G353" s="42"/>
      <c r="H353" s="42"/>
      <c r="I353" s="42"/>
      <c r="J353" s="42"/>
      <c r="K353" s="42"/>
      <c r="L353" s="42"/>
      <c r="M353" s="42"/>
      <c r="N353" s="42"/>
      <c r="O353" s="42"/>
      <c r="P353" s="42"/>
    </row>
    <row r="354" spans="1:16" x14ac:dyDescent="0.35">
      <c r="A354" s="39"/>
      <c r="B354" s="42"/>
      <c r="C354" s="42"/>
      <c r="E354" s="42"/>
      <c r="G354" s="42"/>
      <c r="H354" s="42"/>
      <c r="I354" s="42"/>
      <c r="J354" s="42"/>
      <c r="K354" s="42"/>
      <c r="L354" s="42"/>
      <c r="M354" s="42"/>
      <c r="N354" s="42"/>
      <c r="O354" s="42"/>
      <c r="P354" s="42"/>
    </row>
    <row r="355" spans="1:16" x14ac:dyDescent="0.35">
      <c r="A355" s="39"/>
      <c r="B355" s="42"/>
      <c r="C355" s="42"/>
      <c r="E355" s="42"/>
      <c r="G355" s="42"/>
      <c r="H355" s="42"/>
      <c r="I355" s="42"/>
      <c r="J355" s="42"/>
      <c r="K355" s="42"/>
      <c r="L355" s="42"/>
      <c r="M355" s="42"/>
      <c r="N355" s="42"/>
      <c r="O355" s="42"/>
      <c r="P355" s="42"/>
    </row>
    <row r="356" spans="1:16" x14ac:dyDescent="0.35">
      <c r="A356" s="39"/>
      <c r="B356" s="42"/>
      <c r="C356" s="42"/>
      <c r="E356" s="42"/>
      <c r="G356" s="42"/>
      <c r="H356" s="42"/>
      <c r="I356" s="42"/>
      <c r="J356" s="42"/>
      <c r="K356" s="42"/>
      <c r="L356" s="42"/>
      <c r="M356" s="42"/>
      <c r="N356" s="42"/>
      <c r="O356" s="42"/>
      <c r="P356" s="42"/>
    </row>
    <row r="357" spans="1:16" x14ac:dyDescent="0.35">
      <c r="A357" s="39"/>
      <c r="B357" s="42"/>
      <c r="C357" s="42"/>
      <c r="E357" s="42"/>
      <c r="G357" s="42"/>
      <c r="H357" s="42"/>
      <c r="I357" s="42"/>
      <c r="J357" s="42"/>
      <c r="K357" s="42"/>
      <c r="L357" s="42"/>
      <c r="M357" s="42"/>
      <c r="N357" s="42"/>
      <c r="O357" s="42"/>
      <c r="P357" s="42"/>
    </row>
    <row r="358" spans="1:16" x14ac:dyDescent="0.35">
      <c r="A358" s="39"/>
      <c r="B358" s="42"/>
      <c r="C358" s="42"/>
      <c r="E358" s="42"/>
      <c r="G358" s="42"/>
      <c r="H358" s="42"/>
      <c r="I358" s="42"/>
      <c r="J358" s="42"/>
      <c r="K358" s="42"/>
      <c r="L358" s="42"/>
      <c r="M358" s="42"/>
      <c r="N358" s="42"/>
      <c r="O358" s="42"/>
      <c r="P358" s="42"/>
    </row>
    <row r="359" spans="1:16" x14ac:dyDescent="0.35">
      <c r="A359" s="39"/>
      <c r="B359" s="42"/>
      <c r="C359" s="42"/>
      <c r="E359" s="42"/>
      <c r="G359" s="42"/>
      <c r="H359" s="42"/>
      <c r="I359" s="42"/>
      <c r="J359" s="42"/>
      <c r="K359" s="42"/>
      <c r="L359" s="42"/>
      <c r="M359" s="42"/>
      <c r="N359" s="42"/>
      <c r="O359" s="42"/>
      <c r="P359" s="42"/>
    </row>
    <row r="360" spans="1:16" x14ac:dyDescent="0.35">
      <c r="A360" s="39"/>
      <c r="B360" s="42"/>
      <c r="C360" s="42"/>
      <c r="E360" s="42"/>
      <c r="G360" s="42"/>
      <c r="H360" s="42"/>
      <c r="I360" s="42"/>
      <c r="J360" s="42"/>
      <c r="K360" s="42"/>
      <c r="L360" s="42"/>
      <c r="M360" s="42"/>
      <c r="N360" s="42"/>
      <c r="O360" s="42"/>
      <c r="P360" s="42"/>
    </row>
    <row r="361" spans="1:16" x14ac:dyDescent="0.35">
      <c r="A361" s="39"/>
      <c r="B361" s="42"/>
      <c r="C361" s="42"/>
      <c r="E361" s="42"/>
      <c r="G361" s="42"/>
      <c r="H361" s="42"/>
      <c r="I361" s="42"/>
      <c r="J361" s="42"/>
      <c r="K361" s="42"/>
      <c r="L361" s="42"/>
      <c r="M361" s="42"/>
      <c r="N361" s="42"/>
      <c r="O361" s="42"/>
      <c r="P361" s="42"/>
    </row>
    <row r="362" spans="1:16" x14ac:dyDescent="0.35">
      <c r="A362" s="39"/>
      <c r="B362" s="42"/>
      <c r="C362" s="42"/>
      <c r="E362" s="42"/>
      <c r="G362" s="42"/>
      <c r="H362" s="42"/>
      <c r="I362" s="42"/>
      <c r="J362" s="42"/>
      <c r="K362" s="42"/>
      <c r="L362" s="42"/>
      <c r="M362" s="42"/>
      <c r="N362" s="42"/>
      <c r="O362" s="42"/>
      <c r="P362" s="42"/>
    </row>
    <row r="363" spans="1:16" x14ac:dyDescent="0.35">
      <c r="A363" s="39"/>
      <c r="B363" s="42"/>
      <c r="C363" s="42"/>
      <c r="E363" s="42"/>
      <c r="G363" s="42"/>
      <c r="H363" s="42"/>
      <c r="I363" s="42"/>
      <c r="J363" s="42"/>
      <c r="K363" s="42"/>
      <c r="L363" s="42"/>
      <c r="M363" s="42"/>
      <c r="N363" s="42"/>
      <c r="O363" s="42"/>
      <c r="P363" s="42"/>
    </row>
    <row r="364" spans="1:16" x14ac:dyDescent="0.35">
      <c r="A364" s="39"/>
      <c r="B364" s="42"/>
      <c r="C364" s="42"/>
      <c r="E364" s="42"/>
      <c r="G364" s="42"/>
      <c r="H364" s="42"/>
      <c r="I364" s="42"/>
      <c r="J364" s="42"/>
      <c r="K364" s="42"/>
      <c r="L364" s="42"/>
      <c r="M364" s="42"/>
      <c r="N364" s="42"/>
      <c r="O364" s="42"/>
      <c r="P364" s="42"/>
    </row>
    <row r="365" spans="1:16" x14ac:dyDescent="0.35">
      <c r="A365" s="39"/>
      <c r="B365" s="42"/>
      <c r="C365" s="42"/>
      <c r="E365" s="42"/>
      <c r="G365" s="42"/>
      <c r="H365" s="42"/>
      <c r="I365" s="42"/>
      <c r="J365" s="42"/>
      <c r="K365" s="42"/>
      <c r="L365" s="42"/>
      <c r="M365" s="42"/>
      <c r="N365" s="42"/>
      <c r="O365" s="42"/>
      <c r="P365" s="42"/>
    </row>
    <row r="366" spans="1:16" x14ac:dyDescent="0.35">
      <c r="A366" s="39"/>
      <c r="B366" s="42"/>
      <c r="C366" s="42"/>
      <c r="E366" s="42"/>
      <c r="G366" s="42"/>
      <c r="H366" s="42"/>
      <c r="I366" s="42"/>
      <c r="J366" s="42"/>
      <c r="K366" s="42"/>
      <c r="L366" s="42"/>
      <c r="M366" s="42"/>
      <c r="N366" s="42"/>
      <c r="O366" s="42"/>
      <c r="P366" s="42"/>
    </row>
    <row r="367" spans="1:16" x14ac:dyDescent="0.35">
      <c r="A367" s="39"/>
      <c r="B367" s="42"/>
      <c r="C367" s="42"/>
      <c r="E367" s="42"/>
      <c r="G367" s="42"/>
      <c r="H367" s="42"/>
      <c r="I367" s="42"/>
      <c r="J367" s="42"/>
      <c r="K367" s="42"/>
      <c r="L367" s="42"/>
      <c r="M367" s="42"/>
      <c r="N367" s="42"/>
      <c r="O367" s="42"/>
      <c r="P367" s="42"/>
    </row>
    <row r="368" spans="1:16" x14ac:dyDescent="0.35">
      <c r="A368" s="39"/>
      <c r="B368" s="42"/>
      <c r="C368" s="42"/>
      <c r="E368" s="42"/>
      <c r="G368" s="42"/>
      <c r="H368" s="42"/>
      <c r="I368" s="42"/>
      <c r="J368" s="42"/>
      <c r="K368" s="42"/>
      <c r="L368" s="42"/>
      <c r="M368" s="42"/>
      <c r="N368" s="42"/>
      <c r="O368" s="42"/>
      <c r="P368" s="42"/>
    </row>
    <row r="369" spans="1:16" x14ac:dyDescent="0.35">
      <c r="A369" s="39"/>
      <c r="B369" s="42"/>
      <c r="C369" s="42"/>
      <c r="E369" s="42"/>
      <c r="G369" s="42"/>
      <c r="H369" s="42"/>
      <c r="I369" s="42"/>
      <c r="J369" s="42"/>
      <c r="K369" s="42"/>
      <c r="L369" s="42"/>
      <c r="M369" s="42"/>
      <c r="N369" s="42"/>
      <c r="O369" s="42"/>
      <c r="P369" s="42"/>
    </row>
    <row r="370" spans="1:16" x14ac:dyDescent="0.35">
      <c r="A370" s="39"/>
      <c r="B370" s="42"/>
      <c r="C370" s="42"/>
      <c r="E370" s="42"/>
      <c r="G370" s="42"/>
      <c r="H370" s="42"/>
      <c r="I370" s="42"/>
      <c r="J370" s="42"/>
      <c r="K370" s="42"/>
      <c r="L370" s="42"/>
      <c r="M370" s="42"/>
      <c r="N370" s="42"/>
      <c r="O370" s="42"/>
      <c r="P370" s="42"/>
    </row>
    <row r="371" spans="1:16" x14ac:dyDescent="0.35">
      <c r="A371" s="39"/>
      <c r="B371" s="42"/>
      <c r="C371" s="42"/>
      <c r="E371" s="42"/>
      <c r="G371" s="42"/>
      <c r="H371" s="42"/>
      <c r="I371" s="42"/>
      <c r="J371" s="42"/>
      <c r="K371" s="42"/>
      <c r="L371" s="42"/>
      <c r="M371" s="42"/>
      <c r="N371" s="42"/>
      <c r="O371" s="42"/>
      <c r="P371" s="42"/>
    </row>
    <row r="372" spans="1:16" x14ac:dyDescent="0.35">
      <c r="A372" s="39"/>
      <c r="B372" s="42"/>
      <c r="C372" s="42"/>
      <c r="E372" s="42"/>
      <c r="G372" s="42"/>
      <c r="H372" s="42"/>
      <c r="I372" s="42"/>
      <c r="J372" s="42"/>
      <c r="K372" s="42"/>
      <c r="L372" s="42"/>
      <c r="M372" s="42"/>
      <c r="N372" s="42"/>
      <c r="O372" s="42"/>
      <c r="P372" s="42"/>
    </row>
    <row r="373" spans="1:16" x14ac:dyDescent="0.35">
      <c r="A373" s="39"/>
      <c r="B373" s="42"/>
      <c r="C373" s="42"/>
      <c r="E373" s="42"/>
      <c r="G373" s="42"/>
      <c r="H373" s="42"/>
      <c r="I373" s="42"/>
      <c r="J373" s="42"/>
      <c r="K373" s="42"/>
      <c r="L373" s="42"/>
      <c r="M373" s="42"/>
      <c r="N373" s="42"/>
      <c r="O373" s="42"/>
      <c r="P373" s="42"/>
    </row>
    <row r="374" spans="1:16" x14ac:dyDescent="0.35">
      <c r="A374" s="39"/>
      <c r="B374" s="42"/>
      <c r="C374" s="42"/>
      <c r="E374" s="42"/>
      <c r="G374" s="42"/>
      <c r="H374" s="42"/>
      <c r="I374" s="42"/>
      <c r="J374" s="42"/>
      <c r="K374" s="42"/>
      <c r="L374" s="42"/>
      <c r="M374" s="42"/>
      <c r="N374" s="42"/>
      <c r="O374" s="42"/>
      <c r="P374" s="42"/>
    </row>
    <row r="375" spans="1:16" x14ac:dyDescent="0.35">
      <c r="A375" s="39"/>
      <c r="B375" s="42"/>
      <c r="C375" s="42"/>
      <c r="E375" s="42"/>
      <c r="G375" s="42"/>
      <c r="H375" s="42"/>
      <c r="I375" s="42"/>
      <c r="J375" s="42"/>
      <c r="K375" s="42"/>
      <c r="L375" s="42"/>
      <c r="M375" s="42"/>
      <c r="N375" s="42"/>
      <c r="O375" s="42"/>
      <c r="P375" s="42"/>
    </row>
    <row r="376" spans="1:16" x14ac:dyDescent="0.35">
      <c r="A376" s="39"/>
      <c r="B376" s="42"/>
      <c r="C376" s="42"/>
      <c r="E376" s="42"/>
      <c r="G376" s="42"/>
      <c r="H376" s="42"/>
      <c r="I376" s="42"/>
      <c r="J376" s="42"/>
      <c r="K376" s="42"/>
      <c r="L376" s="42"/>
      <c r="M376" s="42"/>
      <c r="N376" s="42"/>
      <c r="O376" s="42"/>
      <c r="P376" s="42"/>
    </row>
    <row r="377" spans="1:16" x14ac:dyDescent="0.35">
      <c r="A377" s="39"/>
      <c r="B377" s="42"/>
      <c r="C377" s="42"/>
      <c r="E377" s="42"/>
      <c r="G377" s="42"/>
      <c r="H377" s="42"/>
      <c r="I377" s="42"/>
      <c r="J377" s="42"/>
      <c r="K377" s="42"/>
      <c r="L377" s="42"/>
      <c r="M377" s="42"/>
      <c r="N377" s="42"/>
      <c r="O377" s="42"/>
      <c r="P377" s="42"/>
    </row>
    <row r="378" spans="1:16" x14ac:dyDescent="0.35">
      <c r="A378" s="39"/>
      <c r="B378" s="42"/>
      <c r="C378" s="42"/>
      <c r="E378" s="42"/>
      <c r="G378" s="42"/>
      <c r="H378" s="42"/>
      <c r="I378" s="42"/>
      <c r="J378" s="42"/>
      <c r="K378" s="42"/>
      <c r="L378" s="42"/>
      <c r="M378" s="42"/>
      <c r="N378" s="42"/>
      <c r="O378" s="42"/>
      <c r="P378" s="42"/>
    </row>
    <row r="379" spans="1:16" x14ac:dyDescent="0.35">
      <c r="A379" s="39"/>
      <c r="B379" s="42"/>
      <c r="C379" s="42"/>
      <c r="E379" s="42"/>
      <c r="G379" s="42"/>
      <c r="H379" s="42"/>
      <c r="I379" s="42"/>
      <c r="J379" s="42"/>
      <c r="K379" s="42"/>
      <c r="L379" s="42"/>
      <c r="M379" s="42"/>
      <c r="N379" s="42"/>
      <c r="O379" s="42"/>
      <c r="P379" s="42"/>
    </row>
    <row r="380" spans="1:16" x14ac:dyDescent="0.35">
      <c r="A380" s="39"/>
      <c r="B380" s="42"/>
      <c r="C380" s="42"/>
      <c r="E380" s="42"/>
      <c r="G380" s="42"/>
      <c r="H380" s="42"/>
      <c r="I380" s="42"/>
      <c r="J380" s="42"/>
      <c r="K380" s="42"/>
      <c r="L380" s="42"/>
      <c r="M380" s="42"/>
      <c r="N380" s="42"/>
      <c r="O380" s="42"/>
      <c r="P380" s="42"/>
    </row>
    <row r="381" spans="1:16" x14ac:dyDescent="0.35">
      <c r="A381" s="39"/>
      <c r="B381" s="42"/>
      <c r="C381" s="42"/>
      <c r="E381" s="42"/>
      <c r="G381" s="42"/>
      <c r="H381" s="42"/>
      <c r="I381" s="42"/>
      <c r="J381" s="42"/>
      <c r="K381" s="42"/>
      <c r="L381" s="42"/>
      <c r="M381" s="42"/>
      <c r="N381" s="42"/>
      <c r="O381" s="42"/>
      <c r="P381" s="42"/>
    </row>
    <row r="382" spans="1:16" x14ac:dyDescent="0.35">
      <c r="A382" s="39"/>
      <c r="B382" s="42"/>
      <c r="C382" s="42"/>
      <c r="E382" s="42"/>
      <c r="G382" s="42"/>
      <c r="H382" s="42"/>
      <c r="I382" s="42"/>
      <c r="J382" s="42"/>
      <c r="K382" s="42"/>
      <c r="L382" s="42"/>
      <c r="M382" s="42"/>
      <c r="N382" s="42"/>
      <c r="O382" s="42"/>
      <c r="P382" s="42"/>
    </row>
    <row r="383" spans="1:16" x14ac:dyDescent="0.35">
      <c r="A383" s="39"/>
      <c r="B383" s="42"/>
      <c r="C383" s="42"/>
      <c r="E383" s="42"/>
      <c r="G383" s="42"/>
      <c r="H383" s="42"/>
      <c r="I383" s="42"/>
      <c r="J383" s="42"/>
      <c r="K383" s="42"/>
      <c r="L383" s="42"/>
      <c r="M383" s="42"/>
      <c r="N383" s="42"/>
      <c r="O383" s="42"/>
      <c r="P383" s="42"/>
    </row>
    <row r="384" spans="1:16" x14ac:dyDescent="0.35">
      <c r="A384" s="39"/>
      <c r="B384" s="42"/>
      <c r="C384" s="42"/>
      <c r="E384" s="42"/>
      <c r="G384" s="42"/>
      <c r="H384" s="42"/>
      <c r="I384" s="42"/>
      <c r="J384" s="42"/>
      <c r="K384" s="42"/>
      <c r="L384" s="42"/>
      <c r="M384" s="42"/>
      <c r="N384" s="42"/>
      <c r="O384" s="42"/>
      <c r="P384" s="42"/>
    </row>
    <row r="385" spans="1:16" x14ac:dyDescent="0.35">
      <c r="A385" s="39"/>
      <c r="B385" s="42"/>
      <c r="C385" s="42"/>
      <c r="E385" s="42"/>
      <c r="G385" s="42"/>
      <c r="H385" s="42"/>
      <c r="I385" s="42"/>
      <c r="J385" s="42"/>
      <c r="K385" s="42"/>
      <c r="L385" s="42"/>
      <c r="M385" s="42"/>
      <c r="N385" s="42"/>
      <c r="O385" s="42"/>
      <c r="P385" s="42"/>
    </row>
    <row r="386" spans="1:16" x14ac:dyDescent="0.35">
      <c r="A386" s="39"/>
      <c r="B386" s="42"/>
      <c r="C386" s="42"/>
      <c r="E386" s="42"/>
      <c r="G386" s="42"/>
      <c r="H386" s="42"/>
      <c r="I386" s="42"/>
      <c r="J386" s="42"/>
      <c r="K386" s="42"/>
      <c r="L386" s="42"/>
      <c r="M386" s="42"/>
      <c r="N386" s="42"/>
      <c r="O386" s="42"/>
      <c r="P386" s="42"/>
    </row>
    <row r="387" spans="1:16" x14ac:dyDescent="0.35">
      <c r="A387" s="39"/>
      <c r="B387" s="42"/>
      <c r="C387" s="42"/>
      <c r="E387" s="42"/>
      <c r="G387" s="42"/>
      <c r="H387" s="42"/>
      <c r="I387" s="42"/>
      <c r="J387" s="42"/>
      <c r="K387" s="42"/>
      <c r="L387" s="42"/>
      <c r="M387" s="42"/>
      <c r="N387" s="42"/>
      <c r="O387" s="42"/>
      <c r="P387" s="42"/>
    </row>
    <row r="388" spans="1:16" x14ac:dyDescent="0.35">
      <c r="A388" s="39"/>
      <c r="B388" s="42"/>
      <c r="C388" s="42"/>
      <c r="E388" s="42"/>
      <c r="G388" s="42"/>
      <c r="H388" s="42"/>
      <c r="I388" s="42"/>
      <c r="J388" s="42"/>
      <c r="K388" s="42"/>
      <c r="L388" s="42"/>
      <c r="M388" s="42"/>
      <c r="N388" s="42"/>
      <c r="O388" s="42"/>
      <c r="P388" s="42"/>
    </row>
    <row r="389" spans="1:16" x14ac:dyDescent="0.35">
      <c r="A389" s="39"/>
      <c r="B389" s="42"/>
      <c r="C389" s="42"/>
      <c r="E389" s="42"/>
      <c r="G389" s="42"/>
      <c r="H389" s="42"/>
      <c r="I389" s="42"/>
      <c r="J389" s="42"/>
      <c r="K389" s="42"/>
      <c r="L389" s="42"/>
      <c r="M389" s="42"/>
      <c r="N389" s="42"/>
      <c r="O389" s="42"/>
      <c r="P389" s="42"/>
    </row>
    <row r="390" spans="1:16" x14ac:dyDescent="0.35">
      <c r="A390" s="39"/>
      <c r="B390" s="42"/>
      <c r="C390" s="42"/>
      <c r="E390" s="42"/>
      <c r="G390" s="42"/>
      <c r="H390" s="42"/>
      <c r="I390" s="42"/>
      <c r="J390" s="42"/>
      <c r="K390" s="42"/>
      <c r="L390" s="42"/>
      <c r="M390" s="42"/>
      <c r="N390" s="42"/>
      <c r="O390" s="42"/>
      <c r="P390" s="42"/>
    </row>
    <row r="391" spans="1:16" x14ac:dyDescent="0.35">
      <c r="A391" s="39"/>
      <c r="B391" s="42"/>
      <c r="C391" s="42"/>
      <c r="E391" s="42"/>
      <c r="G391" s="42"/>
      <c r="H391" s="42"/>
      <c r="I391" s="42"/>
      <c r="J391" s="42"/>
      <c r="K391" s="42"/>
      <c r="L391" s="42"/>
      <c r="M391" s="42"/>
      <c r="N391" s="42"/>
      <c r="O391" s="42"/>
      <c r="P391" s="42"/>
    </row>
    <row r="392" spans="1:16" x14ac:dyDescent="0.35">
      <c r="A392" s="39"/>
      <c r="B392" s="42"/>
      <c r="C392" s="42"/>
      <c r="E392" s="42"/>
      <c r="G392" s="42"/>
      <c r="H392" s="42"/>
      <c r="I392" s="42"/>
      <c r="J392" s="42"/>
      <c r="K392" s="42"/>
      <c r="L392" s="42"/>
      <c r="M392" s="42"/>
      <c r="N392" s="42"/>
      <c r="O392" s="42"/>
      <c r="P392" s="42"/>
    </row>
    <row r="393" spans="1:16" x14ac:dyDescent="0.35">
      <c r="A393" s="39"/>
      <c r="B393" s="42"/>
      <c r="C393" s="42"/>
      <c r="E393" s="42"/>
      <c r="G393" s="42"/>
      <c r="H393" s="42"/>
      <c r="I393" s="42"/>
      <c r="J393" s="42"/>
      <c r="K393" s="42"/>
      <c r="L393" s="42"/>
      <c r="M393" s="42"/>
      <c r="N393" s="42"/>
      <c r="O393" s="42"/>
      <c r="P393" s="42"/>
    </row>
    <row r="394" spans="1:16" x14ac:dyDescent="0.35">
      <c r="A394" s="39"/>
      <c r="B394" s="42"/>
      <c r="C394" s="42"/>
      <c r="E394" s="42"/>
      <c r="G394" s="42"/>
      <c r="H394" s="42"/>
      <c r="I394" s="42"/>
      <c r="J394" s="42"/>
      <c r="K394" s="42"/>
      <c r="L394" s="42"/>
      <c r="M394" s="42"/>
      <c r="N394" s="42"/>
      <c r="O394" s="42"/>
      <c r="P394" s="42"/>
    </row>
    <row r="395" spans="1:16" x14ac:dyDescent="0.35">
      <c r="A395" s="39"/>
      <c r="B395" s="42"/>
      <c r="C395" s="42"/>
      <c r="E395" s="42"/>
      <c r="G395" s="42"/>
      <c r="H395" s="42"/>
      <c r="I395" s="42"/>
      <c r="J395" s="42"/>
      <c r="K395" s="42"/>
      <c r="L395" s="42"/>
      <c r="M395" s="42"/>
      <c r="N395" s="42"/>
      <c r="O395" s="42"/>
      <c r="P395" s="42"/>
    </row>
    <row r="396" spans="1:16" x14ac:dyDescent="0.35">
      <c r="A396" s="39"/>
      <c r="B396" s="42"/>
      <c r="C396" s="42"/>
      <c r="E396" s="42"/>
      <c r="G396" s="42"/>
      <c r="H396" s="42"/>
      <c r="I396" s="42"/>
      <c r="J396" s="42"/>
      <c r="K396" s="42"/>
      <c r="L396" s="42"/>
      <c r="M396" s="42"/>
      <c r="N396" s="42"/>
      <c r="O396" s="42"/>
      <c r="P396" s="42"/>
    </row>
    <row r="397" spans="1:16" x14ac:dyDescent="0.35">
      <c r="A397" s="39"/>
      <c r="B397" s="42"/>
      <c r="C397" s="42"/>
      <c r="E397" s="42"/>
      <c r="G397" s="42"/>
      <c r="H397" s="42"/>
      <c r="I397" s="42"/>
      <c r="J397" s="42"/>
      <c r="K397" s="42"/>
      <c r="L397" s="42"/>
      <c r="M397" s="42"/>
      <c r="N397" s="42"/>
      <c r="O397" s="42"/>
      <c r="P397" s="42"/>
    </row>
    <row r="398" spans="1:16" x14ac:dyDescent="0.35">
      <c r="A398" s="39"/>
      <c r="B398" s="42"/>
      <c r="C398" s="42"/>
      <c r="E398" s="42"/>
      <c r="G398" s="42"/>
      <c r="H398" s="42"/>
      <c r="I398" s="42"/>
      <c r="J398" s="42"/>
      <c r="K398" s="42"/>
      <c r="L398" s="42"/>
      <c r="M398" s="42"/>
      <c r="N398" s="42"/>
      <c r="O398" s="42"/>
      <c r="P398" s="42"/>
    </row>
    <row r="399" spans="1:16" x14ac:dyDescent="0.35">
      <c r="A399" s="39"/>
      <c r="B399" s="42"/>
      <c r="C399" s="42"/>
      <c r="E399" s="42"/>
      <c r="G399" s="42"/>
      <c r="H399" s="42"/>
      <c r="I399" s="42"/>
      <c r="J399" s="42"/>
      <c r="K399" s="42"/>
      <c r="L399" s="42"/>
      <c r="M399" s="42"/>
      <c r="N399" s="42"/>
      <c r="O399" s="42"/>
      <c r="P399" s="42"/>
    </row>
    <row r="400" spans="1:16" x14ac:dyDescent="0.35">
      <c r="A400" s="39"/>
      <c r="B400" s="42"/>
      <c r="C400" s="42"/>
      <c r="E400" s="42"/>
      <c r="G400" s="42"/>
      <c r="H400" s="42"/>
      <c r="I400" s="42"/>
      <c r="J400" s="42"/>
      <c r="K400" s="42"/>
      <c r="L400" s="42"/>
      <c r="M400" s="42"/>
      <c r="N400" s="42"/>
      <c r="O400" s="42"/>
      <c r="P400" s="42"/>
    </row>
    <row r="401" spans="1:16" x14ac:dyDescent="0.35">
      <c r="A401" s="39"/>
      <c r="B401" s="42"/>
      <c r="C401" s="42"/>
      <c r="E401" s="42"/>
      <c r="G401" s="42"/>
      <c r="H401" s="42"/>
      <c r="I401" s="42"/>
      <c r="J401" s="42"/>
      <c r="K401" s="42"/>
      <c r="L401" s="42"/>
      <c r="M401" s="42"/>
      <c r="N401" s="42"/>
      <c r="O401" s="42"/>
      <c r="P401" s="42"/>
    </row>
    <row r="402" spans="1:16" x14ac:dyDescent="0.35">
      <c r="A402" s="39"/>
      <c r="B402" s="42"/>
      <c r="C402" s="42"/>
      <c r="E402" s="42"/>
      <c r="G402" s="42"/>
      <c r="H402" s="42"/>
      <c r="I402" s="42"/>
      <c r="J402" s="42"/>
      <c r="K402" s="42"/>
      <c r="L402" s="42"/>
      <c r="M402" s="42"/>
      <c r="N402" s="42"/>
      <c r="O402" s="42"/>
      <c r="P402" s="42"/>
    </row>
    <row r="403" spans="1:16" x14ac:dyDescent="0.35">
      <c r="A403" s="39"/>
      <c r="B403" s="42"/>
      <c r="C403" s="42"/>
      <c r="E403" s="42"/>
      <c r="G403" s="42"/>
      <c r="H403" s="42"/>
      <c r="I403" s="42"/>
      <c r="J403" s="42"/>
      <c r="K403" s="42"/>
      <c r="L403" s="42"/>
      <c r="M403" s="42"/>
      <c r="N403" s="42"/>
      <c r="O403" s="42"/>
      <c r="P403" s="42"/>
    </row>
    <row r="404" spans="1:16" x14ac:dyDescent="0.35">
      <c r="A404" s="39"/>
      <c r="B404" s="42"/>
      <c r="C404" s="42"/>
      <c r="E404" s="42"/>
      <c r="G404" s="42"/>
      <c r="H404" s="42"/>
      <c r="I404" s="42"/>
      <c r="J404" s="42"/>
      <c r="K404" s="42"/>
      <c r="L404" s="42"/>
      <c r="M404" s="42"/>
      <c r="N404" s="42"/>
      <c r="O404" s="42"/>
      <c r="P404" s="42"/>
    </row>
    <row r="405" spans="1:16" x14ac:dyDescent="0.35">
      <c r="A405" s="39"/>
      <c r="B405" s="42"/>
      <c r="C405" s="42"/>
      <c r="E405" s="42"/>
      <c r="G405" s="42"/>
      <c r="H405" s="42"/>
      <c r="I405" s="42"/>
      <c r="J405" s="42"/>
      <c r="K405" s="42"/>
      <c r="L405" s="42"/>
      <c r="M405" s="42"/>
      <c r="N405" s="42"/>
      <c r="O405" s="42"/>
      <c r="P405" s="42"/>
    </row>
    <row r="406" spans="1:16" x14ac:dyDescent="0.35">
      <c r="A406" s="39"/>
      <c r="B406" s="42"/>
      <c r="C406" s="42"/>
      <c r="E406" s="42"/>
      <c r="G406" s="42"/>
      <c r="H406" s="42"/>
      <c r="I406" s="42"/>
      <c r="J406" s="42"/>
      <c r="K406" s="42"/>
      <c r="L406" s="42"/>
      <c r="M406" s="42"/>
      <c r="N406" s="42"/>
      <c r="O406" s="42"/>
      <c r="P406" s="42"/>
    </row>
    <row r="407" spans="1:16" x14ac:dyDescent="0.35">
      <c r="A407" s="39"/>
      <c r="B407" s="42"/>
      <c r="C407" s="42"/>
      <c r="E407" s="42"/>
      <c r="G407" s="42"/>
      <c r="H407" s="42"/>
      <c r="I407" s="42"/>
      <c r="J407" s="42"/>
      <c r="K407" s="42"/>
      <c r="L407" s="42"/>
      <c r="M407" s="42"/>
      <c r="N407" s="42"/>
      <c r="O407" s="42"/>
      <c r="P407" s="42"/>
    </row>
    <row r="408" spans="1:16" x14ac:dyDescent="0.35">
      <c r="A408" s="39"/>
      <c r="B408" s="42"/>
      <c r="C408" s="42"/>
      <c r="E408" s="42"/>
      <c r="G408" s="42"/>
      <c r="H408" s="42"/>
      <c r="I408" s="42"/>
      <c r="J408" s="42"/>
      <c r="K408" s="42"/>
      <c r="L408" s="42"/>
      <c r="M408" s="42"/>
      <c r="N408" s="42"/>
      <c r="O408" s="42"/>
      <c r="P408" s="42"/>
    </row>
    <row r="409" spans="1:16" x14ac:dyDescent="0.35">
      <c r="A409" s="39"/>
      <c r="B409" s="42"/>
      <c r="C409" s="42"/>
      <c r="E409" s="42"/>
      <c r="G409" s="42"/>
      <c r="H409" s="42"/>
      <c r="I409" s="42"/>
      <c r="J409" s="42"/>
      <c r="K409" s="42"/>
      <c r="L409" s="42"/>
      <c r="M409" s="42"/>
      <c r="N409" s="42"/>
      <c r="O409" s="42"/>
      <c r="P409" s="42"/>
    </row>
    <row r="410" spans="1:16" x14ac:dyDescent="0.35">
      <c r="A410" s="39"/>
      <c r="B410" s="42"/>
      <c r="C410" s="42"/>
      <c r="E410" s="42"/>
      <c r="G410" s="42"/>
      <c r="H410" s="42"/>
      <c r="I410" s="42"/>
      <c r="J410" s="42"/>
      <c r="K410" s="42"/>
      <c r="L410" s="42"/>
      <c r="M410" s="42"/>
      <c r="N410" s="42"/>
      <c r="O410" s="42"/>
      <c r="P410" s="42"/>
    </row>
    <row r="411" spans="1:16" x14ac:dyDescent="0.35">
      <c r="A411" s="39"/>
      <c r="B411" s="42"/>
      <c r="C411" s="42"/>
      <c r="E411" s="42"/>
      <c r="G411" s="42"/>
      <c r="H411" s="42"/>
      <c r="I411" s="42"/>
      <c r="J411" s="42"/>
      <c r="K411" s="42"/>
      <c r="L411" s="42"/>
      <c r="M411" s="42"/>
      <c r="N411" s="42"/>
      <c r="O411" s="42"/>
      <c r="P411" s="42"/>
    </row>
    <row r="412" spans="1:16" x14ac:dyDescent="0.35">
      <c r="A412" s="39"/>
      <c r="B412" s="42"/>
      <c r="C412" s="42"/>
      <c r="E412" s="42"/>
      <c r="G412" s="42"/>
      <c r="H412" s="42"/>
      <c r="I412" s="42"/>
      <c r="J412" s="42"/>
      <c r="K412" s="42"/>
      <c r="L412" s="42"/>
      <c r="M412" s="42"/>
      <c r="N412" s="42"/>
      <c r="O412" s="42"/>
      <c r="P412" s="42"/>
    </row>
    <row r="413" spans="1:16" x14ac:dyDescent="0.35">
      <c r="A413" s="39"/>
      <c r="B413" s="42"/>
      <c r="C413" s="42"/>
      <c r="E413" s="42"/>
      <c r="G413" s="42"/>
      <c r="H413" s="42"/>
      <c r="I413" s="42"/>
      <c r="J413" s="42"/>
      <c r="K413" s="42"/>
      <c r="L413" s="42"/>
      <c r="M413" s="42"/>
      <c r="N413" s="42"/>
      <c r="O413" s="42"/>
      <c r="P413" s="42"/>
    </row>
    <row r="414" spans="1:16" x14ac:dyDescent="0.35">
      <c r="A414" s="39"/>
      <c r="B414" s="42"/>
      <c r="C414" s="42"/>
      <c r="E414" s="42"/>
      <c r="G414" s="42"/>
      <c r="H414" s="42"/>
      <c r="I414" s="42"/>
      <c r="J414" s="42"/>
      <c r="K414" s="42"/>
      <c r="L414" s="42"/>
      <c r="M414" s="42"/>
      <c r="N414" s="42"/>
      <c r="O414" s="42"/>
      <c r="P414" s="42"/>
    </row>
    <row r="415" spans="1:16" x14ac:dyDescent="0.35">
      <c r="A415" s="39"/>
      <c r="B415" s="42"/>
      <c r="C415" s="42"/>
      <c r="E415" s="42"/>
      <c r="G415" s="42"/>
      <c r="H415" s="42"/>
      <c r="I415" s="42"/>
      <c r="J415" s="42"/>
      <c r="K415" s="42"/>
      <c r="L415" s="42"/>
      <c r="M415" s="42"/>
      <c r="N415" s="42"/>
      <c r="O415" s="42"/>
      <c r="P415" s="42"/>
    </row>
    <row r="416" spans="1:16" x14ac:dyDescent="0.35">
      <c r="A416" s="39"/>
      <c r="B416" s="42"/>
      <c r="C416" s="42"/>
      <c r="E416" s="42"/>
      <c r="G416" s="42"/>
      <c r="H416" s="42"/>
      <c r="I416" s="42"/>
      <c r="J416" s="42"/>
      <c r="K416" s="42"/>
      <c r="L416" s="42"/>
      <c r="M416" s="42"/>
      <c r="N416" s="42"/>
      <c r="O416" s="42"/>
      <c r="P416" s="42"/>
    </row>
    <row r="417" spans="1:16" x14ac:dyDescent="0.35">
      <c r="A417" s="39"/>
      <c r="B417" s="42"/>
      <c r="C417" s="42"/>
      <c r="E417" s="42"/>
      <c r="G417" s="42"/>
      <c r="H417" s="42"/>
      <c r="I417" s="42"/>
      <c r="J417" s="42"/>
      <c r="K417" s="42"/>
      <c r="L417" s="42"/>
      <c r="M417" s="42"/>
      <c r="N417" s="42"/>
      <c r="O417" s="42"/>
      <c r="P417" s="42"/>
    </row>
    <row r="418" spans="1:16" x14ac:dyDescent="0.35">
      <c r="A418" s="39"/>
      <c r="B418" s="42"/>
      <c r="C418" s="42"/>
      <c r="E418" s="42"/>
      <c r="G418" s="42"/>
      <c r="H418" s="42"/>
      <c r="I418" s="42"/>
      <c r="J418" s="42"/>
      <c r="K418" s="42"/>
      <c r="L418" s="42"/>
      <c r="M418" s="42"/>
      <c r="N418" s="42"/>
      <c r="O418" s="42"/>
      <c r="P418" s="42"/>
    </row>
    <row r="419" spans="1:16" x14ac:dyDescent="0.35">
      <c r="A419" s="39"/>
      <c r="B419" s="42"/>
      <c r="C419" s="42"/>
      <c r="E419" s="42"/>
      <c r="G419" s="42"/>
      <c r="H419" s="42"/>
      <c r="I419" s="42"/>
      <c r="J419" s="42"/>
      <c r="K419" s="42"/>
      <c r="L419" s="42"/>
      <c r="M419" s="42"/>
      <c r="N419" s="42"/>
      <c r="O419" s="42"/>
      <c r="P419" s="42"/>
    </row>
    <row r="420" spans="1:16" x14ac:dyDescent="0.35">
      <c r="A420" s="39"/>
      <c r="B420" s="42"/>
      <c r="C420" s="42"/>
      <c r="E420" s="42"/>
      <c r="G420" s="42"/>
      <c r="H420" s="42"/>
      <c r="I420" s="42"/>
      <c r="J420" s="42"/>
      <c r="K420" s="42"/>
      <c r="L420" s="42"/>
      <c r="M420" s="42"/>
      <c r="N420" s="42"/>
      <c r="O420" s="42"/>
      <c r="P420" s="42"/>
    </row>
    <row r="421" spans="1:16" x14ac:dyDescent="0.35">
      <c r="A421" s="39"/>
      <c r="B421" s="42"/>
      <c r="C421" s="42"/>
      <c r="E421" s="42"/>
      <c r="G421" s="42"/>
      <c r="H421" s="42"/>
      <c r="I421" s="42"/>
      <c r="J421" s="42"/>
      <c r="K421" s="42"/>
      <c r="L421" s="42"/>
      <c r="M421" s="42"/>
      <c r="N421" s="42"/>
      <c r="O421" s="42"/>
      <c r="P421" s="42"/>
    </row>
    <row r="422" spans="1:16" x14ac:dyDescent="0.35">
      <c r="A422" s="39"/>
      <c r="B422" s="42"/>
      <c r="C422" s="42"/>
      <c r="E422" s="42"/>
      <c r="G422" s="42"/>
      <c r="H422" s="42"/>
      <c r="I422" s="42"/>
      <c r="J422" s="42"/>
      <c r="K422" s="42"/>
      <c r="L422" s="42"/>
      <c r="M422" s="42"/>
      <c r="N422" s="42"/>
      <c r="O422" s="42"/>
      <c r="P422" s="42"/>
    </row>
    <row r="423" spans="1:16" x14ac:dyDescent="0.35">
      <c r="A423" s="39"/>
      <c r="B423" s="42"/>
      <c r="C423" s="42"/>
      <c r="E423" s="42"/>
      <c r="G423" s="42"/>
      <c r="H423" s="42"/>
      <c r="I423" s="42"/>
      <c r="J423" s="42"/>
      <c r="K423" s="42"/>
      <c r="L423" s="42"/>
      <c r="M423" s="42"/>
      <c r="N423" s="42"/>
      <c r="O423" s="42"/>
      <c r="P423" s="42"/>
    </row>
    <row r="424" spans="1:16" x14ac:dyDescent="0.35">
      <c r="A424" s="39"/>
      <c r="B424" s="42"/>
      <c r="C424" s="42"/>
      <c r="E424" s="42"/>
      <c r="G424" s="42"/>
      <c r="H424" s="42"/>
      <c r="I424" s="42"/>
      <c r="J424" s="42"/>
      <c r="K424" s="42"/>
      <c r="L424" s="42"/>
      <c r="M424" s="42"/>
      <c r="N424" s="42"/>
      <c r="O424" s="42"/>
      <c r="P424" s="42"/>
    </row>
    <row r="425" spans="1:16" x14ac:dyDescent="0.35">
      <c r="A425" s="39"/>
      <c r="B425" s="42"/>
      <c r="C425" s="42"/>
      <c r="E425" s="42"/>
      <c r="G425" s="42"/>
      <c r="H425" s="42"/>
      <c r="I425" s="42"/>
      <c r="J425" s="42"/>
      <c r="K425" s="42"/>
      <c r="L425" s="42"/>
      <c r="M425" s="42"/>
      <c r="N425" s="42"/>
      <c r="O425" s="42"/>
      <c r="P425" s="42"/>
    </row>
    <row r="426" spans="1:16" x14ac:dyDescent="0.35">
      <c r="A426" s="39"/>
      <c r="B426" s="42"/>
      <c r="C426" s="42"/>
      <c r="E426" s="42"/>
      <c r="G426" s="42"/>
      <c r="H426" s="42"/>
      <c r="I426" s="42"/>
      <c r="J426" s="42"/>
      <c r="K426" s="42"/>
      <c r="L426" s="42"/>
      <c r="M426" s="42"/>
      <c r="N426" s="42"/>
      <c r="O426" s="42"/>
      <c r="P426" s="42"/>
    </row>
    <row r="427" spans="1:16" x14ac:dyDescent="0.35">
      <c r="A427" s="39"/>
      <c r="B427" s="42"/>
      <c r="C427" s="42"/>
      <c r="E427" s="42"/>
      <c r="G427" s="42"/>
      <c r="H427" s="42"/>
      <c r="I427" s="42"/>
      <c r="J427" s="42"/>
      <c r="K427" s="42"/>
      <c r="L427" s="42"/>
      <c r="M427" s="42"/>
      <c r="N427" s="42"/>
      <c r="O427" s="42"/>
      <c r="P427" s="42"/>
    </row>
    <row r="428" spans="1:16" x14ac:dyDescent="0.35">
      <c r="A428" s="39"/>
      <c r="B428" s="42"/>
      <c r="C428" s="42"/>
      <c r="E428" s="42"/>
      <c r="G428" s="42"/>
      <c r="H428" s="42"/>
      <c r="I428" s="42"/>
      <c r="J428" s="42"/>
      <c r="K428" s="42"/>
      <c r="L428" s="42"/>
      <c r="M428" s="42"/>
      <c r="N428" s="42"/>
      <c r="O428" s="42"/>
      <c r="P428" s="42"/>
    </row>
    <row r="429" spans="1:16" x14ac:dyDescent="0.35">
      <c r="A429" s="39"/>
      <c r="B429" s="42"/>
      <c r="C429" s="42"/>
      <c r="E429" s="42"/>
      <c r="G429" s="42"/>
      <c r="H429" s="42"/>
      <c r="I429" s="42"/>
      <c r="J429" s="42"/>
      <c r="K429" s="42"/>
      <c r="L429" s="42"/>
      <c r="M429" s="42"/>
      <c r="N429" s="42"/>
      <c r="O429" s="42"/>
      <c r="P429" s="42"/>
    </row>
    <row r="430" spans="1:16" x14ac:dyDescent="0.35">
      <c r="A430" s="39"/>
      <c r="B430" s="42"/>
      <c r="C430" s="42"/>
      <c r="E430" s="42"/>
      <c r="G430" s="42"/>
      <c r="H430" s="42"/>
      <c r="I430" s="42"/>
      <c r="J430" s="42"/>
      <c r="K430" s="42"/>
      <c r="L430" s="42"/>
      <c r="M430" s="42"/>
      <c r="N430" s="42"/>
      <c r="O430" s="42"/>
      <c r="P430" s="42"/>
    </row>
    <row r="431" spans="1:16" x14ac:dyDescent="0.35">
      <c r="A431" s="39"/>
      <c r="B431" s="42"/>
      <c r="C431" s="42"/>
      <c r="E431" s="42"/>
      <c r="G431" s="42"/>
      <c r="H431" s="42"/>
      <c r="I431" s="42"/>
      <c r="J431" s="42"/>
      <c r="K431" s="42"/>
      <c r="L431" s="42"/>
      <c r="M431" s="42"/>
      <c r="N431" s="42"/>
      <c r="O431" s="42"/>
      <c r="P431" s="42"/>
    </row>
    <row r="432" spans="1:16" x14ac:dyDescent="0.35">
      <c r="A432" s="39"/>
      <c r="B432" s="42"/>
      <c r="C432" s="42"/>
      <c r="E432" s="42"/>
      <c r="G432" s="42"/>
      <c r="H432" s="42"/>
      <c r="I432" s="42"/>
      <c r="J432" s="42"/>
      <c r="K432" s="42"/>
      <c r="L432" s="42"/>
      <c r="M432" s="42"/>
      <c r="N432" s="42"/>
      <c r="O432" s="42"/>
      <c r="P432" s="42"/>
    </row>
    <row r="433" spans="1:16" x14ac:dyDescent="0.35">
      <c r="A433" s="39"/>
      <c r="B433" s="42"/>
      <c r="C433" s="42"/>
      <c r="E433" s="42"/>
      <c r="G433" s="42"/>
      <c r="H433" s="42"/>
      <c r="I433" s="42"/>
      <c r="J433" s="42"/>
      <c r="K433" s="42"/>
      <c r="L433" s="42"/>
      <c r="M433" s="42"/>
      <c r="N433" s="42"/>
      <c r="O433" s="42"/>
      <c r="P433" s="42"/>
    </row>
    <row r="434" spans="1:16" x14ac:dyDescent="0.35">
      <c r="A434" s="39"/>
      <c r="B434" s="42"/>
      <c r="C434" s="42"/>
      <c r="E434" s="42"/>
      <c r="G434" s="42"/>
      <c r="H434" s="42"/>
      <c r="I434" s="42"/>
      <c r="J434" s="42"/>
      <c r="K434" s="42"/>
      <c r="L434" s="42"/>
      <c r="M434" s="42"/>
      <c r="N434" s="42"/>
      <c r="O434" s="42"/>
      <c r="P434" s="42"/>
    </row>
    <row r="435" spans="1:16" x14ac:dyDescent="0.35">
      <c r="A435" s="39"/>
      <c r="B435" s="42"/>
      <c r="C435" s="42"/>
      <c r="E435" s="42"/>
      <c r="G435" s="42"/>
      <c r="H435" s="42"/>
      <c r="I435" s="42"/>
      <c r="J435" s="42"/>
      <c r="K435" s="42"/>
      <c r="L435" s="42"/>
      <c r="M435" s="42"/>
      <c r="N435" s="42"/>
      <c r="O435" s="42"/>
      <c r="P435" s="42"/>
    </row>
    <row r="436" spans="1:16" x14ac:dyDescent="0.35">
      <c r="A436" s="39"/>
      <c r="B436" s="42"/>
      <c r="C436" s="42"/>
      <c r="E436" s="42"/>
      <c r="G436" s="42"/>
      <c r="H436" s="42"/>
      <c r="I436" s="42"/>
      <c r="J436" s="42"/>
      <c r="K436" s="42"/>
      <c r="L436" s="42"/>
      <c r="M436" s="42"/>
      <c r="N436" s="42"/>
      <c r="O436" s="42"/>
      <c r="P436" s="42"/>
    </row>
    <row r="437" spans="1:16" x14ac:dyDescent="0.35">
      <c r="A437" s="39"/>
      <c r="B437" s="42"/>
      <c r="C437" s="42"/>
      <c r="E437" s="42"/>
      <c r="G437" s="42"/>
      <c r="H437" s="42"/>
      <c r="I437" s="42"/>
      <c r="J437" s="42"/>
      <c r="K437" s="42"/>
      <c r="L437" s="42"/>
      <c r="M437" s="42"/>
      <c r="N437" s="42"/>
      <c r="O437" s="42"/>
      <c r="P437" s="42"/>
    </row>
    <row r="438" spans="1:16" x14ac:dyDescent="0.35">
      <c r="A438" s="39"/>
      <c r="B438" s="42"/>
      <c r="C438" s="42"/>
      <c r="E438" s="42"/>
      <c r="G438" s="42"/>
      <c r="H438" s="42"/>
      <c r="I438" s="42"/>
      <c r="J438" s="42"/>
      <c r="K438" s="42"/>
      <c r="L438" s="42"/>
      <c r="M438" s="42"/>
      <c r="N438" s="42"/>
      <c r="O438" s="42"/>
      <c r="P438" s="42"/>
    </row>
    <row r="439" spans="1:16" x14ac:dyDescent="0.35">
      <c r="A439" s="39"/>
      <c r="B439" s="42"/>
      <c r="C439" s="42"/>
      <c r="E439" s="42"/>
      <c r="G439" s="42"/>
      <c r="H439" s="42"/>
      <c r="I439" s="42"/>
      <c r="J439" s="42"/>
      <c r="K439" s="42"/>
      <c r="L439" s="42"/>
      <c r="M439" s="42"/>
      <c r="N439" s="42"/>
      <c r="O439" s="42"/>
      <c r="P439" s="42"/>
    </row>
    <row r="440" spans="1:16" x14ac:dyDescent="0.35">
      <c r="A440" s="39"/>
      <c r="B440" s="42"/>
      <c r="C440" s="42"/>
      <c r="E440" s="42"/>
      <c r="G440" s="42"/>
      <c r="H440" s="42"/>
      <c r="I440" s="42"/>
      <c r="J440" s="42"/>
      <c r="K440" s="42"/>
      <c r="L440" s="42"/>
      <c r="M440" s="42"/>
      <c r="N440" s="42"/>
      <c r="O440" s="42"/>
      <c r="P440" s="42"/>
    </row>
    <row r="441" spans="1:16" x14ac:dyDescent="0.35">
      <c r="A441" s="39"/>
      <c r="B441" s="42"/>
      <c r="C441" s="42"/>
      <c r="E441" s="42"/>
      <c r="G441" s="42"/>
      <c r="H441" s="42"/>
      <c r="I441" s="42"/>
      <c r="J441" s="42"/>
      <c r="K441" s="42"/>
      <c r="L441" s="42"/>
      <c r="M441" s="42"/>
      <c r="N441" s="42"/>
      <c r="O441" s="42"/>
      <c r="P441" s="42"/>
    </row>
    <row r="442" spans="1:16" x14ac:dyDescent="0.35">
      <c r="A442" s="39"/>
    </row>
    <row r="443" spans="1:16" x14ac:dyDescent="0.35">
      <c r="A443" s="39"/>
    </row>
    <row r="444" spans="1:16" x14ac:dyDescent="0.35">
      <c r="A444" s="39"/>
    </row>
    <row r="445" spans="1:16" x14ac:dyDescent="0.35">
      <c r="A445" s="39"/>
    </row>
    <row r="446" spans="1:16" x14ac:dyDescent="0.35">
      <c r="A446" s="39"/>
    </row>
    <row r="447" spans="1:16" x14ac:dyDescent="0.35">
      <c r="A447" s="39"/>
    </row>
    <row r="448" spans="1:16" x14ac:dyDescent="0.35">
      <c r="A448" s="39"/>
    </row>
    <row r="449" spans="1:2" x14ac:dyDescent="0.35">
      <c r="A449" s="39"/>
      <c r="B449" s="45"/>
    </row>
    <row r="450" spans="1:2" x14ac:dyDescent="0.35">
      <c r="A450" s="39"/>
      <c r="B450" s="45"/>
    </row>
    <row r="451" spans="1:2" x14ac:dyDescent="0.35">
      <c r="A451" s="39"/>
    </row>
    <row r="452" spans="1:2" x14ac:dyDescent="0.35">
      <c r="A452" s="39"/>
    </row>
    <row r="453" spans="1:2" x14ac:dyDescent="0.35">
      <c r="A453" s="39"/>
    </row>
    <row r="454" spans="1:2" x14ac:dyDescent="0.35">
      <c r="A454" s="39"/>
      <c r="B454" s="45"/>
    </row>
    <row r="455" spans="1:2" x14ac:dyDescent="0.35">
      <c r="A455" s="39"/>
      <c r="B455" s="45"/>
    </row>
    <row r="456" spans="1:2" x14ac:dyDescent="0.35">
      <c r="A456" s="39"/>
      <c r="B456" s="46"/>
    </row>
    <row r="457" spans="1:2" x14ac:dyDescent="0.35">
      <c r="A457" s="39"/>
    </row>
    <row r="458" spans="1:2" x14ac:dyDescent="0.35">
      <c r="A458" s="39"/>
    </row>
    <row r="459" spans="1:2" x14ac:dyDescent="0.35">
      <c r="A459" s="39"/>
      <c r="B459" s="47"/>
    </row>
    <row r="460" spans="1:2" x14ac:dyDescent="0.35">
      <c r="A460" s="39"/>
      <c r="B460" s="46"/>
    </row>
    <row r="461" spans="1:2" x14ac:dyDescent="0.35">
      <c r="A461" s="39"/>
      <c r="B461" s="46"/>
    </row>
    <row r="462" spans="1:2" x14ac:dyDescent="0.35">
      <c r="A462" s="39"/>
      <c r="B462" s="47"/>
    </row>
    <row r="463" spans="1:2" x14ac:dyDescent="0.35">
      <c r="A463" s="39"/>
      <c r="B463" s="47"/>
    </row>
    <row r="464" spans="1:2" x14ac:dyDescent="0.35">
      <c r="A464" s="39"/>
      <c r="B464" s="47"/>
    </row>
    <row r="465" spans="1:15" x14ac:dyDescent="0.35">
      <c r="A465" s="39"/>
      <c r="B465" s="47"/>
    </row>
    <row r="466" spans="1:15" x14ac:dyDescent="0.35">
      <c r="A466" s="39"/>
      <c r="B466" s="47"/>
    </row>
    <row r="467" spans="1:15" x14ac:dyDescent="0.35">
      <c r="A467" s="39"/>
      <c r="B467" s="47"/>
    </row>
    <row r="468" spans="1:15" x14ac:dyDescent="0.35">
      <c r="A468" s="39"/>
      <c r="D468" s="50"/>
    </row>
    <row r="469" spans="1:15" x14ac:dyDescent="0.35">
      <c r="A469" s="39"/>
      <c r="B469" s="47"/>
    </row>
    <row r="470" spans="1:15" x14ac:dyDescent="0.35">
      <c r="A470" s="39"/>
      <c r="B470" s="47"/>
    </row>
    <row r="471" spans="1:15" ht="15.5" x14ac:dyDescent="0.35">
      <c r="A471" s="39"/>
      <c r="N471" s="65"/>
      <c r="O471" s="65"/>
    </row>
    <row r="472" spans="1:15" x14ac:dyDescent="0.35">
      <c r="A472" s="39"/>
    </row>
    <row r="513" spans="5:6" x14ac:dyDescent="0.35">
      <c r="E513" s="53"/>
      <c r="F513" s="57"/>
    </row>
  </sheetData>
  <sortState xmlns:xlrd2="http://schemas.microsoft.com/office/spreadsheetml/2017/richdata2" ref="A2:P89">
    <sortCondition ref="A2:A89"/>
  </sortState>
  <conditionalFormatting sqref="A1:A6 N1:N73 O1:P74 D1:D87 E1:M88 B1:C180 A90:P1048576 O78:P78 N79:P88 D89:P89 N75:P77">
    <cfRule type="cellIs" dxfId="85" priority="78" stopIfTrue="1" operator="equal">
      <formula>"Y"</formula>
    </cfRule>
  </conditionalFormatting>
  <conditionalFormatting sqref="A2:A6 A90:A472 B451:D457 P457 B460:D462 B464:D465 B468:D471 E502:F502">
    <cfRule type="cellIs" dxfId="84" priority="79" operator="equal">
      <formula>"duplication"</formula>
    </cfRule>
    <cfRule type="cellIs" dxfId="83" priority="80" operator="equal">
      <formula>"x"</formula>
    </cfRule>
    <cfRule type="cellIs" dxfId="82" priority="81" operator="equal">
      <formula>"N"</formula>
    </cfRule>
    <cfRule type="cellIs" dxfId="81" priority="82" operator="equal">
      <formula>"Y"</formula>
    </cfRule>
    <cfRule type="containsText" dxfId="80" priority="83" operator="containsText" text="abstract">
      <formula>NOT(ISERROR(SEARCH("abstract",A2)))</formula>
    </cfRule>
    <cfRule type="containsText" dxfId="79" priority="84" operator="containsText" text="opvragen">
      <formula>NOT(ISERROR(SEARCH("opvragen",A2)))</formula>
    </cfRule>
    <cfRule type="containsText" dxfId="78" priority="85" operator="containsText" text="excluded">
      <formula>NOT(ISERROR(SEARCH("excluded",A2)))</formula>
    </cfRule>
  </conditionalFormatting>
  <conditionalFormatting sqref="A7:A89">
    <cfRule type="cellIs" dxfId="77" priority="71" operator="equal">
      <formula>"N"</formula>
    </cfRule>
    <cfRule type="cellIs" dxfId="76" priority="72" operator="equal">
      <formula>"Y"</formula>
    </cfRule>
  </conditionalFormatting>
  <conditionalFormatting sqref="B1:P2 A1:A6 B3:C89 A90:P1048576 N3:P73 D3:D87 K3:K87 M3:M87 E3:J88 L3:L88">
    <cfRule type="cellIs" dxfId="75" priority="75" stopIfTrue="1" operator="equal">
      <formula>"NA"</formula>
    </cfRule>
  </conditionalFormatting>
  <conditionalFormatting sqref="B1:P2 A1:A6 N3:P73 D3:D87 K3:K87 M3:M87 E3:J88 L3:L88 B3:C89 A90:P1048576">
    <cfRule type="cellIs" dxfId="74" priority="76" stopIfTrue="1" operator="equal">
      <formula>"?"</formula>
    </cfRule>
    <cfRule type="cellIs" dxfId="73" priority="77" stopIfTrue="1" operator="equal">
      <formula>"N"</formula>
    </cfRule>
  </conditionalFormatting>
  <conditionalFormatting sqref="D88">
    <cfRule type="cellIs" dxfId="72" priority="61" stopIfTrue="1" operator="equal">
      <formula>"NA"</formula>
    </cfRule>
    <cfRule type="cellIs" dxfId="71" priority="62" stopIfTrue="1" operator="equal">
      <formula>"?"</formula>
    </cfRule>
    <cfRule type="cellIs" dxfId="70" priority="63" stopIfTrue="1" operator="equal">
      <formula>"N"</formula>
    </cfRule>
    <cfRule type="cellIs" dxfId="69" priority="65" stopIfTrue="1" operator="equal">
      <formula>"Y"</formula>
    </cfRule>
  </conditionalFormatting>
  <conditionalFormatting sqref="D89:D180 B447:D447 B453:D457 P457 B462:D464 B470:D472 E502:F502">
    <cfRule type="cellIs" dxfId="68" priority="70" stopIfTrue="1" operator="equal">
      <formula>"Y"</formula>
    </cfRule>
  </conditionalFormatting>
  <conditionalFormatting sqref="D1:J88">
    <cfRule type="cellIs" dxfId="67" priority="64" operator="equal">
      <formula>"high"</formula>
    </cfRule>
  </conditionalFormatting>
  <conditionalFormatting sqref="D89:P89 A90:P1048576 O1:P74 N75:P77 O78:P78 N79:P88 E1:M88 A1:A6 N1:N73 D1:D87 B1:C89">
    <cfRule type="cellIs" dxfId="66" priority="73" operator="equal">
      <formula>"low"</formula>
    </cfRule>
  </conditionalFormatting>
  <conditionalFormatting sqref="D89:P89 A90:P1048576 O78:P78 N79:P87 A1:A6 B1:C89">
    <cfRule type="cellIs" dxfId="65" priority="74" operator="equal">
      <formula>"high"</formula>
    </cfRule>
  </conditionalFormatting>
  <conditionalFormatting sqref="D89:P89">
    <cfRule type="cellIs" dxfId="64" priority="67" stopIfTrue="1" operator="equal">
      <formula>"NA"</formula>
    </cfRule>
    <cfRule type="cellIs" dxfId="63" priority="68" stopIfTrue="1" operator="equal">
      <formula>"?"</formula>
    </cfRule>
    <cfRule type="cellIs" dxfId="62" priority="69" stopIfTrue="1" operator="equal">
      <formula>"N"</formula>
    </cfRule>
  </conditionalFormatting>
  <conditionalFormatting sqref="E91:F92">
    <cfRule type="cellIs" dxfId="61" priority="57" stopIfTrue="1" operator="equal">
      <formula>"Y"</formula>
    </cfRule>
  </conditionalFormatting>
  <conditionalFormatting sqref="E96:F97">
    <cfRule type="cellIs" dxfId="60" priority="58" stopIfTrue="1" operator="equal">
      <formula>"Y"</formula>
    </cfRule>
  </conditionalFormatting>
  <conditionalFormatting sqref="G91:P93">
    <cfRule type="cellIs" dxfId="59" priority="13" stopIfTrue="1" operator="equal">
      <formula>"Y"</formula>
    </cfRule>
  </conditionalFormatting>
  <conditionalFormatting sqref="G96:P98">
    <cfRule type="cellIs" dxfId="58" priority="12" stopIfTrue="1" operator="equal">
      <formula>"Y"</formula>
    </cfRule>
  </conditionalFormatting>
  <conditionalFormatting sqref="K88">
    <cfRule type="cellIs" dxfId="57" priority="8" stopIfTrue="1" operator="equal">
      <formula>"NA"</formula>
    </cfRule>
    <cfRule type="cellIs" dxfId="56" priority="9" stopIfTrue="1" operator="equal">
      <formula>"?"</formula>
    </cfRule>
    <cfRule type="cellIs" dxfId="55" priority="10" stopIfTrue="1" operator="equal">
      <formula>"N"</formula>
    </cfRule>
  </conditionalFormatting>
  <conditionalFormatting sqref="K1:M88">
    <cfRule type="cellIs" dxfId="54" priority="11" operator="equal">
      <formula>"high"</formula>
    </cfRule>
  </conditionalFormatting>
  <conditionalFormatting sqref="M88:P88">
    <cfRule type="cellIs" dxfId="53" priority="1" stopIfTrue="1" operator="equal">
      <formula>"NA"</formula>
    </cfRule>
    <cfRule type="cellIs" dxfId="52" priority="2" stopIfTrue="1" operator="equal">
      <formula>"?"</formula>
    </cfRule>
    <cfRule type="cellIs" dxfId="51" priority="3" stopIfTrue="1" operator="equal">
      <formula>"N"</formula>
    </cfRule>
  </conditionalFormatting>
  <conditionalFormatting sqref="N74">
    <cfRule type="cellIs" dxfId="50" priority="27" stopIfTrue="1" operator="equal">
      <formula>"Y"</formula>
    </cfRule>
  </conditionalFormatting>
  <conditionalFormatting sqref="N78">
    <cfRule type="cellIs" dxfId="49" priority="17" operator="equal">
      <formula>"low"</formula>
    </cfRule>
    <cfRule type="cellIs" dxfId="48" priority="18" operator="equal">
      <formula>"high"</formula>
    </cfRule>
    <cfRule type="cellIs" dxfId="47" priority="22" stopIfTrue="1" operator="equal">
      <formula>"Y"</formula>
    </cfRule>
  </conditionalFormatting>
  <conditionalFormatting sqref="N1:P77">
    <cfRule type="cellIs" dxfId="46" priority="26" operator="equal">
      <formula>"high"</formula>
    </cfRule>
  </conditionalFormatting>
  <conditionalFormatting sqref="N74:P87">
    <cfRule type="cellIs" dxfId="45" priority="19" stopIfTrue="1" operator="equal">
      <formula>"NA"</formula>
    </cfRule>
    <cfRule type="cellIs" dxfId="44" priority="20" stopIfTrue="1" operator="equal">
      <formula>"?"</formula>
    </cfRule>
    <cfRule type="cellIs" dxfId="43" priority="21" stopIfTrue="1" operator="equal">
      <formula>"N"</formula>
    </cfRule>
  </conditionalFormatting>
  <conditionalFormatting sqref="N88:P88">
    <cfRule type="cellIs" dxfId="42" priority="4" operator="equal">
      <formula>"high"</formula>
    </cfRule>
  </conditionalFormatting>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AEECF4-9B3A-41B2-9CD5-7554DEB23868}">
  <dimension ref="A1:AH91"/>
  <sheetViews>
    <sheetView tabSelected="1" topLeftCell="E1" workbookViewId="0">
      <selection activeCell="P1" sqref="P1:P1048576"/>
    </sheetView>
  </sheetViews>
  <sheetFormatPr defaultRowHeight="14.5" x14ac:dyDescent="0.35"/>
  <sheetData>
    <row r="1" spans="1:34" x14ac:dyDescent="0.35">
      <c r="A1" t="s">
        <v>732</v>
      </c>
      <c r="B1" t="s">
        <v>3</v>
      </c>
      <c r="C1" t="s">
        <v>4</v>
      </c>
      <c r="D1" t="s">
        <v>733</v>
      </c>
      <c r="E1" t="s">
        <v>734</v>
      </c>
      <c r="F1" t="s">
        <v>735</v>
      </c>
      <c r="G1" t="s">
        <v>736</v>
      </c>
      <c r="H1" t="s">
        <v>738</v>
      </c>
      <c r="I1" t="s">
        <v>739</v>
      </c>
      <c r="J1" t="s">
        <v>740</v>
      </c>
      <c r="K1" t="s">
        <v>741</v>
      </c>
      <c r="L1" t="s">
        <v>742</v>
      </c>
      <c r="M1" t="s">
        <v>743</v>
      </c>
      <c r="N1" t="s">
        <v>744</v>
      </c>
      <c r="O1" t="s">
        <v>745</v>
      </c>
      <c r="P1" t="s">
        <v>746</v>
      </c>
      <c r="Q1" t="s">
        <v>747</v>
      </c>
      <c r="R1" t="s">
        <v>748</v>
      </c>
      <c r="S1" t="s">
        <v>749</v>
      </c>
      <c r="T1" t="s">
        <v>750</v>
      </c>
      <c r="U1" t="s">
        <v>751</v>
      </c>
      <c r="V1" t="s">
        <v>752</v>
      </c>
      <c r="W1" t="s">
        <v>550</v>
      </c>
      <c r="X1" t="s">
        <v>753</v>
      </c>
      <c r="Y1" t="s">
        <v>754</v>
      </c>
      <c r="Z1" t="s">
        <v>755</v>
      </c>
      <c r="AA1" t="s">
        <v>756</v>
      </c>
      <c r="AB1" t="s">
        <v>552</v>
      </c>
      <c r="AC1" t="s">
        <v>757</v>
      </c>
      <c r="AD1" t="s">
        <v>758</v>
      </c>
      <c r="AE1" t="s">
        <v>759</v>
      </c>
      <c r="AF1" t="s">
        <v>760</v>
      </c>
      <c r="AG1" t="s">
        <v>761</v>
      </c>
      <c r="AH1" t="s">
        <v>762</v>
      </c>
    </row>
    <row r="2" spans="1:34" x14ac:dyDescent="0.35">
      <c r="A2" t="s">
        <v>28</v>
      </c>
      <c r="B2" t="s">
        <v>30</v>
      </c>
      <c r="C2" t="s">
        <v>31</v>
      </c>
      <c r="D2" t="s">
        <v>33</v>
      </c>
      <c r="E2">
        <v>0.22500000000000001</v>
      </c>
      <c r="F2" t="s">
        <v>41</v>
      </c>
      <c r="G2" t="s">
        <v>42</v>
      </c>
      <c r="H2" t="s">
        <v>18</v>
      </c>
      <c r="I2" t="s">
        <v>46</v>
      </c>
      <c r="J2" t="s">
        <v>43</v>
      </c>
      <c r="K2">
        <v>8</v>
      </c>
      <c r="L2">
        <v>450</v>
      </c>
      <c r="M2">
        <v>3.6</v>
      </c>
      <c r="N2">
        <v>16</v>
      </c>
      <c r="O2" t="s">
        <v>38</v>
      </c>
      <c r="P2" t="s">
        <v>39</v>
      </c>
      <c r="Q2" t="s">
        <v>37</v>
      </c>
      <c r="R2">
        <v>4</v>
      </c>
      <c r="S2" t="s">
        <v>47</v>
      </c>
      <c r="T2">
        <v>55.6</v>
      </c>
      <c r="U2">
        <v>7.8</v>
      </c>
      <c r="W2">
        <v>10</v>
      </c>
      <c r="Y2">
        <v>37.4</v>
      </c>
      <c r="Z2">
        <v>8.9</v>
      </c>
      <c r="AB2">
        <v>10</v>
      </c>
      <c r="AC2">
        <v>10</v>
      </c>
      <c r="AD2">
        <v>18.200000000000003</v>
      </c>
      <c r="AE2">
        <v>8.3680941677301899</v>
      </c>
      <c r="AF2">
        <v>14.005000000000004</v>
      </c>
      <c r="AG2">
        <v>3.7423254802328465</v>
      </c>
      <c r="AH2">
        <v>4.4721359549995796</v>
      </c>
    </row>
    <row r="3" spans="1:34" x14ac:dyDescent="0.35">
      <c r="A3" t="s">
        <v>48</v>
      </c>
      <c r="B3" t="s">
        <v>50</v>
      </c>
      <c r="C3" t="s">
        <v>51</v>
      </c>
      <c r="D3" t="s">
        <v>33</v>
      </c>
      <c r="E3">
        <v>0.02</v>
      </c>
      <c r="F3" t="s">
        <v>55</v>
      </c>
      <c r="G3" t="s">
        <v>56</v>
      </c>
      <c r="H3" t="s">
        <v>18</v>
      </c>
      <c r="I3" t="s">
        <v>46</v>
      </c>
      <c r="J3" t="s">
        <v>57</v>
      </c>
      <c r="K3">
        <v>2.4900000000000002</v>
      </c>
      <c r="L3">
        <v>50</v>
      </c>
      <c r="M3">
        <v>0.1245</v>
      </c>
      <c r="N3">
        <v>6.23</v>
      </c>
      <c r="O3" t="s">
        <v>38</v>
      </c>
      <c r="P3" t="s">
        <v>540</v>
      </c>
      <c r="Q3" t="s">
        <v>37</v>
      </c>
      <c r="R3">
        <v>4</v>
      </c>
      <c r="S3" t="s">
        <v>47</v>
      </c>
      <c r="T3">
        <v>38.4</v>
      </c>
      <c r="U3">
        <v>13.5</v>
      </c>
      <c r="V3">
        <v>3.6</v>
      </c>
      <c r="W3">
        <v>14</v>
      </c>
      <c r="Y3">
        <v>27</v>
      </c>
      <c r="Z3">
        <v>9.6999999999999993</v>
      </c>
      <c r="AA3">
        <v>2.6</v>
      </c>
      <c r="AB3">
        <v>14</v>
      </c>
      <c r="AC3">
        <v>14</v>
      </c>
      <c r="AD3">
        <v>11.399999999999999</v>
      </c>
      <c r="AE3">
        <v>11.75457357797381</v>
      </c>
      <c r="AF3">
        <v>19.738571428571429</v>
      </c>
      <c r="AG3">
        <v>4.4428112078470576</v>
      </c>
      <c r="AH3">
        <v>5.2915026221291814</v>
      </c>
    </row>
    <row r="4" spans="1:34" x14ac:dyDescent="0.35">
      <c r="A4" t="s">
        <v>763</v>
      </c>
      <c r="B4" t="s">
        <v>71</v>
      </c>
      <c r="C4" t="s">
        <v>119</v>
      </c>
      <c r="D4" t="s">
        <v>41</v>
      </c>
      <c r="E4">
        <v>40</v>
      </c>
      <c r="F4" t="s">
        <v>106</v>
      </c>
      <c r="G4" t="s">
        <v>107</v>
      </c>
      <c r="H4" t="s">
        <v>18</v>
      </c>
      <c r="I4" t="s">
        <v>764</v>
      </c>
      <c r="J4" t="s">
        <v>765</v>
      </c>
      <c r="K4">
        <v>33</v>
      </c>
      <c r="L4">
        <v>5000</v>
      </c>
      <c r="M4">
        <v>165</v>
      </c>
      <c r="N4">
        <v>4.13</v>
      </c>
      <c r="O4" t="s">
        <v>38</v>
      </c>
      <c r="P4" t="s">
        <v>39</v>
      </c>
      <c r="Q4" t="s">
        <v>224</v>
      </c>
      <c r="R4">
        <v>4</v>
      </c>
      <c r="S4" t="s">
        <v>766</v>
      </c>
      <c r="T4">
        <v>36.799999999999997</v>
      </c>
      <c r="U4">
        <v>5.8</v>
      </c>
      <c r="V4">
        <v>2.4</v>
      </c>
      <c r="W4">
        <v>6</v>
      </c>
      <c r="Y4">
        <v>24.8</v>
      </c>
      <c r="Z4">
        <v>2.9</v>
      </c>
      <c r="AA4">
        <v>1</v>
      </c>
      <c r="AB4">
        <v>8</v>
      </c>
      <c r="AC4">
        <v>4</v>
      </c>
      <c r="AD4">
        <v>11.999999999999996</v>
      </c>
      <c r="AE4">
        <v>4.9171892377658191</v>
      </c>
      <c r="AF4">
        <v>10.074479166666666</v>
      </c>
      <c r="AG4">
        <v>3.1740320046695603</v>
      </c>
      <c r="AH4">
        <v>3.1622776601683795</v>
      </c>
    </row>
    <row r="5" spans="1:34" x14ac:dyDescent="0.35">
      <c r="A5" t="s">
        <v>767</v>
      </c>
      <c r="B5" t="s">
        <v>71</v>
      </c>
      <c r="C5" t="s">
        <v>119</v>
      </c>
      <c r="D5" t="s">
        <v>41</v>
      </c>
      <c r="E5">
        <v>40</v>
      </c>
      <c r="F5" t="s">
        <v>106</v>
      </c>
      <c r="G5" t="s">
        <v>107</v>
      </c>
      <c r="H5" t="s">
        <v>18</v>
      </c>
      <c r="I5" t="s">
        <v>46</v>
      </c>
      <c r="J5" t="s">
        <v>765</v>
      </c>
      <c r="K5">
        <v>33</v>
      </c>
      <c r="L5">
        <v>5000</v>
      </c>
      <c r="M5">
        <v>165</v>
      </c>
      <c r="N5">
        <v>4.13</v>
      </c>
      <c r="O5" t="s">
        <v>38</v>
      </c>
      <c r="P5" t="s">
        <v>768</v>
      </c>
      <c r="Q5" t="s">
        <v>224</v>
      </c>
      <c r="R5">
        <v>4</v>
      </c>
      <c r="S5" t="s">
        <v>192</v>
      </c>
      <c r="T5">
        <v>41.7</v>
      </c>
      <c r="U5">
        <v>4</v>
      </c>
      <c r="V5">
        <v>1.8</v>
      </c>
      <c r="W5">
        <v>5</v>
      </c>
      <c r="Y5">
        <v>24.8</v>
      </c>
      <c r="Z5">
        <v>2.9</v>
      </c>
      <c r="AA5">
        <v>1</v>
      </c>
      <c r="AB5">
        <v>8</v>
      </c>
      <c r="AC5">
        <v>4</v>
      </c>
      <c r="AD5">
        <v>16.900000000000002</v>
      </c>
      <c r="AE5">
        <v>3.570314111831459</v>
      </c>
      <c r="AF5">
        <v>5.7362142857142873</v>
      </c>
      <c r="AG5">
        <v>2.3950395165245788</v>
      </c>
      <c r="AH5">
        <v>3</v>
      </c>
    </row>
    <row r="6" spans="1:34" x14ac:dyDescent="0.35">
      <c r="A6" t="s">
        <v>769</v>
      </c>
      <c r="B6" t="s">
        <v>71</v>
      </c>
      <c r="C6" t="s">
        <v>51</v>
      </c>
      <c r="D6" t="s">
        <v>33</v>
      </c>
      <c r="E6">
        <v>0.03</v>
      </c>
      <c r="F6" t="s">
        <v>106</v>
      </c>
      <c r="G6" t="s">
        <v>107</v>
      </c>
      <c r="H6" t="s">
        <v>18</v>
      </c>
      <c r="I6" t="s">
        <v>46</v>
      </c>
      <c r="J6" t="s">
        <v>770</v>
      </c>
      <c r="K6">
        <v>0.02</v>
      </c>
      <c r="L6">
        <v>50</v>
      </c>
      <c r="M6">
        <v>1E-3</v>
      </c>
      <c r="N6">
        <v>0.03</v>
      </c>
      <c r="O6" t="s">
        <v>38</v>
      </c>
      <c r="P6" t="s">
        <v>39</v>
      </c>
      <c r="Q6" t="s">
        <v>37</v>
      </c>
      <c r="R6">
        <v>0.4</v>
      </c>
      <c r="S6" t="s">
        <v>192</v>
      </c>
      <c r="T6">
        <v>36.9</v>
      </c>
      <c r="U6">
        <v>5.4</v>
      </c>
      <c r="V6">
        <v>2.7</v>
      </c>
      <c r="W6">
        <v>4</v>
      </c>
      <c r="Y6">
        <v>31.6</v>
      </c>
      <c r="Z6">
        <v>5.8</v>
      </c>
      <c r="AA6">
        <v>3.3</v>
      </c>
      <c r="AB6">
        <v>3</v>
      </c>
      <c r="AC6">
        <v>3</v>
      </c>
      <c r="AD6">
        <v>5.2999999999999972</v>
      </c>
      <c r="AE6">
        <v>5.5634521656971225</v>
      </c>
      <c r="AF6">
        <v>18.055333333333337</v>
      </c>
      <c r="AG6">
        <v>4.2491567790955109</v>
      </c>
      <c r="AH6">
        <v>2.6457513110645907</v>
      </c>
    </row>
    <row r="7" spans="1:34" x14ac:dyDescent="0.35">
      <c r="A7" t="s">
        <v>102</v>
      </c>
      <c r="B7" t="s">
        <v>104</v>
      </c>
      <c r="C7" t="s">
        <v>51</v>
      </c>
      <c r="D7" t="s">
        <v>33</v>
      </c>
      <c r="E7">
        <v>0.03</v>
      </c>
      <c r="F7" t="s">
        <v>106</v>
      </c>
      <c r="G7" t="s">
        <v>107</v>
      </c>
      <c r="H7" t="s">
        <v>18</v>
      </c>
      <c r="I7" t="s">
        <v>46</v>
      </c>
      <c r="J7" t="s">
        <v>108</v>
      </c>
      <c r="K7">
        <v>0.02</v>
      </c>
      <c r="L7">
        <v>50</v>
      </c>
      <c r="M7">
        <v>1E-3</v>
      </c>
      <c r="N7">
        <v>0.03</v>
      </c>
      <c r="O7" t="s">
        <v>38</v>
      </c>
      <c r="P7" t="s">
        <v>39</v>
      </c>
      <c r="Q7" t="s">
        <v>37</v>
      </c>
      <c r="R7">
        <v>3</v>
      </c>
      <c r="S7" t="s">
        <v>47</v>
      </c>
      <c r="T7">
        <v>54.9</v>
      </c>
      <c r="U7">
        <v>6.8</v>
      </c>
      <c r="V7">
        <v>2.4</v>
      </c>
      <c r="W7">
        <v>8</v>
      </c>
      <c r="Y7">
        <v>41.7</v>
      </c>
      <c r="Z7">
        <v>7.1</v>
      </c>
      <c r="AA7">
        <v>2.9</v>
      </c>
      <c r="AB7">
        <v>6</v>
      </c>
      <c r="AC7">
        <v>6</v>
      </c>
      <c r="AD7">
        <v>13.199999999999996</v>
      </c>
      <c r="AE7">
        <v>6.9265792423100159</v>
      </c>
      <c r="AF7">
        <v>13.993437499999999</v>
      </c>
      <c r="AG7">
        <v>3.7407803330321334</v>
      </c>
      <c r="AH7">
        <v>3.7416573867739413</v>
      </c>
    </row>
    <row r="8" spans="1:34" x14ac:dyDescent="0.35">
      <c r="A8" t="s">
        <v>771</v>
      </c>
      <c r="B8" t="s">
        <v>111</v>
      </c>
      <c r="C8" t="s">
        <v>51</v>
      </c>
      <c r="D8" t="s">
        <v>33</v>
      </c>
      <c r="E8">
        <v>1.9E-2</v>
      </c>
      <c r="F8" t="s">
        <v>55</v>
      </c>
      <c r="G8" t="s">
        <v>56</v>
      </c>
      <c r="H8" t="s">
        <v>18</v>
      </c>
      <c r="I8" t="s">
        <v>46</v>
      </c>
      <c r="J8" t="s">
        <v>115</v>
      </c>
      <c r="K8">
        <v>3.75</v>
      </c>
      <c r="L8">
        <v>50</v>
      </c>
      <c r="M8">
        <v>0.1875</v>
      </c>
      <c r="N8">
        <v>9.8699999999999992</v>
      </c>
      <c r="O8" t="s">
        <v>38</v>
      </c>
      <c r="P8" t="s">
        <v>39</v>
      </c>
      <c r="Q8" t="s">
        <v>37</v>
      </c>
      <c r="R8">
        <v>4</v>
      </c>
      <c r="S8" t="s">
        <v>47</v>
      </c>
      <c r="T8">
        <v>46.3</v>
      </c>
      <c r="U8">
        <v>7.7</v>
      </c>
      <c r="V8">
        <v>1.9</v>
      </c>
      <c r="W8">
        <v>16</v>
      </c>
      <c r="Y8">
        <v>31.1</v>
      </c>
      <c r="Z8">
        <v>6.6</v>
      </c>
      <c r="AA8">
        <v>1.7</v>
      </c>
      <c r="AB8">
        <v>15</v>
      </c>
      <c r="AC8">
        <v>15</v>
      </c>
      <c r="AD8">
        <v>15.199999999999996</v>
      </c>
      <c r="AE8">
        <v>7.1900074336923829</v>
      </c>
      <c r="AF8">
        <v>6.6774267241379324</v>
      </c>
      <c r="AG8">
        <v>2.5840717335511281</v>
      </c>
      <c r="AH8">
        <v>5.5677643628300215</v>
      </c>
    </row>
    <row r="9" spans="1:34" x14ac:dyDescent="0.35">
      <c r="A9" t="s">
        <v>772</v>
      </c>
      <c r="B9" t="s">
        <v>111</v>
      </c>
      <c r="C9" t="s">
        <v>51</v>
      </c>
      <c r="D9" t="s">
        <v>33</v>
      </c>
      <c r="E9">
        <v>1.9E-2</v>
      </c>
      <c r="F9" t="s">
        <v>55</v>
      </c>
      <c r="G9" t="s">
        <v>56</v>
      </c>
      <c r="H9" t="s">
        <v>18</v>
      </c>
      <c r="I9" t="s">
        <v>46</v>
      </c>
      <c r="J9" t="s">
        <v>115</v>
      </c>
      <c r="K9">
        <v>3.75</v>
      </c>
      <c r="L9">
        <v>50</v>
      </c>
      <c r="M9">
        <v>0.1875</v>
      </c>
      <c r="N9">
        <v>9.8699999999999992</v>
      </c>
      <c r="O9" t="s">
        <v>38</v>
      </c>
      <c r="P9" t="s">
        <v>540</v>
      </c>
      <c r="Q9" t="s">
        <v>37</v>
      </c>
      <c r="R9">
        <v>4</v>
      </c>
      <c r="S9" t="s">
        <v>47</v>
      </c>
      <c r="T9">
        <v>33.6</v>
      </c>
      <c r="U9">
        <v>8.6</v>
      </c>
      <c r="V9">
        <v>1.9</v>
      </c>
      <c r="W9">
        <v>20</v>
      </c>
      <c r="Y9">
        <v>27.9</v>
      </c>
      <c r="Z9">
        <v>7.2</v>
      </c>
      <c r="AA9">
        <v>1.9</v>
      </c>
      <c r="AB9">
        <v>14</v>
      </c>
      <c r="AC9">
        <v>14</v>
      </c>
      <c r="AD9">
        <v>5.7000000000000028</v>
      </c>
      <c r="AE9">
        <v>8.0606296280129381</v>
      </c>
      <c r="AF9">
        <v>7.8896696428571422</v>
      </c>
      <c r="AG9">
        <v>2.8088555752934581</v>
      </c>
      <c r="AH9">
        <v>5.8309518948453007</v>
      </c>
    </row>
    <row r="10" spans="1:34" x14ac:dyDescent="0.35">
      <c r="A10" t="s">
        <v>773</v>
      </c>
      <c r="B10" t="s">
        <v>111</v>
      </c>
      <c r="C10" t="s">
        <v>51</v>
      </c>
      <c r="D10" t="s">
        <v>33</v>
      </c>
      <c r="E10">
        <v>1.9E-2</v>
      </c>
      <c r="F10" t="s">
        <v>55</v>
      </c>
      <c r="G10" t="s">
        <v>56</v>
      </c>
      <c r="H10" t="s">
        <v>18</v>
      </c>
      <c r="I10" t="s">
        <v>46</v>
      </c>
      <c r="J10" t="s">
        <v>115</v>
      </c>
      <c r="K10">
        <v>3.75</v>
      </c>
      <c r="L10">
        <v>50</v>
      </c>
      <c r="M10">
        <v>0.1875</v>
      </c>
      <c r="N10">
        <v>9.8699999999999992</v>
      </c>
      <c r="O10" t="s">
        <v>38</v>
      </c>
      <c r="P10" t="s">
        <v>53</v>
      </c>
      <c r="Q10" t="s">
        <v>37</v>
      </c>
      <c r="R10">
        <v>4</v>
      </c>
      <c r="S10" t="s">
        <v>47</v>
      </c>
      <c r="T10">
        <v>24.2</v>
      </c>
      <c r="U10">
        <v>5.7</v>
      </c>
      <c r="V10">
        <v>2.6</v>
      </c>
      <c r="W10">
        <v>5</v>
      </c>
      <c r="Y10">
        <v>24.4</v>
      </c>
      <c r="Z10">
        <v>9.6999999999999993</v>
      </c>
      <c r="AA10">
        <v>3.4</v>
      </c>
      <c r="AB10">
        <v>8</v>
      </c>
      <c r="AC10">
        <v>8</v>
      </c>
      <c r="AD10">
        <v>-0.19999999999999929</v>
      </c>
      <c r="AE10">
        <v>8.4669947442997735</v>
      </c>
      <c r="AF10">
        <v>23.299249999999997</v>
      </c>
      <c r="AG10">
        <v>4.8269296659470804</v>
      </c>
      <c r="AH10">
        <v>3.6055512754639891</v>
      </c>
    </row>
    <row r="11" spans="1:34" x14ac:dyDescent="0.35">
      <c r="A11" t="s">
        <v>774</v>
      </c>
      <c r="B11" t="s">
        <v>111</v>
      </c>
      <c r="C11" t="s">
        <v>51</v>
      </c>
      <c r="D11" t="s">
        <v>33</v>
      </c>
      <c r="E11">
        <v>1.9E-2</v>
      </c>
      <c r="F11" t="s">
        <v>55</v>
      </c>
      <c r="G11" t="s">
        <v>56</v>
      </c>
      <c r="H11" t="s">
        <v>18</v>
      </c>
      <c r="I11" t="s">
        <v>46</v>
      </c>
      <c r="J11" t="s">
        <v>115</v>
      </c>
      <c r="K11">
        <v>3.75</v>
      </c>
      <c r="L11">
        <v>50</v>
      </c>
      <c r="M11">
        <v>0.1875</v>
      </c>
      <c r="N11">
        <v>9.8699999999999992</v>
      </c>
      <c r="O11" t="s">
        <v>38</v>
      </c>
      <c r="P11" t="s">
        <v>39</v>
      </c>
      <c r="Q11" t="s">
        <v>37</v>
      </c>
      <c r="R11">
        <v>12</v>
      </c>
      <c r="S11" t="s">
        <v>47</v>
      </c>
      <c r="T11">
        <v>42.4</v>
      </c>
      <c r="U11">
        <v>6.6</v>
      </c>
      <c r="V11">
        <v>3.3</v>
      </c>
      <c r="W11">
        <v>4</v>
      </c>
      <c r="Y11">
        <v>18.399999999999999</v>
      </c>
      <c r="Z11">
        <v>3.8</v>
      </c>
      <c r="AA11">
        <v>2.2000000000000002</v>
      </c>
      <c r="AB11">
        <v>3</v>
      </c>
      <c r="AC11">
        <v>3</v>
      </c>
      <c r="AD11">
        <v>24</v>
      </c>
      <c r="AE11">
        <v>5.6490707200388277</v>
      </c>
      <c r="AF11">
        <v>18.615333333333332</v>
      </c>
      <c r="AG11">
        <v>4.3145490301227696</v>
      </c>
      <c r="AH11">
        <v>2.6457513110645907</v>
      </c>
    </row>
    <row r="12" spans="1:34" x14ac:dyDescent="0.35">
      <c r="A12" t="s">
        <v>116</v>
      </c>
      <c r="B12" t="s">
        <v>118</v>
      </c>
      <c r="C12" t="s">
        <v>119</v>
      </c>
      <c r="D12" t="s">
        <v>41</v>
      </c>
      <c r="E12">
        <v>18</v>
      </c>
      <c r="F12" t="s">
        <v>41</v>
      </c>
      <c r="G12" t="s">
        <v>122</v>
      </c>
      <c r="H12" t="s">
        <v>18</v>
      </c>
      <c r="I12" t="s">
        <v>46</v>
      </c>
      <c r="J12" t="s">
        <v>123</v>
      </c>
      <c r="K12">
        <v>10</v>
      </c>
      <c r="L12">
        <v>2000</v>
      </c>
      <c r="M12">
        <v>20</v>
      </c>
      <c r="N12">
        <v>1.1100000000000001</v>
      </c>
      <c r="O12" t="s">
        <v>38</v>
      </c>
      <c r="P12" t="s">
        <v>540</v>
      </c>
      <c r="Q12" t="s">
        <v>37</v>
      </c>
      <c r="R12">
        <v>8</v>
      </c>
      <c r="S12" t="s">
        <v>47</v>
      </c>
      <c r="T12">
        <v>45.94</v>
      </c>
      <c r="U12">
        <v>0.3</v>
      </c>
      <c r="V12">
        <v>0.13</v>
      </c>
      <c r="W12">
        <v>6</v>
      </c>
      <c r="Y12">
        <v>45.93</v>
      </c>
      <c r="Z12">
        <v>1.4</v>
      </c>
      <c r="AA12">
        <v>0.56000000000000005</v>
      </c>
      <c r="AB12">
        <v>6</v>
      </c>
      <c r="AC12">
        <v>6</v>
      </c>
      <c r="AD12">
        <v>9.9999999999980105E-3</v>
      </c>
      <c r="AE12">
        <v>1.0124228365658292</v>
      </c>
      <c r="AF12">
        <v>0.34166666666666656</v>
      </c>
      <c r="AG12">
        <v>0.58452259722500599</v>
      </c>
      <c r="AH12">
        <v>3.4641016151377544</v>
      </c>
    </row>
    <row r="13" spans="1:34" x14ac:dyDescent="0.35">
      <c r="A13" t="s">
        <v>133</v>
      </c>
      <c r="B13" t="s">
        <v>135</v>
      </c>
      <c r="C13" t="s">
        <v>31</v>
      </c>
      <c r="D13" t="s">
        <v>129</v>
      </c>
      <c r="E13">
        <v>0.18</v>
      </c>
      <c r="F13" t="s">
        <v>41</v>
      </c>
      <c r="G13" t="s">
        <v>122</v>
      </c>
      <c r="H13" t="s">
        <v>18</v>
      </c>
      <c r="I13" t="s">
        <v>46</v>
      </c>
      <c r="J13" t="s">
        <v>123</v>
      </c>
      <c r="K13">
        <v>10</v>
      </c>
      <c r="L13">
        <v>100</v>
      </c>
      <c r="M13">
        <v>1</v>
      </c>
      <c r="N13">
        <v>5.56</v>
      </c>
      <c r="O13" t="s">
        <v>38</v>
      </c>
      <c r="P13" t="s">
        <v>39</v>
      </c>
      <c r="Q13" t="s">
        <v>37</v>
      </c>
      <c r="R13">
        <v>4</v>
      </c>
      <c r="S13" t="s">
        <v>47</v>
      </c>
      <c r="T13">
        <v>40</v>
      </c>
      <c r="U13">
        <v>4.7</v>
      </c>
      <c r="V13">
        <v>1.7</v>
      </c>
      <c r="W13">
        <v>8</v>
      </c>
      <c r="Y13">
        <v>34.200000000000003</v>
      </c>
      <c r="Z13">
        <v>3</v>
      </c>
      <c r="AA13">
        <v>1.1000000000000001</v>
      </c>
      <c r="AB13">
        <v>8</v>
      </c>
      <c r="AC13">
        <v>8</v>
      </c>
      <c r="AD13">
        <v>5.7999999999999972</v>
      </c>
      <c r="AE13">
        <v>3.9427148007432646</v>
      </c>
      <c r="AF13">
        <v>3.8862500000000004</v>
      </c>
      <c r="AG13">
        <v>1.9713574003716323</v>
      </c>
      <c r="AH13">
        <v>4</v>
      </c>
    </row>
    <row r="14" spans="1:34" x14ac:dyDescent="0.35">
      <c r="A14" t="s">
        <v>775</v>
      </c>
      <c r="B14" t="s">
        <v>140</v>
      </c>
      <c r="C14" t="s">
        <v>51</v>
      </c>
      <c r="D14" t="s">
        <v>129</v>
      </c>
      <c r="E14">
        <v>2.7E-2</v>
      </c>
      <c r="F14" t="s">
        <v>776</v>
      </c>
      <c r="G14" t="s">
        <v>99</v>
      </c>
      <c r="H14" t="s">
        <v>99</v>
      </c>
      <c r="I14" t="s">
        <v>46</v>
      </c>
      <c r="J14" t="s">
        <v>144</v>
      </c>
      <c r="K14">
        <v>16.7</v>
      </c>
      <c r="L14">
        <v>30</v>
      </c>
      <c r="M14">
        <v>0.501</v>
      </c>
      <c r="N14">
        <v>18.559999999999999</v>
      </c>
      <c r="O14" t="s">
        <v>38</v>
      </c>
      <c r="P14" t="s">
        <v>39</v>
      </c>
      <c r="Q14" t="s">
        <v>37</v>
      </c>
      <c r="R14">
        <v>6</v>
      </c>
      <c r="S14" t="s">
        <v>47</v>
      </c>
      <c r="T14">
        <v>51.2</v>
      </c>
      <c r="U14">
        <v>3.4</v>
      </c>
      <c r="W14">
        <v>7</v>
      </c>
      <c r="Y14">
        <v>37.9</v>
      </c>
      <c r="Z14">
        <v>4.5999999999999996</v>
      </c>
      <c r="AB14">
        <v>7</v>
      </c>
      <c r="AC14">
        <v>2.2999999999999998</v>
      </c>
      <c r="AD14">
        <v>13.300000000000004</v>
      </c>
      <c r="AE14">
        <v>3.6427447125891055</v>
      </c>
      <c r="AF14">
        <v>7.665042116906319</v>
      </c>
      <c r="AG14">
        <v>2.7685812462173325</v>
      </c>
      <c r="AH14">
        <v>3.0495901363953815</v>
      </c>
    </row>
    <row r="15" spans="1:34" x14ac:dyDescent="0.35">
      <c r="A15" t="s">
        <v>777</v>
      </c>
      <c r="B15" t="s">
        <v>140</v>
      </c>
      <c r="C15" t="s">
        <v>51</v>
      </c>
      <c r="D15" t="s">
        <v>129</v>
      </c>
      <c r="E15">
        <v>2.7E-2</v>
      </c>
      <c r="F15" t="s">
        <v>778</v>
      </c>
      <c r="G15" t="s">
        <v>99</v>
      </c>
      <c r="H15" t="s">
        <v>99</v>
      </c>
      <c r="I15" t="s">
        <v>46</v>
      </c>
      <c r="J15" t="s">
        <v>144</v>
      </c>
      <c r="K15">
        <v>16.7</v>
      </c>
      <c r="L15">
        <v>30</v>
      </c>
      <c r="M15">
        <v>0.501</v>
      </c>
      <c r="N15">
        <v>18.559999999999999</v>
      </c>
      <c r="O15" t="s">
        <v>38</v>
      </c>
      <c r="P15" t="s">
        <v>39</v>
      </c>
      <c r="Q15" t="s">
        <v>37</v>
      </c>
      <c r="R15">
        <v>6</v>
      </c>
      <c r="S15" t="s">
        <v>47</v>
      </c>
      <c r="T15">
        <v>59.9</v>
      </c>
      <c r="U15">
        <v>4.5999999999999996</v>
      </c>
      <c r="W15">
        <v>7</v>
      </c>
      <c r="Y15">
        <v>37.9</v>
      </c>
      <c r="Z15">
        <v>4.5999999999999996</v>
      </c>
      <c r="AB15">
        <v>7</v>
      </c>
      <c r="AC15">
        <v>2.2999999999999998</v>
      </c>
      <c r="AD15">
        <v>22</v>
      </c>
      <c r="AE15">
        <v>4.5999999999999996</v>
      </c>
      <c r="AF15">
        <v>12.222857142857142</v>
      </c>
      <c r="AG15">
        <v>3.496120298682118</v>
      </c>
      <c r="AH15">
        <v>3.0495901363953815</v>
      </c>
    </row>
    <row r="16" spans="1:34" x14ac:dyDescent="0.35">
      <c r="A16" t="s">
        <v>779</v>
      </c>
      <c r="B16" t="s">
        <v>140</v>
      </c>
      <c r="C16" t="s">
        <v>51</v>
      </c>
      <c r="D16" t="s">
        <v>129</v>
      </c>
      <c r="E16">
        <v>2.7E-2</v>
      </c>
      <c r="F16" t="s">
        <v>780</v>
      </c>
      <c r="G16" t="s">
        <v>99</v>
      </c>
      <c r="H16" t="s">
        <v>99</v>
      </c>
      <c r="I16" t="s">
        <v>46</v>
      </c>
      <c r="J16" t="s">
        <v>144</v>
      </c>
      <c r="K16">
        <v>16.7</v>
      </c>
      <c r="L16">
        <v>30</v>
      </c>
      <c r="M16">
        <v>0.501</v>
      </c>
      <c r="N16">
        <v>18.559999999999999</v>
      </c>
      <c r="O16" t="s">
        <v>38</v>
      </c>
      <c r="P16" t="s">
        <v>39</v>
      </c>
      <c r="Q16" t="s">
        <v>37</v>
      </c>
      <c r="R16">
        <v>6</v>
      </c>
      <c r="S16" t="s">
        <v>47</v>
      </c>
      <c r="T16">
        <v>43.5</v>
      </c>
      <c r="U16">
        <v>2.1</v>
      </c>
      <c r="W16">
        <v>7</v>
      </c>
      <c r="Y16">
        <v>37.9</v>
      </c>
      <c r="Z16">
        <v>4.5999999999999996</v>
      </c>
      <c r="AB16">
        <v>7</v>
      </c>
      <c r="AC16">
        <v>2.2999999999999998</v>
      </c>
      <c r="AD16">
        <v>5.6000000000000014</v>
      </c>
      <c r="AE16">
        <v>2.7189845002001696</v>
      </c>
      <c r="AF16">
        <v>4.2704194673700329</v>
      </c>
      <c r="AG16">
        <v>2.0664993267286667</v>
      </c>
      <c r="AH16">
        <v>3.0495901363953815</v>
      </c>
    </row>
    <row r="17" spans="1:34" x14ac:dyDescent="0.35">
      <c r="A17" t="s">
        <v>146</v>
      </c>
      <c r="B17" t="s">
        <v>148</v>
      </c>
      <c r="C17" t="s">
        <v>51</v>
      </c>
      <c r="D17" t="s">
        <v>41</v>
      </c>
      <c r="E17">
        <v>2.3E-2</v>
      </c>
      <c r="F17" t="s">
        <v>150</v>
      </c>
      <c r="G17" t="s">
        <v>56</v>
      </c>
      <c r="H17" t="s">
        <v>18</v>
      </c>
      <c r="I17" t="s">
        <v>68</v>
      </c>
      <c r="J17" t="s">
        <v>41</v>
      </c>
      <c r="K17" t="s">
        <v>38</v>
      </c>
      <c r="L17" t="s">
        <v>38</v>
      </c>
      <c r="M17" t="e">
        <v>#VALUE!</v>
      </c>
      <c r="O17" t="s">
        <v>151</v>
      </c>
      <c r="P17" t="s">
        <v>39</v>
      </c>
      <c r="Q17" t="s">
        <v>37</v>
      </c>
      <c r="R17">
        <v>6.4</v>
      </c>
      <c r="S17" t="s">
        <v>47</v>
      </c>
      <c r="T17">
        <v>24.3</v>
      </c>
      <c r="U17">
        <v>2.8</v>
      </c>
      <c r="W17">
        <v>10</v>
      </c>
      <c r="Y17">
        <v>22.6</v>
      </c>
      <c r="Z17">
        <v>3</v>
      </c>
      <c r="AB17">
        <v>10</v>
      </c>
      <c r="AC17">
        <v>10</v>
      </c>
      <c r="AD17">
        <v>1.6999999999999993</v>
      </c>
      <c r="AE17">
        <v>2.9017236257093817</v>
      </c>
      <c r="AF17">
        <v>1.6840000000000002</v>
      </c>
      <c r="AG17">
        <v>1.2976902558006669</v>
      </c>
      <c r="AH17">
        <v>4.4721359549995796</v>
      </c>
    </row>
    <row r="18" spans="1:34" x14ac:dyDescent="0.35">
      <c r="A18" t="s">
        <v>158</v>
      </c>
      <c r="B18" t="s">
        <v>160</v>
      </c>
      <c r="C18" t="s">
        <v>119</v>
      </c>
      <c r="D18" t="s">
        <v>33</v>
      </c>
      <c r="E18">
        <v>67.5</v>
      </c>
      <c r="F18" t="s">
        <v>41</v>
      </c>
      <c r="G18" t="s">
        <v>42</v>
      </c>
      <c r="H18" t="s">
        <v>18</v>
      </c>
      <c r="I18" t="s">
        <v>46</v>
      </c>
      <c r="J18" t="s">
        <v>41</v>
      </c>
      <c r="K18" t="s">
        <v>38</v>
      </c>
      <c r="L18">
        <v>6000</v>
      </c>
      <c r="M18" t="e">
        <v>#VALUE!</v>
      </c>
      <c r="O18" t="s">
        <v>38</v>
      </c>
      <c r="P18" t="s">
        <v>39</v>
      </c>
      <c r="Q18" t="s">
        <v>37</v>
      </c>
      <c r="R18">
        <v>8</v>
      </c>
      <c r="S18" t="s">
        <v>47</v>
      </c>
      <c r="T18">
        <v>39.799999999999997</v>
      </c>
      <c r="U18">
        <v>3.1</v>
      </c>
      <c r="W18">
        <v>6</v>
      </c>
      <c r="Y18">
        <v>28.6</v>
      </c>
      <c r="Z18">
        <v>4.5</v>
      </c>
      <c r="AB18">
        <v>6</v>
      </c>
      <c r="AC18">
        <v>6</v>
      </c>
      <c r="AD18">
        <v>11.199999999999996</v>
      </c>
      <c r="AE18">
        <v>3.8639358172723317</v>
      </c>
      <c r="AF18">
        <v>4.9766666666666666</v>
      </c>
      <c r="AG18">
        <v>2.2308443842336172</v>
      </c>
      <c r="AH18">
        <v>3.4641016151377544</v>
      </c>
    </row>
    <row r="19" spans="1:34" x14ac:dyDescent="0.35">
      <c r="A19" t="s">
        <v>172</v>
      </c>
      <c r="B19" t="s">
        <v>174</v>
      </c>
      <c r="C19" t="s">
        <v>31</v>
      </c>
      <c r="D19" t="s">
        <v>41</v>
      </c>
      <c r="E19">
        <v>0.54600000000000004</v>
      </c>
      <c r="F19" t="s">
        <v>177</v>
      </c>
      <c r="G19" t="s">
        <v>99</v>
      </c>
      <c r="H19" t="s">
        <v>99</v>
      </c>
      <c r="I19" t="s">
        <v>68</v>
      </c>
      <c r="J19" t="s">
        <v>41</v>
      </c>
      <c r="K19" t="s">
        <v>38</v>
      </c>
      <c r="L19" t="s">
        <v>38</v>
      </c>
      <c r="M19" t="e">
        <v>#VALUE!</v>
      </c>
      <c r="O19" t="s">
        <v>41</v>
      </c>
      <c r="P19" t="s">
        <v>540</v>
      </c>
      <c r="Q19" t="s">
        <v>37</v>
      </c>
      <c r="R19">
        <v>5</v>
      </c>
      <c r="S19" t="s">
        <v>47</v>
      </c>
      <c r="T19">
        <v>39.1</v>
      </c>
      <c r="U19">
        <v>13.3</v>
      </c>
      <c r="V19">
        <v>4.7</v>
      </c>
      <c r="W19">
        <v>8</v>
      </c>
      <c r="Y19">
        <v>28.2</v>
      </c>
      <c r="Z19">
        <v>10.1</v>
      </c>
      <c r="AA19">
        <v>3.6</v>
      </c>
      <c r="AB19">
        <v>8</v>
      </c>
      <c r="AC19">
        <v>8</v>
      </c>
      <c r="AD19">
        <v>10.900000000000002</v>
      </c>
      <c r="AE19">
        <v>11.80889495253472</v>
      </c>
      <c r="AF19">
        <v>34.862499999999997</v>
      </c>
      <c r="AG19">
        <v>5.90444747626736</v>
      </c>
      <c r="AH19">
        <v>4</v>
      </c>
    </row>
    <row r="20" spans="1:34" x14ac:dyDescent="0.35">
      <c r="A20" t="s">
        <v>193</v>
      </c>
      <c r="B20" t="s">
        <v>195</v>
      </c>
      <c r="C20" t="s">
        <v>31</v>
      </c>
      <c r="D20" t="s">
        <v>129</v>
      </c>
      <c r="E20">
        <v>0.22750000000000001</v>
      </c>
      <c r="F20" t="s">
        <v>41</v>
      </c>
      <c r="G20" t="s">
        <v>122</v>
      </c>
      <c r="H20" t="s">
        <v>18</v>
      </c>
      <c r="I20" t="s">
        <v>46</v>
      </c>
      <c r="J20" t="s">
        <v>196</v>
      </c>
      <c r="K20">
        <v>40</v>
      </c>
      <c r="L20">
        <v>60</v>
      </c>
      <c r="M20">
        <v>2.4</v>
      </c>
      <c r="N20">
        <v>10.55</v>
      </c>
      <c r="O20" t="s">
        <v>38</v>
      </c>
      <c r="P20" t="s">
        <v>39</v>
      </c>
      <c r="Q20" t="s">
        <v>37</v>
      </c>
      <c r="R20">
        <v>4</v>
      </c>
      <c r="S20" t="s">
        <v>47</v>
      </c>
      <c r="T20">
        <v>55.6</v>
      </c>
      <c r="U20">
        <v>12.2</v>
      </c>
      <c r="W20">
        <v>13</v>
      </c>
      <c r="Y20">
        <v>42.1</v>
      </c>
      <c r="Z20">
        <v>5.6</v>
      </c>
      <c r="AB20">
        <v>8</v>
      </c>
      <c r="AC20">
        <v>8</v>
      </c>
      <c r="AD20">
        <v>13.5</v>
      </c>
      <c r="AE20">
        <v>10.27413717724472</v>
      </c>
      <c r="AF20">
        <v>21.314574898785423</v>
      </c>
      <c r="AG20">
        <v>4.6167710468232475</v>
      </c>
      <c r="AH20">
        <v>4.5825756949558398</v>
      </c>
    </row>
    <row r="21" spans="1:34" x14ac:dyDescent="0.35">
      <c r="A21" t="s">
        <v>198</v>
      </c>
      <c r="B21" t="s">
        <v>200</v>
      </c>
      <c r="C21" t="s">
        <v>119</v>
      </c>
      <c r="D21" t="s">
        <v>41</v>
      </c>
      <c r="E21">
        <v>25</v>
      </c>
      <c r="F21" t="s">
        <v>205</v>
      </c>
      <c r="G21" t="s">
        <v>99</v>
      </c>
      <c r="H21" t="s">
        <v>99</v>
      </c>
      <c r="I21" t="s">
        <v>68</v>
      </c>
      <c r="J21" t="s">
        <v>41</v>
      </c>
      <c r="K21" t="s">
        <v>38</v>
      </c>
      <c r="L21" t="s">
        <v>38</v>
      </c>
      <c r="M21" t="e">
        <v>#VALUE!</v>
      </c>
      <c r="O21" t="s">
        <v>41</v>
      </c>
      <c r="P21" t="s">
        <v>39</v>
      </c>
      <c r="Q21" t="s">
        <v>37</v>
      </c>
      <c r="R21">
        <v>4</v>
      </c>
      <c r="S21" t="s">
        <v>192</v>
      </c>
      <c r="T21">
        <v>57.9</v>
      </c>
      <c r="U21">
        <v>4.8</v>
      </c>
      <c r="V21">
        <v>1.7</v>
      </c>
      <c r="W21">
        <v>8</v>
      </c>
      <c r="Y21">
        <v>52.7</v>
      </c>
      <c r="Z21">
        <v>4.5</v>
      </c>
      <c r="AA21">
        <v>1.6</v>
      </c>
      <c r="AB21">
        <v>8</v>
      </c>
      <c r="AC21">
        <v>8</v>
      </c>
      <c r="AD21">
        <v>5.1999999999999957</v>
      </c>
      <c r="AE21">
        <v>4.6524187257812466</v>
      </c>
      <c r="AF21">
        <v>5.4112499999999999</v>
      </c>
      <c r="AG21">
        <v>2.3262093628906233</v>
      </c>
      <c r="AH21">
        <v>4</v>
      </c>
    </row>
    <row r="22" spans="1:34" x14ac:dyDescent="0.35">
      <c r="A22" t="s">
        <v>207</v>
      </c>
      <c r="B22" t="s">
        <v>209</v>
      </c>
      <c r="C22" t="s">
        <v>51</v>
      </c>
      <c r="D22" t="s">
        <v>41</v>
      </c>
      <c r="E22">
        <v>2.8000000000000001E-2</v>
      </c>
      <c r="F22" t="s">
        <v>210</v>
      </c>
      <c r="G22" t="s">
        <v>211</v>
      </c>
      <c r="H22" t="s">
        <v>99</v>
      </c>
      <c r="I22" t="s">
        <v>68</v>
      </c>
      <c r="J22" t="s">
        <v>41</v>
      </c>
      <c r="K22" t="s">
        <v>38</v>
      </c>
      <c r="L22" t="s">
        <v>38</v>
      </c>
      <c r="M22" t="e">
        <v>#VALUE!</v>
      </c>
      <c r="O22" t="s">
        <v>212</v>
      </c>
      <c r="P22" t="s">
        <v>39</v>
      </c>
      <c r="Q22" t="s">
        <v>37</v>
      </c>
      <c r="R22">
        <v>4</v>
      </c>
      <c r="S22" t="s">
        <v>47</v>
      </c>
      <c r="T22">
        <v>33.1</v>
      </c>
      <c r="U22">
        <v>6.7</v>
      </c>
      <c r="V22">
        <v>2.5</v>
      </c>
      <c r="W22">
        <v>7</v>
      </c>
      <c r="Y22">
        <v>30.9</v>
      </c>
      <c r="Z22">
        <v>7.6</v>
      </c>
      <c r="AA22">
        <v>2.9</v>
      </c>
      <c r="AB22">
        <v>7</v>
      </c>
      <c r="AC22">
        <v>7</v>
      </c>
      <c r="AD22">
        <v>2.2000000000000028</v>
      </c>
      <c r="AE22">
        <v>7.164146843832838</v>
      </c>
      <c r="AF22">
        <v>14.664285714285716</v>
      </c>
      <c r="AG22">
        <v>3.8293975654514791</v>
      </c>
      <c r="AH22">
        <v>3.7416573867739413</v>
      </c>
    </row>
    <row r="23" spans="1:34" x14ac:dyDescent="0.35">
      <c r="A23" t="s">
        <v>213</v>
      </c>
      <c r="B23" t="s">
        <v>215</v>
      </c>
      <c r="C23" t="s">
        <v>51</v>
      </c>
      <c r="D23" t="s">
        <v>129</v>
      </c>
      <c r="E23">
        <v>2.75E-2</v>
      </c>
      <c r="F23" t="s">
        <v>217</v>
      </c>
      <c r="G23" t="s">
        <v>99</v>
      </c>
      <c r="H23" t="s">
        <v>99</v>
      </c>
      <c r="I23" t="s">
        <v>46</v>
      </c>
      <c r="J23" t="s">
        <v>218</v>
      </c>
      <c r="K23">
        <v>10</v>
      </c>
      <c r="L23">
        <v>20</v>
      </c>
      <c r="M23">
        <v>0.2</v>
      </c>
      <c r="N23">
        <v>7.27</v>
      </c>
      <c r="O23" t="s">
        <v>38</v>
      </c>
      <c r="P23" t="s">
        <v>39</v>
      </c>
      <c r="Q23" t="s">
        <v>37</v>
      </c>
      <c r="R23">
        <v>4</v>
      </c>
      <c r="S23" t="s">
        <v>47</v>
      </c>
      <c r="T23">
        <v>39.9</v>
      </c>
      <c r="U23">
        <v>1.3</v>
      </c>
      <c r="W23">
        <v>7</v>
      </c>
      <c r="Y23">
        <v>31.7</v>
      </c>
      <c r="Z23">
        <v>2.2000000000000002</v>
      </c>
      <c r="AB23">
        <v>7</v>
      </c>
      <c r="AC23">
        <v>7</v>
      </c>
      <c r="AD23">
        <v>8.1999999999999993</v>
      </c>
      <c r="AE23">
        <v>1.8069310999592654</v>
      </c>
      <c r="AF23">
        <v>0.93285714285714294</v>
      </c>
      <c r="AG23">
        <v>0.96584529965059251</v>
      </c>
      <c r="AH23">
        <v>3.7416573867739413</v>
      </c>
    </row>
    <row r="24" spans="1:34" x14ac:dyDescent="0.35">
      <c r="A24" t="s">
        <v>220</v>
      </c>
      <c r="B24" t="s">
        <v>222</v>
      </c>
      <c r="C24" t="s">
        <v>51</v>
      </c>
      <c r="D24" t="s">
        <v>33</v>
      </c>
      <c r="E24">
        <v>0.22750000000000001</v>
      </c>
      <c r="F24" t="s">
        <v>177</v>
      </c>
      <c r="G24" t="s">
        <v>99</v>
      </c>
      <c r="H24" t="s">
        <v>99</v>
      </c>
      <c r="I24" t="s">
        <v>46</v>
      </c>
      <c r="J24" t="s">
        <v>225</v>
      </c>
      <c r="K24">
        <v>20</v>
      </c>
      <c r="L24">
        <v>500</v>
      </c>
      <c r="M24">
        <v>10</v>
      </c>
      <c r="N24">
        <v>43.96</v>
      </c>
      <c r="O24" t="s">
        <v>38</v>
      </c>
      <c r="P24" t="s">
        <v>540</v>
      </c>
      <c r="Q24" t="s">
        <v>224</v>
      </c>
      <c r="R24">
        <v>5.3</v>
      </c>
      <c r="S24" t="s">
        <v>47</v>
      </c>
      <c r="T24">
        <v>57.4</v>
      </c>
      <c r="U24">
        <v>6.9</v>
      </c>
      <c r="W24">
        <v>5</v>
      </c>
      <c r="Y24">
        <v>34.1</v>
      </c>
      <c r="Z24">
        <v>3.2</v>
      </c>
      <c r="AB24">
        <v>5</v>
      </c>
      <c r="AC24">
        <v>5</v>
      </c>
      <c r="AD24">
        <v>23.299999999999997</v>
      </c>
      <c r="AE24">
        <v>5.3781967238099426</v>
      </c>
      <c r="AF24">
        <v>11.57</v>
      </c>
      <c r="AG24">
        <v>3.4014702703389896</v>
      </c>
      <c r="AH24">
        <v>3.1622776601683795</v>
      </c>
    </row>
    <row r="25" spans="1:34" x14ac:dyDescent="0.35">
      <c r="A25" t="s">
        <v>227</v>
      </c>
      <c r="B25" t="s">
        <v>229</v>
      </c>
      <c r="C25" t="s">
        <v>51</v>
      </c>
      <c r="D25" t="s">
        <v>33</v>
      </c>
      <c r="E25">
        <v>2.0299999999999999E-2</v>
      </c>
      <c r="F25" t="s">
        <v>230</v>
      </c>
      <c r="G25" t="s">
        <v>56</v>
      </c>
      <c r="H25" t="s">
        <v>18</v>
      </c>
      <c r="I25" t="s">
        <v>68</v>
      </c>
      <c r="J25" t="s">
        <v>231</v>
      </c>
      <c r="K25">
        <v>100</v>
      </c>
      <c r="L25" t="s">
        <v>38</v>
      </c>
      <c r="M25" t="e">
        <v>#VALUE!</v>
      </c>
      <c r="O25" t="s">
        <v>41</v>
      </c>
      <c r="P25" t="s">
        <v>540</v>
      </c>
      <c r="Q25" t="s">
        <v>37</v>
      </c>
      <c r="R25">
        <v>5</v>
      </c>
      <c r="S25" t="s">
        <v>47</v>
      </c>
      <c r="T25">
        <v>35.5</v>
      </c>
      <c r="U25">
        <v>6.3</v>
      </c>
      <c r="V25">
        <v>2.1</v>
      </c>
      <c r="W25">
        <v>9</v>
      </c>
      <c r="Y25">
        <v>32.4</v>
      </c>
      <c r="Z25">
        <v>4</v>
      </c>
      <c r="AA25">
        <v>1.1000000000000001</v>
      </c>
      <c r="AB25">
        <v>14</v>
      </c>
      <c r="AC25">
        <v>14</v>
      </c>
      <c r="AD25">
        <v>3.1000000000000014</v>
      </c>
      <c r="AE25">
        <v>5.002475577627731</v>
      </c>
      <c r="AF25">
        <v>4.5680120937263791</v>
      </c>
      <c r="AG25">
        <v>2.1372908304033822</v>
      </c>
      <c r="AH25">
        <v>4.7958315233127191</v>
      </c>
    </row>
    <row r="26" spans="1:34" x14ac:dyDescent="0.35">
      <c r="A26" t="s">
        <v>232</v>
      </c>
      <c r="B26" t="s">
        <v>234</v>
      </c>
      <c r="C26" t="s">
        <v>31</v>
      </c>
      <c r="D26" t="s">
        <v>33</v>
      </c>
      <c r="E26">
        <v>0.18</v>
      </c>
      <c r="F26" t="s">
        <v>155</v>
      </c>
      <c r="G26" t="s">
        <v>99</v>
      </c>
      <c r="H26" t="s">
        <v>99</v>
      </c>
      <c r="I26" t="s">
        <v>68</v>
      </c>
      <c r="J26" t="s">
        <v>41</v>
      </c>
      <c r="K26" t="s">
        <v>38</v>
      </c>
      <c r="L26" t="s">
        <v>38</v>
      </c>
      <c r="M26" t="e">
        <v>#VALUE!</v>
      </c>
      <c r="O26" t="s">
        <v>235</v>
      </c>
      <c r="P26" t="s">
        <v>39</v>
      </c>
      <c r="Q26" t="s">
        <v>37</v>
      </c>
      <c r="R26">
        <v>3</v>
      </c>
      <c r="S26" t="s">
        <v>47</v>
      </c>
      <c r="T26">
        <v>54.7</v>
      </c>
      <c r="U26">
        <v>3.1</v>
      </c>
      <c r="W26">
        <v>5</v>
      </c>
      <c r="Y26">
        <v>36</v>
      </c>
      <c r="Z26">
        <v>4.0999999999999996</v>
      </c>
      <c r="AB26">
        <v>5</v>
      </c>
      <c r="AC26">
        <v>5</v>
      </c>
      <c r="AD26">
        <v>18.700000000000003</v>
      </c>
      <c r="AE26">
        <v>3.6345563690772495</v>
      </c>
      <c r="AF26">
        <v>5.2839999999999998</v>
      </c>
      <c r="AG26">
        <v>2.2986952821111371</v>
      </c>
      <c r="AH26">
        <v>3.1622776601683795</v>
      </c>
    </row>
    <row r="27" spans="1:34" x14ac:dyDescent="0.35">
      <c r="A27" t="s">
        <v>243</v>
      </c>
      <c r="B27" t="s">
        <v>245</v>
      </c>
      <c r="C27" t="s">
        <v>31</v>
      </c>
      <c r="D27" t="s">
        <v>41</v>
      </c>
      <c r="E27">
        <v>0.13</v>
      </c>
      <c r="F27" t="s">
        <v>155</v>
      </c>
      <c r="G27" t="s">
        <v>99</v>
      </c>
      <c r="H27" t="s">
        <v>99</v>
      </c>
      <c r="I27" t="s">
        <v>68</v>
      </c>
      <c r="J27" t="s">
        <v>41</v>
      </c>
      <c r="K27" t="s">
        <v>38</v>
      </c>
      <c r="L27" t="s">
        <v>38</v>
      </c>
      <c r="M27" t="e">
        <v>#VALUE!</v>
      </c>
      <c r="O27" t="s">
        <v>247</v>
      </c>
      <c r="P27" t="s">
        <v>540</v>
      </c>
      <c r="Q27" t="s">
        <v>37</v>
      </c>
      <c r="R27">
        <v>8.4</v>
      </c>
      <c r="S27" t="s">
        <v>47</v>
      </c>
      <c r="T27">
        <v>36.700000000000003</v>
      </c>
      <c r="U27">
        <v>7.3</v>
      </c>
      <c r="W27">
        <v>6</v>
      </c>
      <c r="Y27">
        <v>25.7</v>
      </c>
      <c r="Z27">
        <v>3.7</v>
      </c>
      <c r="AB27">
        <v>7</v>
      </c>
      <c r="AC27">
        <v>7</v>
      </c>
      <c r="AD27">
        <v>11.000000000000004</v>
      </c>
      <c r="AE27">
        <v>5.629387178015028</v>
      </c>
      <c r="AF27">
        <v>9.8088095238095239</v>
      </c>
      <c r="AG27">
        <v>3.1319019020093086</v>
      </c>
      <c r="AH27">
        <v>3.6055512754639891</v>
      </c>
    </row>
    <row r="28" spans="1:34" x14ac:dyDescent="0.35">
      <c r="A28" t="s">
        <v>277</v>
      </c>
      <c r="B28" t="s">
        <v>279</v>
      </c>
      <c r="C28" t="s">
        <v>31</v>
      </c>
      <c r="D28" t="s">
        <v>129</v>
      </c>
      <c r="E28">
        <v>0.16</v>
      </c>
      <c r="F28" t="s">
        <v>41</v>
      </c>
      <c r="G28" t="s">
        <v>122</v>
      </c>
      <c r="H28" t="s">
        <v>18</v>
      </c>
      <c r="I28" t="s">
        <v>46</v>
      </c>
      <c r="J28" t="s">
        <v>280</v>
      </c>
      <c r="K28">
        <v>30</v>
      </c>
      <c r="L28">
        <v>50</v>
      </c>
      <c r="M28">
        <v>1.5</v>
      </c>
      <c r="N28">
        <v>9.3800000000000008</v>
      </c>
      <c r="O28" t="s">
        <v>38</v>
      </c>
      <c r="P28" t="s">
        <v>53</v>
      </c>
      <c r="Q28" t="s">
        <v>37</v>
      </c>
      <c r="R28">
        <v>8</v>
      </c>
      <c r="S28" t="s">
        <v>282</v>
      </c>
      <c r="T28">
        <v>23.5</v>
      </c>
      <c r="U28">
        <v>31.6</v>
      </c>
      <c r="W28">
        <v>3</v>
      </c>
      <c r="Y28">
        <v>19.100000000000001</v>
      </c>
      <c r="Z28">
        <v>9.1999999999999993</v>
      </c>
      <c r="AB28">
        <v>3</v>
      </c>
      <c r="AC28">
        <v>3</v>
      </c>
      <c r="AD28">
        <v>4.3999999999999986</v>
      </c>
      <c r="AE28">
        <v>23.272301132462172</v>
      </c>
      <c r="AF28">
        <v>361.06666666666666</v>
      </c>
      <c r="AG28">
        <v>19.001754304975808</v>
      </c>
      <c r="AH28">
        <v>2.4494897427831779</v>
      </c>
    </row>
    <row r="29" spans="1:34" x14ac:dyDescent="0.35">
      <c r="A29" t="s">
        <v>291</v>
      </c>
      <c r="B29" t="s">
        <v>293</v>
      </c>
      <c r="C29" t="s">
        <v>31</v>
      </c>
      <c r="D29" t="s">
        <v>129</v>
      </c>
      <c r="E29">
        <v>0.27500000000000002</v>
      </c>
      <c r="F29" t="s">
        <v>41</v>
      </c>
      <c r="G29" t="s">
        <v>122</v>
      </c>
      <c r="H29" t="s">
        <v>18</v>
      </c>
      <c r="I29" t="s">
        <v>46</v>
      </c>
      <c r="J29" t="s">
        <v>294</v>
      </c>
      <c r="K29">
        <v>40</v>
      </c>
      <c r="L29">
        <v>100</v>
      </c>
      <c r="M29">
        <v>4</v>
      </c>
      <c r="N29">
        <v>14.55</v>
      </c>
      <c r="O29" t="s">
        <v>38</v>
      </c>
      <c r="P29" t="s">
        <v>39</v>
      </c>
      <c r="Q29" t="s">
        <v>37</v>
      </c>
      <c r="R29">
        <v>4</v>
      </c>
      <c r="S29" t="s">
        <v>47</v>
      </c>
      <c r="T29">
        <v>49.7</v>
      </c>
      <c r="U29">
        <v>13.9</v>
      </c>
      <c r="W29">
        <v>10</v>
      </c>
      <c r="Y29">
        <v>39.700000000000003</v>
      </c>
      <c r="Z29">
        <v>4.2</v>
      </c>
      <c r="AB29">
        <v>8</v>
      </c>
      <c r="AC29">
        <v>8</v>
      </c>
      <c r="AD29">
        <v>10</v>
      </c>
      <c r="AE29">
        <v>10.788796272059271</v>
      </c>
      <c r="AF29">
        <v>26.189578125000004</v>
      </c>
      <c r="AG29">
        <v>5.1175754146861383</v>
      </c>
      <c r="AH29">
        <v>4.2426406871192848</v>
      </c>
    </row>
    <row r="30" spans="1:34" x14ac:dyDescent="0.35">
      <c r="A30" t="s">
        <v>781</v>
      </c>
      <c r="B30" t="s">
        <v>297</v>
      </c>
      <c r="C30" t="s">
        <v>51</v>
      </c>
      <c r="D30" t="s">
        <v>33</v>
      </c>
      <c r="E30">
        <v>2.0299999999999999E-2</v>
      </c>
      <c r="F30" t="s">
        <v>106</v>
      </c>
      <c r="G30" t="s">
        <v>782</v>
      </c>
      <c r="H30" t="s">
        <v>18</v>
      </c>
      <c r="I30" t="s">
        <v>46</v>
      </c>
      <c r="J30" t="s">
        <v>299</v>
      </c>
      <c r="K30">
        <v>10</v>
      </c>
      <c r="L30">
        <v>50</v>
      </c>
      <c r="M30">
        <v>0.5</v>
      </c>
      <c r="N30">
        <v>24.63</v>
      </c>
      <c r="O30" t="s">
        <v>38</v>
      </c>
      <c r="P30" t="s">
        <v>540</v>
      </c>
      <c r="Q30" t="s">
        <v>37</v>
      </c>
      <c r="R30">
        <v>4</v>
      </c>
      <c r="S30" t="s">
        <v>47</v>
      </c>
      <c r="T30">
        <v>44.4</v>
      </c>
      <c r="U30">
        <v>6.4</v>
      </c>
      <c r="V30">
        <v>1.7</v>
      </c>
      <c r="W30">
        <v>15</v>
      </c>
      <c r="Y30">
        <v>28.3</v>
      </c>
      <c r="Z30">
        <v>6.1</v>
      </c>
      <c r="AA30">
        <v>1.8</v>
      </c>
      <c r="AB30">
        <v>11</v>
      </c>
      <c r="AC30">
        <v>5.5</v>
      </c>
      <c r="AD30">
        <v>16.099999999999998</v>
      </c>
      <c r="AE30">
        <v>6.3283361034191161</v>
      </c>
      <c r="AF30">
        <v>9.9512809172809167</v>
      </c>
      <c r="AG30">
        <v>3.1545650916221266</v>
      </c>
      <c r="AH30">
        <v>4.5276925690687087</v>
      </c>
    </row>
    <row r="31" spans="1:34" x14ac:dyDescent="0.35">
      <c r="A31" t="s">
        <v>783</v>
      </c>
      <c r="B31" t="s">
        <v>297</v>
      </c>
      <c r="C31" t="s">
        <v>51</v>
      </c>
      <c r="D31" t="s">
        <v>33</v>
      </c>
      <c r="E31">
        <v>2.0299999999999999E-2</v>
      </c>
      <c r="F31" t="s">
        <v>106</v>
      </c>
      <c r="G31" t="s">
        <v>347</v>
      </c>
      <c r="H31" t="s">
        <v>18</v>
      </c>
      <c r="I31" t="s">
        <v>46</v>
      </c>
      <c r="J31" t="s">
        <v>299</v>
      </c>
      <c r="K31">
        <v>10</v>
      </c>
      <c r="L31">
        <v>50</v>
      </c>
      <c r="M31">
        <v>0.5</v>
      </c>
      <c r="N31">
        <v>24.63</v>
      </c>
      <c r="O31" t="s">
        <v>38</v>
      </c>
      <c r="P31" t="s">
        <v>540</v>
      </c>
      <c r="Q31" t="s">
        <v>37</v>
      </c>
      <c r="R31">
        <v>4</v>
      </c>
      <c r="S31" t="s">
        <v>47</v>
      </c>
      <c r="T31">
        <v>41.4</v>
      </c>
      <c r="U31">
        <v>8.6</v>
      </c>
      <c r="V31">
        <v>2.4</v>
      </c>
      <c r="W31">
        <v>13</v>
      </c>
      <c r="Y31">
        <v>28.3</v>
      </c>
      <c r="Z31">
        <v>6.1</v>
      </c>
      <c r="AA31">
        <v>1.8</v>
      </c>
      <c r="AB31">
        <v>11</v>
      </c>
      <c r="AC31">
        <v>5.5</v>
      </c>
      <c r="AD31">
        <v>13.099999999999998</v>
      </c>
      <c r="AE31">
        <v>7.9960785843607569</v>
      </c>
      <c r="AF31">
        <v>16.543210425937698</v>
      </c>
      <c r="AG31">
        <v>4.0673345603647721</v>
      </c>
      <c r="AH31">
        <v>4.3011626335213133</v>
      </c>
    </row>
    <row r="32" spans="1:34" x14ac:dyDescent="0.35">
      <c r="A32" t="s">
        <v>300</v>
      </c>
      <c r="B32" t="s">
        <v>302</v>
      </c>
      <c r="C32" t="s">
        <v>31</v>
      </c>
      <c r="D32" t="s">
        <v>129</v>
      </c>
      <c r="E32">
        <v>0.185</v>
      </c>
      <c r="F32" t="s">
        <v>305</v>
      </c>
      <c r="G32" t="s">
        <v>99</v>
      </c>
      <c r="H32" t="s">
        <v>99</v>
      </c>
      <c r="I32" t="s">
        <v>68</v>
      </c>
      <c r="J32" t="s">
        <v>41</v>
      </c>
      <c r="K32" t="s">
        <v>38</v>
      </c>
      <c r="L32" t="s">
        <v>38</v>
      </c>
      <c r="M32" t="e">
        <v>#VALUE!</v>
      </c>
      <c r="O32" t="s">
        <v>41</v>
      </c>
      <c r="P32" t="s">
        <v>53</v>
      </c>
      <c r="Q32" t="s">
        <v>37</v>
      </c>
      <c r="R32">
        <v>19</v>
      </c>
      <c r="S32" t="s">
        <v>47</v>
      </c>
      <c r="T32">
        <v>37.700000000000003</v>
      </c>
      <c r="U32">
        <v>14.3</v>
      </c>
      <c r="W32">
        <v>18</v>
      </c>
      <c r="Y32">
        <v>35.4</v>
      </c>
      <c r="Z32">
        <v>7</v>
      </c>
      <c r="AB32">
        <v>15</v>
      </c>
      <c r="AC32">
        <v>15</v>
      </c>
      <c r="AD32">
        <v>2.3000000000000043</v>
      </c>
      <c r="AE32">
        <v>11.587437580303048</v>
      </c>
      <c r="AF32">
        <v>16.410620071684587</v>
      </c>
      <c r="AG32">
        <v>4.0510023539470561</v>
      </c>
      <c r="AH32">
        <v>5.7445626465380286</v>
      </c>
    </row>
    <row r="33" spans="1:34" x14ac:dyDescent="0.35">
      <c r="A33" t="s">
        <v>306</v>
      </c>
      <c r="B33" t="s">
        <v>307</v>
      </c>
      <c r="C33" t="s">
        <v>119</v>
      </c>
      <c r="D33" t="s">
        <v>129</v>
      </c>
      <c r="E33">
        <v>25</v>
      </c>
      <c r="F33" t="s">
        <v>305</v>
      </c>
      <c r="G33" t="s">
        <v>99</v>
      </c>
      <c r="H33" t="s">
        <v>99</v>
      </c>
      <c r="I33" t="s">
        <v>68</v>
      </c>
      <c r="J33" t="s">
        <v>41</v>
      </c>
      <c r="K33" t="s">
        <v>38</v>
      </c>
      <c r="L33" t="s">
        <v>38</v>
      </c>
      <c r="M33" t="e">
        <v>#VALUE!</v>
      </c>
      <c r="O33" t="s">
        <v>41</v>
      </c>
      <c r="P33" t="s">
        <v>39</v>
      </c>
      <c r="Q33" t="s">
        <v>224</v>
      </c>
      <c r="R33">
        <v>6</v>
      </c>
      <c r="S33" t="s">
        <v>192</v>
      </c>
      <c r="T33">
        <v>50.8</v>
      </c>
      <c r="U33">
        <v>3.6</v>
      </c>
      <c r="W33">
        <v>8</v>
      </c>
      <c r="Y33">
        <v>47</v>
      </c>
      <c r="Z33">
        <v>7.2</v>
      </c>
      <c r="AB33">
        <v>4</v>
      </c>
      <c r="AC33">
        <v>4</v>
      </c>
      <c r="AD33">
        <v>3.7999999999999972</v>
      </c>
      <c r="AE33">
        <v>4.9622575507524802</v>
      </c>
      <c r="AF33">
        <v>9.2340000000000018</v>
      </c>
      <c r="AG33">
        <v>3.0387497429041441</v>
      </c>
      <c r="AH33">
        <v>3.4641016151377544</v>
      </c>
    </row>
    <row r="34" spans="1:34" x14ac:dyDescent="0.35">
      <c r="A34" t="s">
        <v>784</v>
      </c>
      <c r="B34" t="s">
        <v>317</v>
      </c>
      <c r="C34" t="s">
        <v>31</v>
      </c>
      <c r="D34" t="s">
        <v>33</v>
      </c>
      <c r="E34">
        <v>0.27500000000000002</v>
      </c>
      <c r="F34" t="s">
        <v>41</v>
      </c>
      <c r="G34" t="s">
        <v>782</v>
      </c>
      <c r="H34" t="s">
        <v>18</v>
      </c>
      <c r="I34" t="s">
        <v>46</v>
      </c>
      <c r="J34" t="s">
        <v>41</v>
      </c>
      <c r="K34" t="s">
        <v>38</v>
      </c>
      <c r="L34">
        <v>200</v>
      </c>
      <c r="M34" t="e">
        <v>#VALUE!</v>
      </c>
      <c r="O34" t="s">
        <v>38</v>
      </c>
      <c r="P34" t="s">
        <v>53</v>
      </c>
      <c r="Q34" t="s">
        <v>224</v>
      </c>
      <c r="R34">
        <v>6.1</v>
      </c>
      <c r="S34" t="s">
        <v>47</v>
      </c>
      <c r="T34">
        <v>54.5</v>
      </c>
      <c r="U34">
        <v>3.5</v>
      </c>
      <c r="W34">
        <v>6</v>
      </c>
      <c r="Y34">
        <v>47.7</v>
      </c>
      <c r="Z34">
        <v>3.8</v>
      </c>
      <c r="AB34">
        <v>5</v>
      </c>
      <c r="AC34">
        <v>1.7</v>
      </c>
      <c r="AD34">
        <v>6.7999999999999972</v>
      </c>
      <c r="AE34">
        <v>3.5382124538276463</v>
      </c>
      <c r="AF34">
        <v>9.4505779153766802</v>
      </c>
      <c r="AG34">
        <v>3.0741792262938543</v>
      </c>
      <c r="AH34">
        <v>2.7748873851023217</v>
      </c>
    </row>
    <row r="35" spans="1:34" x14ac:dyDescent="0.35">
      <c r="A35" t="s">
        <v>785</v>
      </c>
      <c r="B35" t="s">
        <v>317</v>
      </c>
      <c r="C35" t="s">
        <v>31</v>
      </c>
      <c r="D35" t="s">
        <v>33</v>
      </c>
      <c r="E35">
        <v>0.27500000000000002</v>
      </c>
      <c r="F35" t="s">
        <v>786</v>
      </c>
      <c r="G35" t="s">
        <v>99</v>
      </c>
      <c r="H35" t="s">
        <v>99</v>
      </c>
      <c r="I35" t="s">
        <v>46</v>
      </c>
      <c r="J35" t="s">
        <v>41</v>
      </c>
      <c r="K35" t="s">
        <v>38</v>
      </c>
      <c r="L35">
        <v>200</v>
      </c>
      <c r="M35" t="e">
        <v>#VALUE!</v>
      </c>
      <c r="O35" t="s">
        <v>38</v>
      </c>
      <c r="P35" t="s">
        <v>53</v>
      </c>
      <c r="Q35" t="s">
        <v>224</v>
      </c>
      <c r="R35">
        <v>6.1</v>
      </c>
      <c r="S35" t="s">
        <v>47</v>
      </c>
      <c r="T35">
        <v>42.07</v>
      </c>
      <c r="U35">
        <v>3.5</v>
      </c>
      <c r="W35">
        <v>4</v>
      </c>
      <c r="Y35">
        <v>47.7</v>
      </c>
      <c r="Z35">
        <v>3.8</v>
      </c>
      <c r="AB35">
        <v>5</v>
      </c>
      <c r="AC35">
        <v>1.7</v>
      </c>
      <c r="AD35">
        <v>-5.6300000000000026</v>
      </c>
      <c r="AE35">
        <v>3.5586969981053911</v>
      </c>
      <c r="AF35">
        <v>10.615683624801271</v>
      </c>
      <c r="AG35">
        <v>3.2581718224797891</v>
      </c>
      <c r="AH35">
        <v>2.3874672772626644</v>
      </c>
    </row>
    <row r="36" spans="1:34" x14ac:dyDescent="0.35">
      <c r="A36" t="s">
        <v>787</v>
      </c>
      <c r="B36" t="s">
        <v>317</v>
      </c>
      <c r="C36" t="s">
        <v>31</v>
      </c>
      <c r="D36" t="s">
        <v>33</v>
      </c>
      <c r="E36">
        <v>0.27500000000000002</v>
      </c>
      <c r="F36" t="s">
        <v>788</v>
      </c>
      <c r="G36" t="s">
        <v>789</v>
      </c>
      <c r="H36" t="s">
        <v>99</v>
      </c>
      <c r="I36" t="s">
        <v>46</v>
      </c>
      <c r="J36" t="s">
        <v>41</v>
      </c>
      <c r="K36" t="s">
        <v>38</v>
      </c>
      <c r="L36">
        <v>200</v>
      </c>
      <c r="M36" t="e">
        <v>#VALUE!</v>
      </c>
      <c r="O36" t="s">
        <v>38</v>
      </c>
      <c r="P36" t="s">
        <v>53</v>
      </c>
      <c r="Q36" t="s">
        <v>224</v>
      </c>
      <c r="R36">
        <v>6.1</v>
      </c>
      <c r="S36" t="s">
        <v>47</v>
      </c>
      <c r="T36">
        <v>58.78</v>
      </c>
      <c r="U36">
        <v>3.5</v>
      </c>
      <c r="W36">
        <v>6</v>
      </c>
      <c r="Y36">
        <v>47.7</v>
      </c>
      <c r="Z36">
        <v>3.8</v>
      </c>
      <c r="AB36">
        <v>5</v>
      </c>
      <c r="AC36">
        <v>1.7</v>
      </c>
      <c r="AD36">
        <v>11.079999999999998</v>
      </c>
      <c r="AE36">
        <v>3.5382124538276463</v>
      </c>
      <c r="AF36">
        <v>9.4505779153766802</v>
      </c>
      <c r="AG36">
        <v>3.0741792262938543</v>
      </c>
      <c r="AH36">
        <v>2.7748873851023217</v>
      </c>
    </row>
    <row r="37" spans="1:34" x14ac:dyDescent="0.35">
      <c r="A37" t="s">
        <v>790</v>
      </c>
      <c r="B37" t="s">
        <v>336</v>
      </c>
      <c r="C37" t="s">
        <v>119</v>
      </c>
      <c r="D37" t="s">
        <v>41</v>
      </c>
      <c r="E37">
        <v>30.6</v>
      </c>
      <c r="F37" t="s">
        <v>791</v>
      </c>
      <c r="G37" t="s">
        <v>792</v>
      </c>
      <c r="H37" t="s">
        <v>99</v>
      </c>
      <c r="I37" t="s">
        <v>68</v>
      </c>
      <c r="J37" t="s">
        <v>41</v>
      </c>
      <c r="K37" t="s">
        <v>38</v>
      </c>
      <c r="L37" t="s">
        <v>38</v>
      </c>
      <c r="M37" t="e">
        <v>#VALUE!</v>
      </c>
      <c r="O37" t="s">
        <v>41</v>
      </c>
      <c r="P37" t="s">
        <v>39</v>
      </c>
      <c r="Q37" t="s">
        <v>37</v>
      </c>
      <c r="R37">
        <v>5.7</v>
      </c>
      <c r="S37" t="s">
        <v>192</v>
      </c>
      <c r="T37">
        <v>52.9</v>
      </c>
      <c r="U37">
        <v>6.2</v>
      </c>
      <c r="V37">
        <v>2.2000000000000002</v>
      </c>
      <c r="W37">
        <v>8</v>
      </c>
      <c r="Y37">
        <v>50.6</v>
      </c>
      <c r="Z37">
        <v>9.5</v>
      </c>
      <c r="AA37">
        <v>2.2999999999999998</v>
      </c>
      <c r="AB37">
        <v>17</v>
      </c>
      <c r="AC37">
        <v>8.5</v>
      </c>
      <c r="AD37">
        <v>2.2999999999999972</v>
      </c>
      <c r="AE37">
        <v>8.0770214721807552</v>
      </c>
      <c r="AF37">
        <v>15.82987576064909</v>
      </c>
      <c r="AG37">
        <v>3.9786776397000412</v>
      </c>
      <c r="AH37">
        <v>4.0620192023179804</v>
      </c>
    </row>
    <row r="38" spans="1:34" x14ac:dyDescent="0.35">
      <c r="A38" t="s">
        <v>793</v>
      </c>
      <c r="B38" t="s">
        <v>336</v>
      </c>
      <c r="C38" t="s">
        <v>119</v>
      </c>
      <c r="D38" t="s">
        <v>41</v>
      </c>
      <c r="E38">
        <v>30.6</v>
      </c>
      <c r="F38" t="s">
        <v>205</v>
      </c>
      <c r="G38" t="s">
        <v>99</v>
      </c>
      <c r="H38" t="s">
        <v>99</v>
      </c>
      <c r="I38" t="s">
        <v>68</v>
      </c>
      <c r="J38" t="s">
        <v>41</v>
      </c>
      <c r="K38" t="s">
        <v>38</v>
      </c>
      <c r="L38" t="s">
        <v>38</v>
      </c>
      <c r="M38" t="e">
        <v>#VALUE!</v>
      </c>
      <c r="O38" t="s">
        <v>41</v>
      </c>
      <c r="P38" t="s">
        <v>39</v>
      </c>
      <c r="Q38" t="s">
        <v>37</v>
      </c>
      <c r="R38">
        <v>5.7</v>
      </c>
      <c r="S38" t="s">
        <v>192</v>
      </c>
      <c r="T38">
        <v>60.7</v>
      </c>
      <c r="U38">
        <v>6.2</v>
      </c>
      <c r="V38">
        <v>1.5</v>
      </c>
      <c r="W38">
        <v>17</v>
      </c>
      <c r="Y38">
        <v>50.6</v>
      </c>
      <c r="Z38">
        <v>9.5</v>
      </c>
      <c r="AA38">
        <v>2.2999999999999998</v>
      </c>
      <c r="AB38">
        <v>17</v>
      </c>
      <c r="AC38">
        <v>8.5</v>
      </c>
      <c r="AD38">
        <v>10.100000000000001</v>
      </c>
      <c r="AE38">
        <v>7.4145199698280351</v>
      </c>
      <c r="AF38">
        <v>9.7014893617021283</v>
      </c>
      <c r="AG38">
        <v>3.1147213939134475</v>
      </c>
      <c r="AH38">
        <v>5.0497524691810387</v>
      </c>
    </row>
    <row r="39" spans="1:34" x14ac:dyDescent="0.35">
      <c r="A39" t="s">
        <v>794</v>
      </c>
      <c r="B39" t="s">
        <v>343</v>
      </c>
      <c r="C39" t="s">
        <v>51</v>
      </c>
      <c r="D39" t="s">
        <v>33</v>
      </c>
      <c r="E39">
        <v>0.02</v>
      </c>
      <c r="F39" t="s">
        <v>346</v>
      </c>
      <c r="G39" t="s">
        <v>347</v>
      </c>
      <c r="H39" t="s">
        <v>18</v>
      </c>
      <c r="I39" t="s">
        <v>46</v>
      </c>
      <c r="J39">
        <v>0.01</v>
      </c>
      <c r="K39">
        <v>10</v>
      </c>
      <c r="L39">
        <v>50</v>
      </c>
      <c r="M39">
        <v>0.5</v>
      </c>
      <c r="N39">
        <v>25</v>
      </c>
      <c r="O39" t="s">
        <v>38</v>
      </c>
      <c r="P39" t="s">
        <v>39</v>
      </c>
      <c r="Q39" t="s">
        <v>37</v>
      </c>
      <c r="R39">
        <v>6</v>
      </c>
      <c r="S39" t="s">
        <v>47</v>
      </c>
      <c r="T39">
        <v>49.6</v>
      </c>
      <c r="U39">
        <v>3.4</v>
      </c>
      <c r="V39">
        <v>1.3</v>
      </c>
      <c r="W39">
        <v>7</v>
      </c>
      <c r="Y39">
        <v>29.6</v>
      </c>
      <c r="Z39">
        <v>6.1</v>
      </c>
      <c r="AA39">
        <v>2.2999999999999998</v>
      </c>
      <c r="AB39">
        <v>7</v>
      </c>
      <c r="AC39">
        <v>3.5</v>
      </c>
      <c r="AD39">
        <v>20</v>
      </c>
      <c r="AE39">
        <v>4.3708257397268557</v>
      </c>
      <c r="AF39">
        <v>8.1874789915966346</v>
      </c>
      <c r="AG39">
        <v>2.8613771145370954</v>
      </c>
      <c r="AH39">
        <v>3.2403703492039302</v>
      </c>
    </row>
    <row r="40" spans="1:34" x14ac:dyDescent="0.35">
      <c r="A40" t="s">
        <v>795</v>
      </c>
      <c r="B40" t="s">
        <v>343</v>
      </c>
      <c r="C40" t="s">
        <v>51</v>
      </c>
      <c r="D40" t="s">
        <v>33</v>
      </c>
      <c r="E40">
        <v>0.02</v>
      </c>
      <c r="F40" t="s">
        <v>346</v>
      </c>
      <c r="G40" t="s">
        <v>347</v>
      </c>
      <c r="H40" t="s">
        <v>18</v>
      </c>
      <c r="I40" t="s">
        <v>46</v>
      </c>
      <c r="J40">
        <v>0.01</v>
      </c>
      <c r="K40">
        <v>10</v>
      </c>
      <c r="L40">
        <v>50</v>
      </c>
      <c r="M40">
        <v>0.5</v>
      </c>
      <c r="N40">
        <v>25</v>
      </c>
      <c r="O40" t="s">
        <v>38</v>
      </c>
      <c r="P40" t="s">
        <v>796</v>
      </c>
      <c r="Q40" t="s">
        <v>37</v>
      </c>
      <c r="R40">
        <v>6</v>
      </c>
      <c r="S40" t="s">
        <v>47</v>
      </c>
      <c r="T40">
        <v>40.799999999999997</v>
      </c>
      <c r="U40">
        <v>4.5</v>
      </c>
      <c r="V40">
        <v>1.7</v>
      </c>
      <c r="W40">
        <v>7</v>
      </c>
      <c r="Y40">
        <v>29.6</v>
      </c>
      <c r="Z40">
        <v>6.1</v>
      </c>
      <c r="AA40">
        <v>2.2999999999999998</v>
      </c>
      <c r="AB40">
        <v>7</v>
      </c>
      <c r="AC40">
        <v>3.5</v>
      </c>
      <c r="AD40">
        <v>11.199999999999996</v>
      </c>
      <c r="AE40">
        <v>5.0237670421823548</v>
      </c>
      <c r="AF40">
        <v>10.816386554621849</v>
      </c>
      <c r="AG40">
        <v>3.2888275349464355</v>
      </c>
      <c r="AH40">
        <v>3.2403703492039302</v>
      </c>
    </row>
    <row r="41" spans="1:34" x14ac:dyDescent="0.35">
      <c r="A41" t="s">
        <v>794</v>
      </c>
      <c r="B41" t="s">
        <v>343</v>
      </c>
      <c r="C41" t="s">
        <v>51</v>
      </c>
      <c r="D41" t="s">
        <v>33</v>
      </c>
      <c r="E41">
        <v>0.02</v>
      </c>
      <c r="F41" t="s">
        <v>346</v>
      </c>
      <c r="G41" t="s">
        <v>347</v>
      </c>
      <c r="H41" t="s">
        <v>18</v>
      </c>
      <c r="I41" t="s">
        <v>46</v>
      </c>
      <c r="J41">
        <v>0.01</v>
      </c>
      <c r="K41">
        <v>10</v>
      </c>
      <c r="L41">
        <v>50</v>
      </c>
      <c r="M41">
        <v>0.5</v>
      </c>
      <c r="N41">
        <v>25</v>
      </c>
      <c r="O41" t="s">
        <v>38</v>
      </c>
      <c r="P41" t="s">
        <v>797</v>
      </c>
      <c r="Q41" t="s">
        <v>37</v>
      </c>
      <c r="R41">
        <v>6</v>
      </c>
      <c r="S41" t="s">
        <v>47</v>
      </c>
      <c r="T41">
        <v>21.1</v>
      </c>
      <c r="U41">
        <v>3.4</v>
      </c>
      <c r="V41">
        <v>1.3</v>
      </c>
      <c r="W41">
        <v>7</v>
      </c>
      <c r="Y41">
        <v>29.4</v>
      </c>
      <c r="Z41">
        <v>6.1</v>
      </c>
      <c r="AA41">
        <v>2.2999999999999998</v>
      </c>
      <c r="AB41">
        <v>7</v>
      </c>
      <c r="AC41">
        <v>3.5</v>
      </c>
      <c r="AD41">
        <v>-8.2999999999999972</v>
      </c>
      <c r="AE41">
        <v>4.3708257397268557</v>
      </c>
      <c r="AF41">
        <v>8.1874789915966346</v>
      </c>
      <c r="AG41">
        <v>2.8613771145370954</v>
      </c>
      <c r="AH41">
        <v>3.2403703492039302</v>
      </c>
    </row>
    <row r="42" spans="1:34" x14ac:dyDescent="0.35">
      <c r="A42" t="s">
        <v>798</v>
      </c>
      <c r="B42" t="s">
        <v>343</v>
      </c>
      <c r="C42" t="s">
        <v>51</v>
      </c>
      <c r="D42" t="s">
        <v>33</v>
      </c>
      <c r="E42">
        <v>0.02</v>
      </c>
      <c r="F42" t="s">
        <v>346</v>
      </c>
      <c r="G42" t="s">
        <v>347</v>
      </c>
      <c r="H42" t="s">
        <v>18</v>
      </c>
      <c r="I42" t="s">
        <v>46</v>
      </c>
      <c r="J42">
        <v>0.01</v>
      </c>
      <c r="K42">
        <v>10</v>
      </c>
      <c r="L42">
        <v>50</v>
      </c>
      <c r="M42">
        <v>0.5</v>
      </c>
      <c r="N42">
        <v>25</v>
      </c>
      <c r="O42" t="s">
        <v>38</v>
      </c>
      <c r="P42" t="s">
        <v>796</v>
      </c>
      <c r="Q42" t="s">
        <v>37</v>
      </c>
      <c r="R42">
        <v>6</v>
      </c>
      <c r="S42" t="s">
        <v>47</v>
      </c>
      <c r="T42">
        <v>41</v>
      </c>
      <c r="U42">
        <v>6.1</v>
      </c>
      <c r="V42">
        <v>2.2999999999999998</v>
      </c>
      <c r="W42">
        <v>7</v>
      </c>
      <c r="Y42">
        <v>29.4</v>
      </c>
      <c r="Z42">
        <v>6.1</v>
      </c>
      <c r="AA42">
        <v>2.2999999999999998</v>
      </c>
      <c r="AB42">
        <v>7</v>
      </c>
      <c r="AC42">
        <v>3.5</v>
      </c>
      <c r="AD42">
        <v>11.600000000000001</v>
      </c>
      <c r="AE42">
        <v>6.1</v>
      </c>
      <c r="AF42">
        <v>15.947142857142854</v>
      </c>
      <c r="AG42">
        <v>3.9933873913186604</v>
      </c>
      <c r="AH42">
        <v>3.2403703492039302</v>
      </c>
    </row>
    <row r="43" spans="1:34" x14ac:dyDescent="0.35">
      <c r="A43" t="s">
        <v>799</v>
      </c>
      <c r="B43" t="s">
        <v>343</v>
      </c>
      <c r="C43" t="s">
        <v>51</v>
      </c>
      <c r="D43" t="s">
        <v>33</v>
      </c>
      <c r="E43">
        <v>0.02</v>
      </c>
      <c r="F43" t="s">
        <v>346</v>
      </c>
      <c r="G43" t="s">
        <v>347</v>
      </c>
      <c r="H43" t="s">
        <v>18</v>
      </c>
      <c r="I43" t="s">
        <v>46</v>
      </c>
      <c r="J43">
        <v>0.01</v>
      </c>
      <c r="K43">
        <v>10</v>
      </c>
      <c r="L43">
        <v>50</v>
      </c>
      <c r="M43">
        <v>0.5</v>
      </c>
      <c r="N43">
        <v>25</v>
      </c>
      <c r="O43" t="s">
        <v>38</v>
      </c>
      <c r="P43" t="s">
        <v>39</v>
      </c>
      <c r="Q43" t="s">
        <v>37</v>
      </c>
      <c r="R43">
        <v>6</v>
      </c>
      <c r="S43" t="s">
        <v>47</v>
      </c>
      <c r="T43">
        <v>49.2</v>
      </c>
      <c r="U43">
        <v>2.2000000000000002</v>
      </c>
      <c r="V43">
        <v>0.8</v>
      </c>
      <c r="W43">
        <v>7</v>
      </c>
      <c r="Y43">
        <v>29.7</v>
      </c>
      <c r="Z43">
        <v>6</v>
      </c>
      <c r="AA43">
        <v>2.2999999999999998</v>
      </c>
      <c r="AB43">
        <v>7</v>
      </c>
      <c r="AC43">
        <v>3.5</v>
      </c>
      <c r="AD43">
        <v>19.500000000000004</v>
      </c>
      <c r="AE43">
        <v>3.7422861839192554</v>
      </c>
      <c r="AF43">
        <v>6.0020168067226889</v>
      </c>
      <c r="AG43">
        <v>2.4499013871424884</v>
      </c>
      <c r="AH43">
        <v>3.2403703492039302</v>
      </c>
    </row>
    <row r="44" spans="1:34" x14ac:dyDescent="0.35">
      <c r="A44" t="s">
        <v>800</v>
      </c>
      <c r="B44" t="s">
        <v>343</v>
      </c>
      <c r="C44" t="s">
        <v>51</v>
      </c>
      <c r="D44" t="s">
        <v>33</v>
      </c>
      <c r="E44">
        <v>0.02</v>
      </c>
      <c r="F44" t="s">
        <v>346</v>
      </c>
      <c r="G44" t="s">
        <v>347</v>
      </c>
      <c r="H44" t="s">
        <v>18</v>
      </c>
      <c r="I44" t="s">
        <v>46</v>
      </c>
      <c r="J44">
        <v>0.02</v>
      </c>
      <c r="K44">
        <v>20</v>
      </c>
      <c r="L44">
        <v>50</v>
      </c>
      <c r="M44">
        <v>1</v>
      </c>
      <c r="N44">
        <v>50</v>
      </c>
      <c r="O44" t="s">
        <v>38</v>
      </c>
      <c r="P44" t="s">
        <v>39</v>
      </c>
      <c r="Q44" t="s">
        <v>37</v>
      </c>
      <c r="R44">
        <v>6</v>
      </c>
      <c r="S44" t="s">
        <v>47</v>
      </c>
      <c r="T44">
        <v>43.6</v>
      </c>
      <c r="U44">
        <v>4.9000000000000004</v>
      </c>
      <c r="V44">
        <v>1.9</v>
      </c>
      <c r="W44">
        <v>7</v>
      </c>
      <c r="Y44">
        <v>29.7</v>
      </c>
      <c r="Z44">
        <v>6</v>
      </c>
      <c r="AA44">
        <v>2.2999999999999998</v>
      </c>
      <c r="AB44">
        <v>7</v>
      </c>
      <c r="AC44">
        <v>3.5</v>
      </c>
      <c r="AD44">
        <v>13.900000000000002</v>
      </c>
      <c r="AE44">
        <v>5.2475204228507106</v>
      </c>
      <c r="AF44">
        <v>11.801344537815128</v>
      </c>
      <c r="AG44">
        <v>3.4353085069342941</v>
      </c>
      <c r="AH44">
        <v>3.2403703492039302</v>
      </c>
    </row>
    <row r="45" spans="1:34" x14ac:dyDescent="0.35">
      <c r="A45" t="s">
        <v>349</v>
      </c>
      <c r="B45" t="s">
        <v>351</v>
      </c>
      <c r="C45" t="s">
        <v>31</v>
      </c>
      <c r="D45" t="s">
        <v>129</v>
      </c>
      <c r="E45">
        <v>0.23</v>
      </c>
      <c r="F45" t="s">
        <v>155</v>
      </c>
      <c r="G45" t="s">
        <v>99</v>
      </c>
      <c r="H45" t="s">
        <v>99</v>
      </c>
      <c r="I45" t="s">
        <v>46</v>
      </c>
      <c r="J45">
        <v>0.02</v>
      </c>
      <c r="K45">
        <v>20</v>
      </c>
      <c r="L45">
        <v>150</v>
      </c>
      <c r="M45">
        <v>3</v>
      </c>
      <c r="N45">
        <v>13.04</v>
      </c>
      <c r="O45" t="s">
        <v>38</v>
      </c>
      <c r="P45" t="s">
        <v>540</v>
      </c>
      <c r="Q45" t="s">
        <v>37</v>
      </c>
      <c r="R45">
        <v>5</v>
      </c>
      <c r="S45" t="s">
        <v>47</v>
      </c>
      <c r="T45">
        <v>47</v>
      </c>
      <c r="U45">
        <v>2</v>
      </c>
      <c r="W45">
        <v>3</v>
      </c>
      <c r="Y45">
        <v>29.4</v>
      </c>
      <c r="Z45">
        <v>1.2</v>
      </c>
      <c r="AB45">
        <v>3</v>
      </c>
      <c r="AC45">
        <v>3</v>
      </c>
      <c r="AD45">
        <v>17.600000000000001</v>
      </c>
      <c r="AE45">
        <v>1.6492422502470641</v>
      </c>
      <c r="AF45">
        <v>1.8133333333333328</v>
      </c>
      <c r="AG45">
        <v>1.3466006584482768</v>
      </c>
      <c r="AH45">
        <v>2.4494897427831779</v>
      </c>
    </row>
    <row r="46" spans="1:34" x14ac:dyDescent="0.35">
      <c r="A46" t="s">
        <v>801</v>
      </c>
      <c r="B46" t="s">
        <v>360</v>
      </c>
      <c r="C46" t="s">
        <v>31</v>
      </c>
      <c r="D46" t="s">
        <v>129</v>
      </c>
      <c r="E46">
        <v>0.32500000000000001</v>
      </c>
      <c r="F46" t="s">
        <v>155</v>
      </c>
      <c r="G46" t="s">
        <v>99</v>
      </c>
      <c r="H46" t="s">
        <v>99</v>
      </c>
      <c r="I46" t="s">
        <v>68</v>
      </c>
      <c r="J46" t="s">
        <v>41</v>
      </c>
      <c r="K46" t="s">
        <v>38</v>
      </c>
      <c r="L46" t="s">
        <v>38</v>
      </c>
      <c r="M46" t="e">
        <v>#VALUE!</v>
      </c>
      <c r="O46" t="s">
        <v>41</v>
      </c>
      <c r="P46" t="s">
        <v>802</v>
      </c>
      <c r="Q46" t="s">
        <v>37</v>
      </c>
      <c r="R46">
        <v>8.6</v>
      </c>
      <c r="S46" t="s">
        <v>47</v>
      </c>
      <c r="T46">
        <v>78.3</v>
      </c>
      <c r="U46">
        <v>3.1</v>
      </c>
      <c r="W46">
        <v>8</v>
      </c>
      <c r="Y46">
        <v>30.4</v>
      </c>
      <c r="Z46">
        <v>2.6</v>
      </c>
      <c r="AB46">
        <v>8</v>
      </c>
      <c r="AC46">
        <v>8</v>
      </c>
      <c r="AD46">
        <v>47.9</v>
      </c>
      <c r="AE46">
        <v>2.8609439001839934</v>
      </c>
      <c r="AF46">
        <v>2.0462499999999997</v>
      </c>
      <c r="AG46">
        <v>1.4304719500919967</v>
      </c>
      <c r="AH46">
        <v>4</v>
      </c>
    </row>
    <row r="47" spans="1:34" x14ac:dyDescent="0.35">
      <c r="A47" t="s">
        <v>803</v>
      </c>
      <c r="B47" t="s">
        <v>360</v>
      </c>
      <c r="C47" t="s">
        <v>31</v>
      </c>
      <c r="D47" t="s">
        <v>129</v>
      </c>
      <c r="E47">
        <v>0.32500000000000001</v>
      </c>
      <c r="F47" t="s">
        <v>155</v>
      </c>
      <c r="G47" t="s">
        <v>99</v>
      </c>
      <c r="H47" t="s">
        <v>99</v>
      </c>
      <c r="I47" t="s">
        <v>68</v>
      </c>
      <c r="J47" t="s">
        <v>41</v>
      </c>
      <c r="K47" t="s">
        <v>38</v>
      </c>
      <c r="L47" t="s">
        <v>38</v>
      </c>
      <c r="M47" t="e">
        <v>#VALUE!</v>
      </c>
      <c r="O47" t="s">
        <v>41</v>
      </c>
      <c r="P47" t="s">
        <v>804</v>
      </c>
      <c r="Q47" t="s">
        <v>37</v>
      </c>
      <c r="R47">
        <v>8.6</v>
      </c>
      <c r="S47" t="s">
        <v>47</v>
      </c>
      <c r="T47">
        <v>68</v>
      </c>
      <c r="U47">
        <v>10</v>
      </c>
      <c r="W47">
        <v>8</v>
      </c>
      <c r="Y47">
        <v>43.2</v>
      </c>
      <c r="Z47">
        <v>10</v>
      </c>
      <c r="AB47">
        <v>8</v>
      </c>
      <c r="AC47">
        <v>8</v>
      </c>
      <c r="AD47">
        <v>24.799999999999997</v>
      </c>
      <c r="AE47">
        <v>10</v>
      </c>
      <c r="AF47">
        <v>25</v>
      </c>
      <c r="AG47">
        <v>5</v>
      </c>
      <c r="AH47">
        <v>4</v>
      </c>
    </row>
    <row r="48" spans="1:34" x14ac:dyDescent="0.35">
      <c r="A48" t="s">
        <v>369</v>
      </c>
      <c r="B48" t="s">
        <v>371</v>
      </c>
      <c r="C48" t="s">
        <v>119</v>
      </c>
      <c r="D48" t="s">
        <v>41</v>
      </c>
      <c r="E48">
        <v>47.5</v>
      </c>
      <c r="F48" t="s">
        <v>155</v>
      </c>
      <c r="G48" t="s">
        <v>99</v>
      </c>
      <c r="H48" t="s">
        <v>99</v>
      </c>
      <c r="I48" t="s">
        <v>46</v>
      </c>
      <c r="J48" t="s">
        <v>375</v>
      </c>
      <c r="K48">
        <v>1</v>
      </c>
      <c r="L48">
        <v>3500</v>
      </c>
      <c r="M48">
        <v>3.5</v>
      </c>
      <c r="N48">
        <v>7.0000000000000007E-2</v>
      </c>
      <c r="O48" t="s">
        <v>38</v>
      </c>
      <c r="P48" t="s">
        <v>53</v>
      </c>
      <c r="Q48" t="s">
        <v>37</v>
      </c>
      <c r="R48">
        <v>14</v>
      </c>
      <c r="S48" t="s">
        <v>47</v>
      </c>
      <c r="T48">
        <v>73.8</v>
      </c>
      <c r="U48">
        <v>11.7</v>
      </c>
      <c r="W48">
        <v>6</v>
      </c>
      <c r="Y48">
        <v>27</v>
      </c>
      <c r="AB48">
        <v>1</v>
      </c>
      <c r="AC48">
        <v>1</v>
      </c>
      <c r="AD48">
        <v>46.8</v>
      </c>
      <c r="AE48">
        <v>11.7</v>
      </c>
      <c r="AF48">
        <v>159.70499999999998</v>
      </c>
      <c r="AG48">
        <v>12.637444361895326</v>
      </c>
      <c r="AH48">
        <v>2.6457513110645907</v>
      </c>
    </row>
    <row r="49" spans="1:34" x14ac:dyDescent="0.35">
      <c r="A49" t="s">
        <v>378</v>
      </c>
      <c r="B49" t="s">
        <v>380</v>
      </c>
      <c r="C49" t="s">
        <v>51</v>
      </c>
      <c r="D49" t="s">
        <v>129</v>
      </c>
      <c r="E49">
        <v>2.69E-2</v>
      </c>
      <c r="F49" t="s">
        <v>382</v>
      </c>
      <c r="G49" t="s">
        <v>56</v>
      </c>
      <c r="H49" t="s">
        <v>18</v>
      </c>
      <c r="I49" t="s">
        <v>68</v>
      </c>
      <c r="J49" t="s">
        <v>383</v>
      </c>
      <c r="K49">
        <v>3.84</v>
      </c>
      <c r="L49" t="s">
        <v>38</v>
      </c>
      <c r="M49" t="e">
        <v>#VALUE!</v>
      </c>
      <c r="O49" t="s">
        <v>384</v>
      </c>
      <c r="P49" t="s">
        <v>39</v>
      </c>
      <c r="Q49" t="s">
        <v>37</v>
      </c>
      <c r="R49">
        <v>4</v>
      </c>
      <c r="S49" t="s">
        <v>47</v>
      </c>
      <c r="T49">
        <v>71.3</v>
      </c>
      <c r="U49">
        <v>11</v>
      </c>
      <c r="V49">
        <v>4.9000000000000004</v>
      </c>
      <c r="W49">
        <v>5</v>
      </c>
      <c r="Y49">
        <v>45.5</v>
      </c>
      <c r="Z49">
        <v>17.899999999999999</v>
      </c>
      <c r="AA49">
        <v>8</v>
      </c>
      <c r="AB49">
        <v>5</v>
      </c>
      <c r="AC49">
        <v>5</v>
      </c>
      <c r="AD49">
        <v>25.799999999999997</v>
      </c>
      <c r="AE49">
        <v>14.856143510346149</v>
      </c>
      <c r="AF49">
        <v>88.281999999999996</v>
      </c>
      <c r="AG49">
        <v>9.3958501478046141</v>
      </c>
      <c r="AH49">
        <v>3.1622776601683795</v>
      </c>
    </row>
    <row r="50" spans="1:34" x14ac:dyDescent="0.35">
      <c r="A50" t="s">
        <v>385</v>
      </c>
      <c r="B50" t="s">
        <v>387</v>
      </c>
      <c r="C50" t="s">
        <v>31</v>
      </c>
      <c r="D50" t="s">
        <v>33</v>
      </c>
      <c r="E50">
        <v>0.22500000000000001</v>
      </c>
      <c r="F50" t="s">
        <v>388</v>
      </c>
      <c r="G50" t="s">
        <v>389</v>
      </c>
      <c r="H50" t="s">
        <v>18</v>
      </c>
      <c r="I50" t="s">
        <v>46</v>
      </c>
      <c r="J50" t="s">
        <v>170</v>
      </c>
      <c r="K50">
        <v>5</v>
      </c>
      <c r="L50">
        <v>100</v>
      </c>
      <c r="M50">
        <v>0.5</v>
      </c>
      <c r="N50">
        <v>2.2200000000000002</v>
      </c>
      <c r="O50" t="s">
        <v>38</v>
      </c>
      <c r="P50" t="s">
        <v>39</v>
      </c>
      <c r="Q50" t="s">
        <v>37</v>
      </c>
      <c r="R50">
        <v>4</v>
      </c>
      <c r="S50" t="s">
        <v>47</v>
      </c>
      <c r="T50">
        <v>47</v>
      </c>
      <c r="U50">
        <v>4.0999999999999996</v>
      </c>
      <c r="W50">
        <v>15</v>
      </c>
      <c r="Y50">
        <v>24.8</v>
      </c>
      <c r="Z50">
        <v>3.3</v>
      </c>
      <c r="AB50">
        <v>15</v>
      </c>
      <c r="AC50">
        <v>15</v>
      </c>
      <c r="AD50">
        <v>22.2</v>
      </c>
      <c r="AE50">
        <v>3.7215588131856787</v>
      </c>
      <c r="AF50">
        <v>1.8466666666666665</v>
      </c>
      <c r="AG50">
        <v>1.3589211407093005</v>
      </c>
      <c r="AH50">
        <v>5.4772255750516612</v>
      </c>
    </row>
    <row r="51" spans="1:34" x14ac:dyDescent="0.35">
      <c r="A51" t="s">
        <v>393</v>
      </c>
      <c r="B51" t="s">
        <v>805</v>
      </c>
      <c r="C51" t="s">
        <v>31</v>
      </c>
      <c r="D51" t="s">
        <v>129</v>
      </c>
      <c r="E51">
        <v>7.4999999999999997E-2</v>
      </c>
      <c r="F51" t="s">
        <v>41</v>
      </c>
      <c r="G51" t="s">
        <v>397</v>
      </c>
      <c r="H51" t="s">
        <v>18</v>
      </c>
      <c r="I51" t="s">
        <v>46</v>
      </c>
      <c r="J51" t="s">
        <v>398</v>
      </c>
      <c r="K51">
        <v>0.3</v>
      </c>
      <c r="L51">
        <v>100</v>
      </c>
      <c r="M51">
        <v>0.03</v>
      </c>
      <c r="N51">
        <v>0.4</v>
      </c>
      <c r="O51" t="s">
        <v>38</v>
      </c>
      <c r="P51" t="s">
        <v>39</v>
      </c>
      <c r="Q51" t="s">
        <v>37</v>
      </c>
      <c r="R51">
        <v>2</v>
      </c>
      <c r="S51" t="s">
        <v>47</v>
      </c>
      <c r="T51">
        <v>53.6</v>
      </c>
      <c r="U51">
        <v>21.6</v>
      </c>
      <c r="W51">
        <v>3</v>
      </c>
      <c r="Y51">
        <v>45.2</v>
      </c>
      <c r="Z51">
        <v>19</v>
      </c>
      <c r="AB51">
        <v>3</v>
      </c>
      <c r="AC51">
        <v>3</v>
      </c>
      <c r="AD51">
        <v>8.3999999999999986</v>
      </c>
      <c r="AE51">
        <v>20.34158302591025</v>
      </c>
      <c r="AF51">
        <v>275.8533333333333</v>
      </c>
      <c r="AG51">
        <v>16.608832991313186</v>
      </c>
      <c r="AH51">
        <v>2.4494897427831779</v>
      </c>
    </row>
    <row r="52" spans="1:34" x14ac:dyDescent="0.35">
      <c r="A52" t="s">
        <v>806</v>
      </c>
      <c r="B52" t="s">
        <v>405</v>
      </c>
      <c r="C52" t="s">
        <v>31</v>
      </c>
      <c r="D52" t="s">
        <v>129</v>
      </c>
      <c r="E52">
        <v>0.17499999999999999</v>
      </c>
      <c r="F52" t="s">
        <v>305</v>
      </c>
      <c r="G52" t="s">
        <v>792</v>
      </c>
      <c r="H52" t="s">
        <v>99</v>
      </c>
      <c r="I52" t="s">
        <v>68</v>
      </c>
      <c r="J52" t="s">
        <v>41</v>
      </c>
      <c r="K52" t="s">
        <v>38</v>
      </c>
      <c r="L52" t="s">
        <v>38</v>
      </c>
      <c r="M52" t="e">
        <v>#VALUE!</v>
      </c>
      <c r="O52" t="s">
        <v>408</v>
      </c>
      <c r="P52" t="s">
        <v>53</v>
      </c>
      <c r="Q52" t="s">
        <v>37</v>
      </c>
      <c r="R52">
        <v>17</v>
      </c>
      <c r="S52" t="s">
        <v>47</v>
      </c>
      <c r="T52">
        <v>31.2</v>
      </c>
      <c r="U52">
        <v>9.6</v>
      </c>
      <c r="W52">
        <v>16</v>
      </c>
      <c r="Y52">
        <v>22.3</v>
      </c>
      <c r="Z52">
        <v>6.2</v>
      </c>
      <c r="AB52">
        <v>15</v>
      </c>
      <c r="AC52">
        <v>7.5</v>
      </c>
      <c r="AD52">
        <v>8.8999999999999986</v>
      </c>
      <c r="AE52">
        <v>8.7131549835545705</v>
      </c>
      <c r="AF52">
        <v>14.86748449612403</v>
      </c>
      <c r="AG52">
        <v>3.8558377165181668</v>
      </c>
      <c r="AH52">
        <v>4.8476798574163293</v>
      </c>
    </row>
    <row r="53" spans="1:34" x14ac:dyDescent="0.35">
      <c r="A53" t="s">
        <v>807</v>
      </c>
      <c r="B53" t="s">
        <v>405</v>
      </c>
      <c r="C53" t="s">
        <v>31</v>
      </c>
      <c r="D53" t="s">
        <v>129</v>
      </c>
      <c r="E53">
        <v>0.17499999999999999</v>
      </c>
      <c r="F53" t="s">
        <v>305</v>
      </c>
      <c r="G53" t="s">
        <v>808</v>
      </c>
      <c r="H53" t="s">
        <v>99</v>
      </c>
      <c r="I53" t="s">
        <v>68</v>
      </c>
      <c r="J53" t="s">
        <v>41</v>
      </c>
      <c r="K53" t="s">
        <v>38</v>
      </c>
      <c r="L53" t="s">
        <v>38</v>
      </c>
      <c r="M53" t="e">
        <v>#VALUE!</v>
      </c>
      <c r="O53" t="s">
        <v>408</v>
      </c>
      <c r="P53" t="s">
        <v>53</v>
      </c>
      <c r="Q53" t="s">
        <v>37</v>
      </c>
      <c r="R53">
        <v>17</v>
      </c>
      <c r="S53" t="s">
        <v>47</v>
      </c>
      <c r="T53">
        <v>19.7</v>
      </c>
      <c r="U53">
        <v>12.1</v>
      </c>
      <c r="W53">
        <v>16</v>
      </c>
      <c r="Y53">
        <v>22.3</v>
      </c>
      <c r="Z53">
        <v>6.2</v>
      </c>
      <c r="AB53">
        <v>15</v>
      </c>
      <c r="AC53">
        <v>7.5</v>
      </c>
      <c r="AD53">
        <v>-2.6000000000000014</v>
      </c>
      <c r="AE53">
        <v>10.666203962832522</v>
      </c>
      <c r="AF53">
        <v>22.279548449612406</v>
      </c>
      <c r="AG53">
        <v>4.7201216562301029</v>
      </c>
      <c r="AH53">
        <v>4.8476798574163293</v>
      </c>
    </row>
    <row r="54" spans="1:34" x14ac:dyDescent="0.35">
      <c r="A54" t="s">
        <v>409</v>
      </c>
      <c r="B54" t="s">
        <v>411</v>
      </c>
      <c r="C54" t="s">
        <v>51</v>
      </c>
      <c r="D54" t="s">
        <v>129</v>
      </c>
      <c r="F54" t="s">
        <v>413</v>
      </c>
      <c r="G54" t="s">
        <v>414</v>
      </c>
      <c r="H54" t="s">
        <v>18</v>
      </c>
      <c r="I54" t="s">
        <v>68</v>
      </c>
      <c r="J54" t="s">
        <v>41</v>
      </c>
      <c r="K54" t="s">
        <v>38</v>
      </c>
      <c r="L54">
        <v>200</v>
      </c>
      <c r="M54" t="e">
        <v>#VALUE!</v>
      </c>
      <c r="O54" t="s">
        <v>320</v>
      </c>
      <c r="P54" t="s">
        <v>39</v>
      </c>
      <c r="Q54" t="s">
        <v>37</v>
      </c>
      <c r="R54">
        <v>3</v>
      </c>
      <c r="S54" t="s">
        <v>47</v>
      </c>
      <c r="T54">
        <v>38.799999999999997</v>
      </c>
      <c r="U54">
        <v>8.1999999999999993</v>
      </c>
      <c r="W54">
        <v>6</v>
      </c>
      <c r="Y54">
        <v>33.9</v>
      </c>
      <c r="Z54">
        <v>10.4</v>
      </c>
      <c r="AB54">
        <v>6</v>
      </c>
      <c r="AC54">
        <v>6</v>
      </c>
      <c r="AD54">
        <v>4.8999999999999986</v>
      </c>
      <c r="AE54">
        <v>9.3648278147545252</v>
      </c>
      <c r="AF54">
        <v>29.233333333333338</v>
      </c>
      <c r="AG54">
        <v>5.4067858597630201</v>
      </c>
      <c r="AH54">
        <v>3.4641016151377544</v>
      </c>
    </row>
    <row r="55" spans="1:34" x14ac:dyDescent="0.35">
      <c r="A55" t="s">
        <v>419</v>
      </c>
      <c r="B55" t="s">
        <v>421</v>
      </c>
      <c r="C55" t="s">
        <v>51</v>
      </c>
      <c r="D55" t="s">
        <v>33</v>
      </c>
      <c r="E55">
        <v>2.0500000000000001E-2</v>
      </c>
      <c r="F55" t="s">
        <v>305</v>
      </c>
      <c r="G55" t="s">
        <v>99</v>
      </c>
      <c r="H55" t="s">
        <v>99</v>
      </c>
      <c r="I55" t="s">
        <v>46</v>
      </c>
      <c r="J55" t="s">
        <v>423</v>
      </c>
      <c r="K55" t="s">
        <v>38</v>
      </c>
      <c r="L55">
        <v>20</v>
      </c>
      <c r="M55" t="e">
        <v>#VALUE!</v>
      </c>
      <c r="O55" t="s">
        <v>38</v>
      </c>
      <c r="P55" t="s">
        <v>540</v>
      </c>
      <c r="Q55" t="s">
        <v>37</v>
      </c>
      <c r="R55">
        <v>4</v>
      </c>
      <c r="S55" t="s">
        <v>47</v>
      </c>
      <c r="T55">
        <v>36</v>
      </c>
      <c r="U55">
        <v>11.7</v>
      </c>
      <c r="V55">
        <v>3.7</v>
      </c>
      <c r="W55">
        <v>10</v>
      </c>
      <c r="Y55">
        <v>22.7</v>
      </c>
      <c r="Z55">
        <v>9.6999999999999993</v>
      </c>
      <c r="AA55">
        <v>3.4</v>
      </c>
      <c r="AB55">
        <v>8</v>
      </c>
      <c r="AC55">
        <v>8</v>
      </c>
      <c r="AD55">
        <v>13.3</v>
      </c>
      <c r="AE55">
        <v>10.870372578711365</v>
      </c>
      <c r="AF55">
        <v>26.587124999999993</v>
      </c>
      <c r="AG55">
        <v>5.1562704545048827</v>
      </c>
      <c r="AH55">
        <v>4.2426406871192848</v>
      </c>
    </row>
    <row r="56" spans="1:34" x14ac:dyDescent="0.35">
      <c r="A56" t="s">
        <v>425</v>
      </c>
      <c r="B56" t="s">
        <v>427</v>
      </c>
      <c r="C56" t="s">
        <v>51</v>
      </c>
      <c r="D56" t="s">
        <v>267</v>
      </c>
      <c r="F56" t="s">
        <v>305</v>
      </c>
      <c r="G56" t="s">
        <v>99</v>
      </c>
      <c r="H56" t="s">
        <v>99</v>
      </c>
      <c r="I56" t="s">
        <v>68</v>
      </c>
      <c r="J56" t="s">
        <v>41</v>
      </c>
      <c r="K56" t="s">
        <v>38</v>
      </c>
      <c r="L56" t="s">
        <v>38</v>
      </c>
      <c r="M56" t="e">
        <v>#VALUE!</v>
      </c>
      <c r="O56" t="s">
        <v>429</v>
      </c>
      <c r="P56" t="s">
        <v>39</v>
      </c>
      <c r="Q56" t="s">
        <v>37</v>
      </c>
      <c r="R56">
        <v>4</v>
      </c>
      <c r="S56" t="s">
        <v>282</v>
      </c>
      <c r="T56">
        <v>31.5</v>
      </c>
      <c r="U56">
        <v>13.7</v>
      </c>
      <c r="V56">
        <v>4.0999999999999996</v>
      </c>
      <c r="W56">
        <v>11</v>
      </c>
      <c r="Y56">
        <v>26.9</v>
      </c>
      <c r="Z56">
        <v>11.2</v>
      </c>
      <c r="AA56">
        <v>3.7</v>
      </c>
      <c r="AB56">
        <v>9</v>
      </c>
      <c r="AC56">
        <v>9</v>
      </c>
      <c r="AD56">
        <v>4.6000000000000014</v>
      </c>
      <c r="AE56">
        <v>12.650032938033533</v>
      </c>
      <c r="AF56">
        <v>32.32794612794612</v>
      </c>
      <c r="AG56">
        <v>5.6857669779851268</v>
      </c>
      <c r="AH56">
        <v>4.4721359549995796</v>
      </c>
    </row>
    <row r="57" spans="1:34" x14ac:dyDescent="0.35">
      <c r="A57" t="s">
        <v>809</v>
      </c>
      <c r="B57" t="s">
        <v>432</v>
      </c>
      <c r="C57" t="s">
        <v>51</v>
      </c>
      <c r="D57" t="s">
        <v>129</v>
      </c>
      <c r="E57">
        <v>2.1000000000000001E-2</v>
      </c>
      <c r="F57" t="s">
        <v>41</v>
      </c>
      <c r="G57" t="s">
        <v>810</v>
      </c>
      <c r="H57" t="s">
        <v>18</v>
      </c>
      <c r="I57" t="s">
        <v>46</v>
      </c>
      <c r="J57" t="s">
        <v>435</v>
      </c>
      <c r="K57" t="s">
        <v>38</v>
      </c>
      <c r="L57" t="s">
        <v>41</v>
      </c>
      <c r="M57" t="e">
        <v>#VALUE!</v>
      </c>
      <c r="N57">
        <v>5</v>
      </c>
      <c r="O57" t="s">
        <v>38</v>
      </c>
      <c r="P57" t="s">
        <v>39</v>
      </c>
      <c r="Q57" t="s">
        <v>37</v>
      </c>
      <c r="R57">
        <v>4</v>
      </c>
      <c r="S57" t="s">
        <v>47</v>
      </c>
      <c r="T57">
        <v>57</v>
      </c>
      <c r="U57">
        <v>2.8</v>
      </c>
      <c r="W57">
        <v>6</v>
      </c>
      <c r="Y57">
        <v>61.1</v>
      </c>
      <c r="Z57">
        <v>2.2999999999999998</v>
      </c>
      <c r="AB57">
        <v>6</v>
      </c>
      <c r="AC57">
        <v>3</v>
      </c>
      <c r="AD57">
        <v>-4.1000000000000014</v>
      </c>
      <c r="AE57">
        <v>2.666726189811877</v>
      </c>
      <c r="AF57">
        <v>3.5557142857142856</v>
      </c>
      <c r="AG57">
        <v>1.8856601723837425</v>
      </c>
      <c r="AH57">
        <v>3</v>
      </c>
    </row>
    <row r="58" spans="1:34" x14ac:dyDescent="0.35">
      <c r="A58" t="s">
        <v>811</v>
      </c>
      <c r="B58" t="s">
        <v>432</v>
      </c>
      <c r="C58" t="s">
        <v>51</v>
      </c>
      <c r="D58" t="s">
        <v>129</v>
      </c>
      <c r="E58">
        <v>2.1000000000000001E-2</v>
      </c>
      <c r="F58" t="s">
        <v>41</v>
      </c>
      <c r="G58" t="s">
        <v>812</v>
      </c>
      <c r="H58" t="s">
        <v>18</v>
      </c>
      <c r="I58" t="s">
        <v>46</v>
      </c>
      <c r="J58" t="s">
        <v>435</v>
      </c>
      <c r="K58" t="s">
        <v>38</v>
      </c>
      <c r="L58" t="s">
        <v>41</v>
      </c>
      <c r="M58" t="e">
        <v>#VALUE!</v>
      </c>
      <c r="N58">
        <v>5</v>
      </c>
      <c r="O58" t="s">
        <v>38</v>
      </c>
      <c r="P58" t="s">
        <v>39</v>
      </c>
      <c r="Q58" t="s">
        <v>37</v>
      </c>
      <c r="R58">
        <v>4</v>
      </c>
      <c r="S58" t="s">
        <v>47</v>
      </c>
      <c r="T58">
        <v>69.400000000000006</v>
      </c>
      <c r="U58">
        <v>1</v>
      </c>
      <c r="W58">
        <v>6</v>
      </c>
      <c r="Y58">
        <v>61.1</v>
      </c>
      <c r="Z58">
        <v>2.2999999999999998</v>
      </c>
      <c r="AB58">
        <v>6</v>
      </c>
      <c r="AC58">
        <v>3</v>
      </c>
      <c r="AD58">
        <v>8.3000000000000043</v>
      </c>
      <c r="AE58">
        <v>1.4918827989203058</v>
      </c>
      <c r="AF58">
        <v>1.1128571428571428</v>
      </c>
      <c r="AG58">
        <v>1.0549204438521147</v>
      </c>
      <c r="AH58">
        <v>3</v>
      </c>
    </row>
    <row r="59" spans="1:34" x14ac:dyDescent="0.35">
      <c r="A59" t="s">
        <v>436</v>
      </c>
      <c r="B59" t="s">
        <v>438</v>
      </c>
      <c r="C59" t="s">
        <v>31</v>
      </c>
      <c r="D59" t="s">
        <v>129</v>
      </c>
      <c r="E59">
        <v>0.27500000000000002</v>
      </c>
      <c r="F59" t="s">
        <v>439</v>
      </c>
      <c r="G59" t="s">
        <v>99</v>
      </c>
      <c r="H59" t="s">
        <v>99</v>
      </c>
      <c r="I59" t="s">
        <v>68</v>
      </c>
      <c r="J59" t="s">
        <v>41</v>
      </c>
      <c r="K59" t="s">
        <v>38</v>
      </c>
      <c r="L59" t="s">
        <v>38</v>
      </c>
      <c r="M59" t="e">
        <v>#VALUE!</v>
      </c>
      <c r="O59" t="s">
        <v>41</v>
      </c>
      <c r="P59" t="s">
        <v>39</v>
      </c>
      <c r="Q59" t="s">
        <v>37</v>
      </c>
      <c r="R59">
        <v>4</v>
      </c>
      <c r="S59" t="s">
        <v>47</v>
      </c>
      <c r="T59">
        <v>49.2</v>
      </c>
      <c r="U59">
        <v>8.5</v>
      </c>
      <c r="V59">
        <v>2.8</v>
      </c>
      <c r="W59">
        <v>9</v>
      </c>
      <c r="Y59">
        <v>48.2</v>
      </c>
      <c r="Z59">
        <v>14.9</v>
      </c>
      <c r="AA59">
        <v>5.6</v>
      </c>
      <c r="AB59">
        <v>7</v>
      </c>
      <c r="AC59">
        <v>7</v>
      </c>
      <c r="AD59">
        <v>1</v>
      </c>
      <c r="AE59">
        <v>11.680447643085309</v>
      </c>
      <c r="AF59">
        <v>34.649614512471651</v>
      </c>
      <c r="AG59">
        <v>5.8863923172408112</v>
      </c>
      <c r="AH59">
        <v>4</v>
      </c>
    </row>
    <row r="60" spans="1:34" x14ac:dyDescent="0.35">
      <c r="A60" t="s">
        <v>813</v>
      </c>
      <c r="B60" t="s">
        <v>442</v>
      </c>
      <c r="C60" t="s">
        <v>51</v>
      </c>
      <c r="D60" t="s">
        <v>129</v>
      </c>
      <c r="E60">
        <v>2.8000000000000001E-2</v>
      </c>
      <c r="F60" t="s">
        <v>814</v>
      </c>
      <c r="G60" t="s">
        <v>99</v>
      </c>
      <c r="H60" t="s">
        <v>99</v>
      </c>
      <c r="I60" t="s">
        <v>46</v>
      </c>
      <c r="J60" t="s">
        <v>444</v>
      </c>
      <c r="K60">
        <v>16.666666670000001</v>
      </c>
      <c r="L60">
        <v>30</v>
      </c>
      <c r="M60">
        <v>0.5</v>
      </c>
      <c r="N60">
        <v>17.86</v>
      </c>
      <c r="O60" t="s">
        <v>38</v>
      </c>
      <c r="P60" t="s">
        <v>39</v>
      </c>
      <c r="Q60" t="s">
        <v>37</v>
      </c>
      <c r="R60">
        <v>6</v>
      </c>
      <c r="S60" t="s">
        <v>47</v>
      </c>
      <c r="T60">
        <v>44.6</v>
      </c>
      <c r="U60">
        <v>2.8</v>
      </c>
      <c r="W60">
        <v>8</v>
      </c>
      <c r="Y60">
        <v>28.6</v>
      </c>
      <c r="Z60">
        <v>2.7</v>
      </c>
      <c r="AB60">
        <v>8</v>
      </c>
      <c r="AC60">
        <v>4</v>
      </c>
      <c r="AD60">
        <v>16</v>
      </c>
      <c r="AE60">
        <v>2.7703790354390136</v>
      </c>
      <c r="AF60">
        <v>2.8781249999999998</v>
      </c>
      <c r="AG60">
        <v>1.6965037577323547</v>
      </c>
      <c r="AH60">
        <v>3.4641016151377544</v>
      </c>
    </row>
    <row r="61" spans="1:34" x14ac:dyDescent="0.35">
      <c r="A61" t="s">
        <v>815</v>
      </c>
      <c r="B61" t="s">
        <v>442</v>
      </c>
      <c r="C61" t="s">
        <v>51</v>
      </c>
      <c r="D61" t="s">
        <v>129</v>
      </c>
      <c r="E61">
        <v>2.8000000000000001E-2</v>
      </c>
      <c r="F61" t="s">
        <v>816</v>
      </c>
      <c r="G61" t="s">
        <v>99</v>
      </c>
      <c r="H61" t="s">
        <v>99</v>
      </c>
      <c r="I61" t="s">
        <v>46</v>
      </c>
      <c r="J61" t="s">
        <v>444</v>
      </c>
      <c r="K61">
        <v>16.666666670000001</v>
      </c>
      <c r="L61">
        <v>30</v>
      </c>
      <c r="M61">
        <v>0.5</v>
      </c>
      <c r="N61">
        <v>17.86</v>
      </c>
      <c r="O61" t="s">
        <v>38</v>
      </c>
      <c r="P61" t="s">
        <v>39</v>
      </c>
      <c r="Q61" t="s">
        <v>37</v>
      </c>
      <c r="R61">
        <v>6</v>
      </c>
      <c r="S61" t="s">
        <v>47</v>
      </c>
      <c r="T61">
        <v>30.5</v>
      </c>
      <c r="U61">
        <v>3.2</v>
      </c>
      <c r="W61">
        <v>8</v>
      </c>
      <c r="Y61">
        <v>28.6</v>
      </c>
      <c r="Z61">
        <v>2.7</v>
      </c>
      <c r="AB61">
        <v>8</v>
      </c>
      <c r="AC61">
        <v>4</v>
      </c>
      <c r="AD61">
        <v>1.8999999999999986</v>
      </c>
      <c r="AE61">
        <v>3.0585944484354246</v>
      </c>
      <c r="AF61">
        <v>3.5081249999999997</v>
      </c>
      <c r="AG61">
        <v>1.8729989321940361</v>
      </c>
      <c r="AH61">
        <v>3.4641016151377544</v>
      </c>
    </row>
    <row r="62" spans="1:34" x14ac:dyDescent="0.35">
      <c r="A62" t="s">
        <v>445</v>
      </c>
      <c r="B62" t="s">
        <v>447</v>
      </c>
      <c r="C62" t="s">
        <v>31</v>
      </c>
      <c r="D62" t="s">
        <v>33</v>
      </c>
      <c r="E62">
        <v>0.23749999999999999</v>
      </c>
      <c r="F62" t="s">
        <v>155</v>
      </c>
      <c r="G62" t="s">
        <v>99</v>
      </c>
      <c r="H62" t="s">
        <v>99</v>
      </c>
      <c r="I62" t="s">
        <v>46</v>
      </c>
      <c r="J62" t="s">
        <v>41</v>
      </c>
      <c r="K62" t="s">
        <v>38</v>
      </c>
      <c r="L62">
        <v>75</v>
      </c>
      <c r="M62" t="e">
        <v>#VALUE!</v>
      </c>
      <c r="O62" t="s">
        <v>38</v>
      </c>
      <c r="P62" t="s">
        <v>540</v>
      </c>
      <c r="Q62" t="s">
        <v>224</v>
      </c>
      <c r="R62">
        <v>6</v>
      </c>
      <c r="S62" t="s">
        <v>192</v>
      </c>
      <c r="T62">
        <v>63.6</v>
      </c>
      <c r="U62">
        <v>5.7</v>
      </c>
      <c r="V62">
        <v>2</v>
      </c>
      <c r="W62">
        <v>8</v>
      </c>
      <c r="Y62">
        <v>60.4</v>
      </c>
      <c r="Z62">
        <v>7.1</v>
      </c>
      <c r="AA62">
        <v>2.7</v>
      </c>
      <c r="AB62">
        <v>7</v>
      </c>
      <c r="AC62">
        <v>7</v>
      </c>
      <c r="AD62">
        <v>3.2000000000000028</v>
      </c>
      <c r="AE62">
        <v>6.3844161229331871</v>
      </c>
      <c r="AF62">
        <v>10.918063186813185</v>
      </c>
      <c r="AG62">
        <v>3.3042492622096757</v>
      </c>
      <c r="AH62">
        <v>3.872983346207417</v>
      </c>
    </row>
    <row r="63" spans="1:34" x14ac:dyDescent="0.35">
      <c r="A63" t="s">
        <v>456</v>
      </c>
      <c r="B63" t="s">
        <v>458</v>
      </c>
      <c r="C63" t="s">
        <v>51</v>
      </c>
      <c r="D63" t="s">
        <v>129</v>
      </c>
      <c r="E63">
        <v>2.3800000000000002E-2</v>
      </c>
      <c r="F63" t="s">
        <v>439</v>
      </c>
      <c r="G63" t="s">
        <v>99</v>
      </c>
      <c r="H63" t="s">
        <v>99</v>
      </c>
      <c r="I63" t="s">
        <v>68</v>
      </c>
      <c r="J63" t="s">
        <v>41</v>
      </c>
      <c r="K63" t="s">
        <v>38</v>
      </c>
      <c r="L63" t="s">
        <v>38</v>
      </c>
      <c r="M63" t="e">
        <v>#VALUE!</v>
      </c>
      <c r="O63" t="s">
        <v>41</v>
      </c>
      <c r="P63" t="s">
        <v>39</v>
      </c>
      <c r="Q63" t="s">
        <v>37</v>
      </c>
      <c r="R63">
        <v>8</v>
      </c>
      <c r="S63" t="s">
        <v>47</v>
      </c>
      <c r="T63">
        <v>37</v>
      </c>
      <c r="U63">
        <v>11.4</v>
      </c>
      <c r="V63">
        <v>3.2</v>
      </c>
      <c r="W63">
        <v>13</v>
      </c>
      <c r="Y63">
        <v>29.1</v>
      </c>
      <c r="Z63">
        <v>16.600000000000001</v>
      </c>
      <c r="AA63">
        <v>5.5</v>
      </c>
      <c r="AB63">
        <v>9</v>
      </c>
      <c r="AC63">
        <v>9</v>
      </c>
      <c r="AD63">
        <v>7.8999999999999986</v>
      </c>
      <c r="AE63">
        <v>13.718600511714014</v>
      </c>
      <c r="AF63">
        <v>35.388034188034183</v>
      </c>
      <c r="AG63">
        <v>5.9487842613456898</v>
      </c>
      <c r="AH63">
        <v>4.6904157598234297</v>
      </c>
    </row>
    <row r="64" spans="1:34" x14ac:dyDescent="0.35">
      <c r="A64" t="s">
        <v>817</v>
      </c>
      <c r="B64" t="s">
        <v>462</v>
      </c>
      <c r="C64" t="s">
        <v>31</v>
      </c>
      <c r="D64" t="s">
        <v>129</v>
      </c>
      <c r="E64">
        <v>0.55000000000000004</v>
      </c>
      <c r="F64" t="s">
        <v>305</v>
      </c>
      <c r="G64" t="s">
        <v>99</v>
      </c>
      <c r="H64" t="s">
        <v>99</v>
      </c>
      <c r="I64" t="s">
        <v>46</v>
      </c>
      <c r="J64" t="s">
        <v>170</v>
      </c>
      <c r="K64">
        <v>5</v>
      </c>
      <c r="L64">
        <v>60</v>
      </c>
      <c r="M64">
        <v>0.3</v>
      </c>
      <c r="N64">
        <v>0.55000000000000004</v>
      </c>
      <c r="O64" t="s">
        <v>38</v>
      </c>
      <c r="P64" t="s">
        <v>39</v>
      </c>
      <c r="Q64" t="s">
        <v>37</v>
      </c>
      <c r="R64">
        <v>4</v>
      </c>
      <c r="S64" t="s">
        <v>47</v>
      </c>
      <c r="T64">
        <v>30.2</v>
      </c>
      <c r="U64">
        <v>2.7</v>
      </c>
      <c r="W64">
        <v>8</v>
      </c>
      <c r="Y64">
        <v>27.4</v>
      </c>
      <c r="Z64">
        <v>14.1</v>
      </c>
      <c r="AB64">
        <v>8</v>
      </c>
      <c r="AC64">
        <v>4</v>
      </c>
      <c r="AD64">
        <v>2.8000000000000007</v>
      </c>
      <c r="AE64">
        <v>8.0464899179704439</v>
      </c>
      <c r="AF64">
        <v>24.27975</v>
      </c>
      <c r="AG64">
        <v>4.9274486298692146</v>
      </c>
      <c r="AH64">
        <v>3.4641016151377544</v>
      </c>
    </row>
    <row r="65" spans="1:34" x14ac:dyDescent="0.35">
      <c r="A65" t="s">
        <v>818</v>
      </c>
      <c r="B65" t="s">
        <v>462</v>
      </c>
      <c r="C65" t="s">
        <v>31</v>
      </c>
      <c r="D65" t="s">
        <v>129</v>
      </c>
      <c r="E65">
        <v>0.55000000000000004</v>
      </c>
      <c r="F65" t="s">
        <v>155</v>
      </c>
      <c r="G65" t="s">
        <v>99</v>
      </c>
      <c r="H65" t="s">
        <v>99</v>
      </c>
      <c r="I65" t="s">
        <v>46</v>
      </c>
      <c r="J65" t="s">
        <v>170</v>
      </c>
      <c r="K65">
        <v>5</v>
      </c>
      <c r="L65">
        <v>60</v>
      </c>
      <c r="M65">
        <v>0.3</v>
      </c>
      <c r="N65">
        <v>0.55000000000000004</v>
      </c>
      <c r="O65" t="s">
        <v>38</v>
      </c>
      <c r="P65" t="s">
        <v>39</v>
      </c>
      <c r="Q65" t="s">
        <v>37</v>
      </c>
      <c r="R65">
        <v>4</v>
      </c>
      <c r="S65" t="s">
        <v>47</v>
      </c>
      <c r="T65">
        <v>41.8</v>
      </c>
      <c r="U65">
        <v>4.9000000000000004</v>
      </c>
      <c r="W65">
        <v>8</v>
      </c>
      <c r="Y65">
        <v>27.4</v>
      </c>
      <c r="Z65">
        <v>14.1</v>
      </c>
      <c r="AB65">
        <v>8</v>
      </c>
      <c r="AC65">
        <v>4</v>
      </c>
      <c r="AD65">
        <v>14.399999999999999</v>
      </c>
      <c r="AE65">
        <v>8.743569065318809</v>
      </c>
      <c r="AF65">
        <v>28.66875000000001</v>
      </c>
      <c r="AG65">
        <v>5.3543206852036809</v>
      </c>
      <c r="AH65">
        <v>3.4641016151377544</v>
      </c>
    </row>
    <row r="66" spans="1:34" x14ac:dyDescent="0.35">
      <c r="A66" t="s">
        <v>465</v>
      </c>
      <c r="B66" t="s">
        <v>467</v>
      </c>
      <c r="C66" t="s">
        <v>31</v>
      </c>
      <c r="D66" t="s">
        <v>129</v>
      </c>
      <c r="E66">
        <v>0.15</v>
      </c>
      <c r="F66" t="s">
        <v>41</v>
      </c>
      <c r="G66" t="s">
        <v>122</v>
      </c>
      <c r="H66" t="s">
        <v>18</v>
      </c>
      <c r="I66" t="s">
        <v>46</v>
      </c>
      <c r="J66" t="s">
        <v>469</v>
      </c>
      <c r="K66">
        <v>50</v>
      </c>
      <c r="L66">
        <v>50</v>
      </c>
      <c r="M66">
        <v>2.5</v>
      </c>
      <c r="N66">
        <v>16.670000000000002</v>
      </c>
      <c r="O66" t="s">
        <v>38</v>
      </c>
      <c r="P66" t="s">
        <v>53</v>
      </c>
      <c r="Q66" t="s">
        <v>37</v>
      </c>
      <c r="R66">
        <v>6</v>
      </c>
      <c r="S66" t="s">
        <v>282</v>
      </c>
      <c r="T66">
        <v>42.7</v>
      </c>
      <c r="U66">
        <v>7.5</v>
      </c>
      <c r="W66">
        <v>6</v>
      </c>
      <c r="Y66">
        <v>18.2</v>
      </c>
      <c r="Z66">
        <v>5.4</v>
      </c>
      <c r="AB66">
        <v>6</v>
      </c>
      <c r="AC66">
        <v>6</v>
      </c>
      <c r="AD66">
        <v>24.500000000000004</v>
      </c>
      <c r="AE66">
        <v>6.5349062732375893</v>
      </c>
      <c r="AF66">
        <v>14.234999999999999</v>
      </c>
      <c r="AG66">
        <v>3.7729298959826965</v>
      </c>
      <c r="AH66">
        <v>3.4641016151377544</v>
      </c>
    </row>
    <row r="67" spans="1:34" x14ac:dyDescent="0.35">
      <c r="A67" t="s">
        <v>819</v>
      </c>
      <c r="B67" t="s">
        <v>486</v>
      </c>
      <c r="C67" t="s">
        <v>51</v>
      </c>
      <c r="D67" t="s">
        <v>33</v>
      </c>
      <c r="E67">
        <v>0.02</v>
      </c>
      <c r="F67" t="s">
        <v>820</v>
      </c>
      <c r="G67" t="s">
        <v>821</v>
      </c>
      <c r="H67" t="s">
        <v>18</v>
      </c>
      <c r="I67" t="s">
        <v>46</v>
      </c>
      <c r="J67" t="s">
        <v>822</v>
      </c>
      <c r="K67">
        <v>0.1</v>
      </c>
      <c r="L67">
        <v>20</v>
      </c>
      <c r="M67">
        <v>2E-3</v>
      </c>
      <c r="N67">
        <v>0.1</v>
      </c>
      <c r="O67" t="s">
        <v>38</v>
      </c>
      <c r="P67" t="s">
        <v>39</v>
      </c>
      <c r="Q67" t="s">
        <v>37</v>
      </c>
      <c r="R67">
        <v>2</v>
      </c>
      <c r="S67" t="s">
        <v>47</v>
      </c>
      <c r="T67">
        <v>57.4</v>
      </c>
      <c r="U67">
        <v>8.1</v>
      </c>
      <c r="V67">
        <v>3.1</v>
      </c>
      <c r="W67">
        <v>7</v>
      </c>
      <c r="Y67">
        <v>36.6</v>
      </c>
      <c r="Z67">
        <v>13.5</v>
      </c>
      <c r="AA67">
        <v>5.5</v>
      </c>
      <c r="AB67">
        <v>6</v>
      </c>
      <c r="AC67">
        <v>3</v>
      </c>
      <c r="AD67">
        <v>20.799999999999997</v>
      </c>
      <c r="AE67">
        <v>9.7349884437527709</v>
      </c>
      <c r="AF67">
        <v>45.128571428571426</v>
      </c>
      <c r="AG67">
        <v>6.7177802456296103</v>
      </c>
      <c r="AH67">
        <v>3.1622776601683795</v>
      </c>
    </row>
    <row r="68" spans="1:34" x14ac:dyDescent="0.35">
      <c r="A68" t="s">
        <v>823</v>
      </c>
      <c r="B68" t="s">
        <v>486</v>
      </c>
      <c r="C68" t="s">
        <v>51</v>
      </c>
      <c r="D68" t="s">
        <v>33</v>
      </c>
      <c r="E68">
        <v>0.02</v>
      </c>
      <c r="F68" t="s">
        <v>382</v>
      </c>
      <c r="G68" t="s">
        <v>56</v>
      </c>
      <c r="H68" t="s">
        <v>18</v>
      </c>
      <c r="I68" t="s">
        <v>46</v>
      </c>
      <c r="J68" t="s">
        <v>824</v>
      </c>
      <c r="K68">
        <v>3.3</v>
      </c>
      <c r="L68">
        <v>20</v>
      </c>
      <c r="M68">
        <v>6.6000000000000003E-2</v>
      </c>
      <c r="N68">
        <v>3.3</v>
      </c>
      <c r="O68" t="s">
        <v>38</v>
      </c>
      <c r="P68" t="s">
        <v>39</v>
      </c>
      <c r="Q68" t="s">
        <v>37</v>
      </c>
      <c r="R68">
        <v>2</v>
      </c>
      <c r="S68" t="s">
        <v>47</v>
      </c>
      <c r="T68">
        <v>41.8</v>
      </c>
      <c r="U68">
        <v>10.5</v>
      </c>
      <c r="V68">
        <v>4.3</v>
      </c>
      <c r="W68">
        <v>6</v>
      </c>
      <c r="Y68">
        <v>36.6</v>
      </c>
      <c r="Z68">
        <v>13.5</v>
      </c>
      <c r="AA68">
        <v>5.5</v>
      </c>
      <c r="AB68">
        <v>6</v>
      </c>
      <c r="AC68">
        <v>3</v>
      </c>
      <c r="AD68">
        <v>5.1999999999999957</v>
      </c>
      <c r="AE68">
        <v>11.437719552927874</v>
      </c>
      <c r="AF68">
        <v>65.410714285714306</v>
      </c>
      <c r="AG68">
        <v>8.0876890571852673</v>
      </c>
      <c r="AH68">
        <v>3</v>
      </c>
    </row>
    <row r="69" spans="1:34" x14ac:dyDescent="0.35">
      <c r="A69" t="s">
        <v>724</v>
      </c>
      <c r="B69" t="s">
        <v>587</v>
      </c>
      <c r="C69" t="s">
        <v>31</v>
      </c>
      <c r="D69" t="s">
        <v>129</v>
      </c>
      <c r="E69">
        <v>0.22500000000000001</v>
      </c>
      <c r="F69" t="s">
        <v>439</v>
      </c>
      <c r="G69" t="s">
        <v>99</v>
      </c>
      <c r="H69" t="s">
        <v>99</v>
      </c>
      <c r="I69" t="s">
        <v>592</v>
      </c>
      <c r="J69" t="s">
        <v>41</v>
      </c>
      <c r="K69" t="s">
        <v>38</v>
      </c>
      <c r="L69" t="s">
        <v>38</v>
      </c>
      <c r="M69" t="e">
        <v>#VALUE!</v>
      </c>
      <c r="O69" t="s">
        <v>38</v>
      </c>
      <c r="P69" t="s">
        <v>53</v>
      </c>
      <c r="Q69" t="s">
        <v>37</v>
      </c>
      <c r="R69" t="s">
        <v>725</v>
      </c>
      <c r="S69" t="s">
        <v>47</v>
      </c>
      <c r="T69">
        <v>49.8</v>
      </c>
      <c r="U69">
        <v>9.1999999999999993</v>
      </c>
      <c r="W69">
        <v>9</v>
      </c>
      <c r="Y69">
        <v>40.799999999999997</v>
      </c>
      <c r="Z69">
        <v>9</v>
      </c>
      <c r="AB69">
        <v>9</v>
      </c>
      <c r="AC69">
        <v>9</v>
      </c>
      <c r="AD69">
        <v>9</v>
      </c>
      <c r="AE69">
        <v>9.1005494339627653</v>
      </c>
      <c r="AF69">
        <v>18.404444444444444</v>
      </c>
      <c r="AG69">
        <v>4.2900401448523118</v>
      </c>
      <c r="AH69">
        <v>4.2426406871192848</v>
      </c>
    </row>
    <row r="70" spans="1:34" x14ac:dyDescent="0.35">
      <c r="A70" t="s">
        <v>726</v>
      </c>
      <c r="B70" t="s">
        <v>587</v>
      </c>
      <c r="C70" t="s">
        <v>31</v>
      </c>
      <c r="D70" t="s">
        <v>129</v>
      </c>
      <c r="E70">
        <v>0.22500000000000001</v>
      </c>
      <c r="F70" t="s">
        <v>439</v>
      </c>
      <c r="G70" t="s">
        <v>99</v>
      </c>
      <c r="H70" t="s">
        <v>99</v>
      </c>
      <c r="I70" t="s">
        <v>592</v>
      </c>
      <c r="J70" t="s">
        <v>41</v>
      </c>
      <c r="K70" t="s">
        <v>38</v>
      </c>
      <c r="L70" t="s">
        <v>38</v>
      </c>
      <c r="M70" t="e">
        <v>#VALUE!</v>
      </c>
      <c r="O70" t="s">
        <v>38</v>
      </c>
      <c r="P70" t="s">
        <v>53</v>
      </c>
      <c r="Q70" t="s">
        <v>37</v>
      </c>
      <c r="R70" t="s">
        <v>727</v>
      </c>
      <c r="S70" t="s">
        <v>47</v>
      </c>
      <c r="T70">
        <v>54.1</v>
      </c>
      <c r="U70">
        <v>14.7</v>
      </c>
      <c r="W70">
        <v>9</v>
      </c>
      <c r="Y70">
        <v>34.4</v>
      </c>
      <c r="Z70">
        <v>7.8</v>
      </c>
      <c r="AB70">
        <v>9</v>
      </c>
      <c r="AC70">
        <v>9</v>
      </c>
      <c r="AD70">
        <v>19.700000000000003</v>
      </c>
      <c r="AE70">
        <v>11.767115194473112</v>
      </c>
      <c r="AF70">
        <v>30.769999999999992</v>
      </c>
      <c r="AG70">
        <v>5.5470712993434645</v>
      </c>
      <c r="AH70">
        <v>4.2426406871192848</v>
      </c>
    </row>
    <row r="71" spans="1:34" x14ac:dyDescent="0.35">
      <c r="A71" t="s">
        <v>825</v>
      </c>
      <c r="B71" t="s">
        <v>605</v>
      </c>
      <c r="C71" t="s">
        <v>51</v>
      </c>
      <c r="D71" t="s">
        <v>41</v>
      </c>
      <c r="E71">
        <v>0.02</v>
      </c>
      <c r="F71" t="s">
        <v>611</v>
      </c>
      <c r="G71" t="s">
        <v>608</v>
      </c>
      <c r="H71" t="s">
        <v>18</v>
      </c>
      <c r="I71" t="s">
        <v>46</v>
      </c>
      <c r="J71" t="s">
        <v>826</v>
      </c>
      <c r="K71">
        <v>5.0000000000000001E-4</v>
      </c>
      <c r="L71">
        <v>10</v>
      </c>
      <c r="M71">
        <v>5.0000000000000001E-4</v>
      </c>
      <c r="N71">
        <v>2.5000000000000001E-2</v>
      </c>
      <c r="O71" t="s">
        <v>38</v>
      </c>
      <c r="P71" t="s">
        <v>39</v>
      </c>
      <c r="Q71" t="s">
        <v>37</v>
      </c>
      <c r="R71" t="s">
        <v>703</v>
      </c>
      <c r="S71" t="s">
        <v>47</v>
      </c>
      <c r="T71">
        <v>25.192</v>
      </c>
      <c r="U71">
        <v>5.6534223263435743</v>
      </c>
      <c r="V71">
        <v>2.3079999999999998</v>
      </c>
      <c r="W71">
        <v>6</v>
      </c>
      <c r="Y71">
        <v>20.768999999999998</v>
      </c>
      <c r="Z71">
        <v>6.1237243569579451</v>
      </c>
      <c r="AA71">
        <v>2.5</v>
      </c>
      <c r="AB71">
        <v>6</v>
      </c>
      <c r="AC71">
        <v>1.2</v>
      </c>
      <c r="AD71">
        <v>4.4230000000000018</v>
      </c>
      <c r="AE71">
        <v>5.6722319579346694</v>
      </c>
      <c r="AF71">
        <v>32.17421538461538</v>
      </c>
      <c r="AG71">
        <v>5.6722319579346703</v>
      </c>
      <c r="AH71">
        <v>2.6832815729997477</v>
      </c>
    </row>
    <row r="72" spans="1:34" x14ac:dyDescent="0.35">
      <c r="A72" t="s">
        <v>827</v>
      </c>
      <c r="B72" t="s">
        <v>605</v>
      </c>
      <c r="C72" t="s">
        <v>51</v>
      </c>
      <c r="D72" t="s">
        <v>41</v>
      </c>
      <c r="E72">
        <v>0.02</v>
      </c>
      <c r="F72" t="s">
        <v>611</v>
      </c>
      <c r="G72" t="s">
        <v>608</v>
      </c>
      <c r="H72" t="s">
        <v>18</v>
      </c>
      <c r="I72" t="s">
        <v>46</v>
      </c>
      <c r="J72" t="s">
        <v>828</v>
      </c>
      <c r="K72">
        <v>1E-3</v>
      </c>
      <c r="L72">
        <v>10</v>
      </c>
      <c r="M72">
        <v>1E-3</v>
      </c>
      <c r="N72">
        <v>0.05</v>
      </c>
      <c r="O72" t="s">
        <v>38</v>
      </c>
      <c r="P72" t="s">
        <v>39</v>
      </c>
      <c r="Q72" t="s">
        <v>37</v>
      </c>
      <c r="R72" t="s">
        <v>703</v>
      </c>
      <c r="S72" t="s">
        <v>47</v>
      </c>
      <c r="T72">
        <v>41.537999999999997</v>
      </c>
      <c r="U72">
        <v>2.8267111631717872</v>
      </c>
      <c r="V72">
        <v>1.1539999999999999</v>
      </c>
      <c r="W72">
        <v>6</v>
      </c>
      <c r="Y72">
        <v>20.768999999999998</v>
      </c>
      <c r="Z72">
        <v>6.1237243569579451</v>
      </c>
      <c r="AA72">
        <v>2.5</v>
      </c>
      <c r="AB72">
        <v>6</v>
      </c>
      <c r="AC72">
        <v>1.2</v>
      </c>
      <c r="AD72">
        <v>20.768999999999998</v>
      </c>
      <c r="AE72">
        <v>3.0208086029049595</v>
      </c>
      <c r="AF72">
        <v>9.125284615384615</v>
      </c>
      <c r="AG72">
        <v>3.0208086029049599</v>
      </c>
      <c r="AH72">
        <v>2.6832815729997477</v>
      </c>
    </row>
    <row r="73" spans="1:34" x14ac:dyDescent="0.35">
      <c r="A73" t="s">
        <v>829</v>
      </c>
      <c r="B73" t="s">
        <v>605</v>
      </c>
      <c r="C73" t="s">
        <v>51</v>
      </c>
      <c r="D73" t="s">
        <v>41</v>
      </c>
      <c r="E73">
        <v>0.02</v>
      </c>
      <c r="F73" t="s">
        <v>611</v>
      </c>
      <c r="G73" t="s">
        <v>608</v>
      </c>
      <c r="H73" t="s">
        <v>18</v>
      </c>
      <c r="I73" t="s">
        <v>46</v>
      </c>
      <c r="J73" t="s">
        <v>830</v>
      </c>
      <c r="K73">
        <v>2E-3</v>
      </c>
      <c r="L73">
        <v>10</v>
      </c>
      <c r="M73">
        <v>2E-3</v>
      </c>
      <c r="N73">
        <v>0.1</v>
      </c>
      <c r="O73" t="s">
        <v>38</v>
      </c>
      <c r="P73" t="s">
        <v>39</v>
      </c>
      <c r="Q73" t="s">
        <v>37</v>
      </c>
      <c r="R73" t="s">
        <v>703</v>
      </c>
      <c r="S73" t="s">
        <v>47</v>
      </c>
      <c r="T73">
        <v>43.076999999999998</v>
      </c>
      <c r="U73">
        <v>4.7103687753720509</v>
      </c>
      <c r="V73">
        <v>1.923</v>
      </c>
      <c r="W73">
        <v>6</v>
      </c>
      <c r="Y73">
        <v>20.768999999999998</v>
      </c>
      <c r="Z73">
        <v>6.1237243569579451</v>
      </c>
      <c r="AA73">
        <v>2.5</v>
      </c>
      <c r="AB73">
        <v>6</v>
      </c>
      <c r="AC73">
        <v>1.2</v>
      </c>
      <c r="AD73">
        <v>22.308</v>
      </c>
      <c r="AE73">
        <v>4.7724745637392827</v>
      </c>
      <c r="AF73">
        <v>22.77651346153846</v>
      </c>
      <c r="AG73">
        <v>4.7724745637392827</v>
      </c>
      <c r="AH73">
        <v>2.6832815729997477</v>
      </c>
    </row>
    <row r="74" spans="1:34" x14ac:dyDescent="0.35">
      <c r="A74" t="s">
        <v>831</v>
      </c>
      <c r="B74" t="s">
        <v>605</v>
      </c>
      <c r="C74" t="s">
        <v>51</v>
      </c>
      <c r="D74" t="s">
        <v>41</v>
      </c>
      <c r="E74">
        <v>0.02</v>
      </c>
      <c r="F74" t="s">
        <v>611</v>
      </c>
      <c r="G74" t="s">
        <v>608</v>
      </c>
      <c r="H74" t="s">
        <v>18</v>
      </c>
      <c r="I74" t="s">
        <v>46</v>
      </c>
      <c r="J74" t="s">
        <v>832</v>
      </c>
      <c r="K74">
        <v>4.0000000000000001E-3</v>
      </c>
      <c r="L74">
        <v>10</v>
      </c>
      <c r="M74">
        <v>4.0000000000000001E-3</v>
      </c>
      <c r="N74">
        <v>0.2</v>
      </c>
      <c r="O74" t="s">
        <v>38</v>
      </c>
      <c r="P74" t="s">
        <v>39</v>
      </c>
      <c r="Q74" t="s">
        <v>37</v>
      </c>
      <c r="R74" t="s">
        <v>703</v>
      </c>
      <c r="S74" t="s">
        <v>47</v>
      </c>
      <c r="T74">
        <v>27.5</v>
      </c>
      <c r="U74">
        <v>6.5940263875723151</v>
      </c>
      <c r="V74">
        <v>2.6920000000000002</v>
      </c>
      <c r="W74">
        <v>6</v>
      </c>
      <c r="Y74">
        <v>20.768999999999998</v>
      </c>
      <c r="Z74">
        <v>6.1237243569579451</v>
      </c>
      <c r="AA74">
        <v>2.5</v>
      </c>
      <c r="AB74">
        <v>6</v>
      </c>
      <c r="AC74">
        <v>1.2</v>
      </c>
      <c r="AD74">
        <v>6.7310000000000016</v>
      </c>
      <c r="AE74">
        <v>6.5765597740413231</v>
      </c>
      <c r="AF74">
        <v>43.251138461538467</v>
      </c>
      <c r="AG74">
        <v>6.576559774041324</v>
      </c>
      <c r="AH74">
        <v>2.6832815729997477</v>
      </c>
    </row>
    <row r="75" spans="1:34" x14ac:dyDescent="0.35">
      <c r="A75" t="s">
        <v>833</v>
      </c>
      <c r="B75" t="s">
        <v>605</v>
      </c>
      <c r="C75" t="s">
        <v>51</v>
      </c>
      <c r="D75" t="s">
        <v>41</v>
      </c>
      <c r="E75">
        <v>0.02</v>
      </c>
      <c r="F75" t="s">
        <v>611</v>
      </c>
      <c r="G75" t="s">
        <v>608</v>
      </c>
      <c r="H75" t="s">
        <v>18</v>
      </c>
      <c r="I75" t="s">
        <v>46</v>
      </c>
      <c r="J75" t="s">
        <v>834</v>
      </c>
      <c r="K75">
        <v>8.0000000000000002E-3</v>
      </c>
      <c r="L75">
        <v>10</v>
      </c>
      <c r="M75">
        <v>8.0000000000000002E-3</v>
      </c>
      <c r="N75">
        <v>0.4</v>
      </c>
      <c r="O75" t="s">
        <v>38</v>
      </c>
      <c r="P75" t="s">
        <v>39</v>
      </c>
      <c r="Q75" t="s">
        <v>37</v>
      </c>
      <c r="R75" t="s">
        <v>703</v>
      </c>
      <c r="S75" t="s">
        <v>47</v>
      </c>
      <c r="T75">
        <v>15</v>
      </c>
      <c r="U75">
        <v>3.7673152244005275</v>
      </c>
      <c r="V75">
        <v>1.538</v>
      </c>
      <c r="W75">
        <v>6</v>
      </c>
      <c r="Y75">
        <v>20.768999999999998</v>
      </c>
      <c r="Z75">
        <v>6.1237243569579451</v>
      </c>
      <c r="AA75">
        <v>2.5</v>
      </c>
      <c r="AB75">
        <v>6</v>
      </c>
      <c r="AC75">
        <v>1.2</v>
      </c>
      <c r="AD75">
        <v>-5.7689999999999984</v>
      </c>
      <c r="AE75">
        <v>3.8844690756910394</v>
      </c>
      <c r="AF75">
        <v>15.089100000000002</v>
      </c>
      <c r="AG75">
        <v>3.8844690756910398</v>
      </c>
      <c r="AH75">
        <v>2.6832815729997477</v>
      </c>
    </row>
    <row r="76" spans="1:34" x14ac:dyDescent="0.35">
      <c r="A76" t="s">
        <v>615</v>
      </c>
      <c r="B76" t="s">
        <v>612</v>
      </c>
      <c r="C76" t="s">
        <v>51</v>
      </c>
      <c r="D76" t="s">
        <v>33</v>
      </c>
      <c r="E76">
        <v>2.1250000000000002E-2</v>
      </c>
      <c r="F76" t="s">
        <v>619</v>
      </c>
      <c r="G76" t="s">
        <v>616</v>
      </c>
      <c r="H76" t="s">
        <v>18</v>
      </c>
      <c r="I76" t="s">
        <v>46</v>
      </c>
      <c r="J76" t="s">
        <v>617</v>
      </c>
      <c r="K76">
        <v>2E-3</v>
      </c>
      <c r="L76">
        <v>50</v>
      </c>
      <c r="M76">
        <v>2E-3</v>
      </c>
      <c r="N76">
        <v>9.4117647058823528E-2</v>
      </c>
      <c r="O76" t="s">
        <v>38</v>
      </c>
      <c r="P76" t="s">
        <v>39</v>
      </c>
      <c r="Q76" t="s">
        <v>37</v>
      </c>
      <c r="R76">
        <v>5</v>
      </c>
      <c r="S76" t="s">
        <v>47</v>
      </c>
      <c r="T76">
        <v>54.167000000000002</v>
      </c>
      <c r="U76">
        <v>2.778</v>
      </c>
      <c r="W76">
        <v>6</v>
      </c>
      <c r="Y76">
        <v>37.222000000000001</v>
      </c>
      <c r="Z76">
        <v>4.444</v>
      </c>
      <c r="AB76">
        <v>6</v>
      </c>
      <c r="AC76">
        <v>6</v>
      </c>
      <c r="AD76">
        <v>16.945</v>
      </c>
      <c r="AE76">
        <v>3.7058345888611921</v>
      </c>
      <c r="AF76">
        <v>4.5777366666666666</v>
      </c>
      <c r="AG76">
        <v>2.1395645974512352</v>
      </c>
      <c r="AH76">
        <v>3.4641016151377544</v>
      </c>
    </row>
    <row r="77" spans="1:34" x14ac:dyDescent="0.35">
      <c r="A77" t="s">
        <v>621</v>
      </c>
      <c r="B77" t="s">
        <v>620</v>
      </c>
      <c r="C77" t="s">
        <v>51</v>
      </c>
      <c r="D77" t="s">
        <v>129</v>
      </c>
      <c r="E77">
        <v>2.2499999999999999E-2</v>
      </c>
      <c r="F77" t="s">
        <v>155</v>
      </c>
      <c r="G77" t="s">
        <v>99</v>
      </c>
      <c r="H77" t="s">
        <v>99</v>
      </c>
      <c r="I77" t="s">
        <v>68</v>
      </c>
      <c r="J77" t="s">
        <v>41</v>
      </c>
      <c r="K77" t="s">
        <v>41</v>
      </c>
      <c r="L77" t="s">
        <v>38</v>
      </c>
      <c r="M77" t="e">
        <v>#VALUE!</v>
      </c>
      <c r="O77" t="s">
        <v>624</v>
      </c>
      <c r="P77" t="s">
        <v>39</v>
      </c>
      <c r="Q77" t="s">
        <v>37</v>
      </c>
      <c r="R77">
        <v>4</v>
      </c>
      <c r="S77" t="s">
        <v>47</v>
      </c>
      <c r="T77">
        <v>28.693000000000001</v>
      </c>
      <c r="U77">
        <v>5.1139999999999999</v>
      </c>
      <c r="W77">
        <v>5</v>
      </c>
      <c r="Y77">
        <v>29.545000000000002</v>
      </c>
      <c r="Z77">
        <v>6.5339999999999998</v>
      </c>
      <c r="AB77">
        <v>5</v>
      </c>
      <c r="AC77">
        <v>5</v>
      </c>
      <c r="AD77">
        <v>-0.85200000000000031</v>
      </c>
      <c r="AE77">
        <v>5.8671182023204542</v>
      </c>
      <c r="AF77">
        <v>13.769230400000001</v>
      </c>
      <c r="AG77">
        <v>3.710691364153047</v>
      </c>
      <c r="AH77">
        <v>3.1622776601683795</v>
      </c>
    </row>
    <row r="78" spans="1:34" x14ac:dyDescent="0.35">
      <c r="A78" t="s">
        <v>835</v>
      </c>
      <c r="B78" t="s">
        <v>625</v>
      </c>
      <c r="C78" t="s">
        <v>31</v>
      </c>
      <c r="D78" t="s">
        <v>129</v>
      </c>
      <c r="E78">
        <v>0.41</v>
      </c>
      <c r="F78" t="s">
        <v>155</v>
      </c>
      <c r="G78" t="s">
        <v>99</v>
      </c>
      <c r="H78" t="s">
        <v>99</v>
      </c>
      <c r="I78" t="s">
        <v>68</v>
      </c>
      <c r="J78" t="s">
        <v>41</v>
      </c>
      <c r="K78" t="s">
        <v>41</v>
      </c>
      <c r="L78" t="s">
        <v>38</v>
      </c>
      <c r="M78" t="e">
        <v>#VALUE!</v>
      </c>
      <c r="O78" t="s">
        <v>836</v>
      </c>
      <c r="P78" t="s">
        <v>53</v>
      </c>
      <c r="Q78" t="s">
        <v>37</v>
      </c>
      <c r="R78">
        <v>8</v>
      </c>
      <c r="S78" t="s">
        <v>47</v>
      </c>
      <c r="T78">
        <v>52.3</v>
      </c>
      <c r="U78">
        <v>10.532805893967664</v>
      </c>
      <c r="V78">
        <v>4.3</v>
      </c>
      <c r="W78">
        <v>6</v>
      </c>
      <c r="Y78">
        <v>26.4</v>
      </c>
      <c r="Z78">
        <v>12.435031162003577</v>
      </c>
      <c r="AA78">
        <v>4.7</v>
      </c>
      <c r="AB78">
        <v>7</v>
      </c>
      <c r="AC78">
        <v>3.5</v>
      </c>
      <c r="AD78">
        <v>25.9</v>
      </c>
      <c r="AE78">
        <v>11.202827024163737</v>
      </c>
      <c r="AF78">
        <v>56.77531746031746</v>
      </c>
      <c r="AG78">
        <v>7.5349397781480283</v>
      </c>
      <c r="AH78">
        <v>3.082207001484488</v>
      </c>
    </row>
    <row r="79" spans="1:34" x14ac:dyDescent="0.35">
      <c r="A79" t="s">
        <v>837</v>
      </c>
      <c r="B79" t="s">
        <v>625</v>
      </c>
      <c r="C79" t="s">
        <v>31</v>
      </c>
      <c r="D79" t="s">
        <v>129</v>
      </c>
      <c r="E79">
        <v>0.41</v>
      </c>
      <c r="F79" t="s">
        <v>155</v>
      </c>
      <c r="G79" t="s">
        <v>99</v>
      </c>
      <c r="H79" t="s">
        <v>99</v>
      </c>
      <c r="I79" t="s">
        <v>68</v>
      </c>
      <c r="J79" t="s">
        <v>41</v>
      </c>
      <c r="K79" t="s">
        <v>41</v>
      </c>
      <c r="L79" t="s">
        <v>38</v>
      </c>
      <c r="M79" t="e">
        <v>#VALUE!</v>
      </c>
      <c r="O79" t="s">
        <v>838</v>
      </c>
      <c r="P79" t="s">
        <v>53</v>
      </c>
      <c r="Q79" t="s">
        <v>37</v>
      </c>
      <c r="R79">
        <v>8</v>
      </c>
      <c r="S79" t="s">
        <v>47</v>
      </c>
      <c r="T79">
        <v>41.6</v>
      </c>
      <c r="U79">
        <v>13.163586137523467</v>
      </c>
      <c r="V79">
        <v>3.8</v>
      </c>
      <c r="W79">
        <v>12</v>
      </c>
      <c r="Y79">
        <v>26.4</v>
      </c>
      <c r="Z79">
        <v>12.435031162003577</v>
      </c>
      <c r="AA79">
        <v>4.7</v>
      </c>
      <c r="AB79">
        <v>7</v>
      </c>
      <c r="AC79">
        <v>3.5</v>
      </c>
      <c r="AD79">
        <v>15.200000000000003</v>
      </c>
      <c r="AE79">
        <v>13.031741874987253</v>
      </c>
      <c r="AF79">
        <v>62.673990299823629</v>
      </c>
      <c r="AG79">
        <v>7.916690615391234</v>
      </c>
      <c r="AH79">
        <v>3.9370039370059056</v>
      </c>
    </row>
    <row r="80" spans="1:34" x14ac:dyDescent="0.35">
      <c r="A80" t="s">
        <v>839</v>
      </c>
      <c r="B80" t="s">
        <v>631</v>
      </c>
      <c r="C80" t="s">
        <v>31</v>
      </c>
      <c r="D80" t="s">
        <v>129</v>
      </c>
      <c r="E80">
        <v>0.22500000000000001</v>
      </c>
      <c r="F80" t="s">
        <v>635</v>
      </c>
      <c r="G80" t="s">
        <v>636</v>
      </c>
      <c r="H80" t="s">
        <v>18</v>
      </c>
      <c r="I80" t="s">
        <v>46</v>
      </c>
      <c r="J80" t="s">
        <v>840</v>
      </c>
      <c r="K80">
        <v>1</v>
      </c>
      <c r="L80">
        <v>100</v>
      </c>
      <c r="M80">
        <v>0.1</v>
      </c>
      <c r="N80">
        <v>0.44444444444444448</v>
      </c>
      <c r="O80" t="s">
        <v>38</v>
      </c>
      <c r="P80" t="s">
        <v>540</v>
      </c>
      <c r="Q80" t="s">
        <v>37</v>
      </c>
      <c r="R80">
        <v>4</v>
      </c>
      <c r="S80" t="s">
        <v>47</v>
      </c>
      <c r="T80">
        <v>64.7</v>
      </c>
      <c r="U80">
        <v>11.6413057686842</v>
      </c>
      <c r="V80">
        <v>4.4000000000000004</v>
      </c>
      <c r="W80">
        <v>7</v>
      </c>
      <c r="Y80">
        <v>46</v>
      </c>
      <c r="Z80">
        <v>8.7681240867131898</v>
      </c>
      <c r="AA80">
        <v>3.1</v>
      </c>
      <c r="AB80">
        <v>8</v>
      </c>
      <c r="AC80">
        <v>8</v>
      </c>
      <c r="AD80">
        <v>18.700000000000003</v>
      </c>
      <c r="AE80">
        <v>10.195323211385473</v>
      </c>
      <c r="AF80">
        <v>27.842307692307692</v>
      </c>
      <c r="AG80">
        <v>5.2765810609056025</v>
      </c>
      <c r="AH80">
        <v>3.872983346207417</v>
      </c>
    </row>
    <row r="81" spans="1:34" x14ac:dyDescent="0.35">
      <c r="A81" t="s">
        <v>639</v>
      </c>
      <c r="B81" t="s">
        <v>638</v>
      </c>
      <c r="C81" t="s">
        <v>51</v>
      </c>
      <c r="D81" t="s">
        <v>129</v>
      </c>
      <c r="E81">
        <v>2.5000000000000001E-2</v>
      </c>
      <c r="F81" t="s">
        <v>305</v>
      </c>
      <c r="G81" t="s">
        <v>99</v>
      </c>
      <c r="H81" t="s">
        <v>99</v>
      </c>
      <c r="I81" t="s">
        <v>68</v>
      </c>
      <c r="J81" t="s">
        <v>41</v>
      </c>
      <c r="K81" t="s">
        <v>41</v>
      </c>
      <c r="L81" t="s">
        <v>38</v>
      </c>
      <c r="M81" t="e">
        <v>#VALUE!</v>
      </c>
      <c r="O81" t="s">
        <v>643</v>
      </c>
      <c r="P81" t="s">
        <v>540</v>
      </c>
      <c r="Q81" t="s">
        <v>37</v>
      </c>
      <c r="R81">
        <v>13.9</v>
      </c>
      <c r="S81" t="s">
        <v>47</v>
      </c>
      <c r="T81">
        <v>34.682000000000002</v>
      </c>
      <c r="U81">
        <v>5.7784911525414664</v>
      </c>
      <c r="V81">
        <v>1.492</v>
      </c>
      <c r="W81">
        <v>15</v>
      </c>
      <c r="Y81">
        <v>32.278999999999996</v>
      </c>
      <c r="Z81">
        <v>4.6399999999999997</v>
      </c>
      <c r="AA81">
        <v>1.1599999999999999</v>
      </c>
      <c r="AB81">
        <v>16</v>
      </c>
      <c r="AC81">
        <v>16</v>
      </c>
      <c r="AD81">
        <v>2.4030000000000058</v>
      </c>
      <c r="AE81">
        <v>5.2207062542440994</v>
      </c>
      <c r="AF81">
        <v>3.5205374482758631</v>
      </c>
      <c r="AG81">
        <v>1.8763095289093064</v>
      </c>
      <c r="AH81">
        <v>5.5677643628300215</v>
      </c>
    </row>
    <row r="82" spans="1:34" x14ac:dyDescent="0.35">
      <c r="A82" t="s">
        <v>841</v>
      </c>
      <c r="B82" t="s">
        <v>644</v>
      </c>
      <c r="C82" t="s">
        <v>31</v>
      </c>
      <c r="D82" t="s">
        <v>129</v>
      </c>
      <c r="E82">
        <v>0.25</v>
      </c>
      <c r="F82" t="s">
        <v>842</v>
      </c>
      <c r="G82" t="s">
        <v>843</v>
      </c>
      <c r="H82" t="s">
        <v>99</v>
      </c>
      <c r="I82" t="s">
        <v>68</v>
      </c>
      <c r="J82" t="s">
        <v>844</v>
      </c>
      <c r="K82">
        <v>50</v>
      </c>
      <c r="L82" t="s">
        <v>38</v>
      </c>
      <c r="M82" t="e">
        <v>#VALUE!</v>
      </c>
      <c r="O82" t="s">
        <v>38</v>
      </c>
      <c r="P82" t="s">
        <v>39</v>
      </c>
      <c r="Q82" t="s">
        <v>37</v>
      </c>
      <c r="R82">
        <v>4</v>
      </c>
      <c r="S82" t="s">
        <v>47</v>
      </c>
      <c r="T82">
        <v>82.174999999999997</v>
      </c>
      <c r="U82">
        <v>5.9204167083069406</v>
      </c>
      <c r="V82">
        <v>2.4169999999999998</v>
      </c>
      <c r="W82">
        <v>6</v>
      </c>
      <c r="Y82">
        <v>36.857999999999997</v>
      </c>
      <c r="Z82">
        <v>7.39990851294798</v>
      </c>
      <c r="AA82">
        <v>3.0209999999999999</v>
      </c>
      <c r="AB82">
        <v>6</v>
      </c>
      <c r="AC82">
        <v>3</v>
      </c>
      <c r="AD82">
        <v>45.317</v>
      </c>
      <c r="AE82">
        <v>6.3782438469714027</v>
      </c>
      <c r="AF82">
        <v>20.34099728571428</v>
      </c>
      <c r="AG82">
        <v>4.510099476254851</v>
      </c>
      <c r="AH82">
        <v>3</v>
      </c>
    </row>
    <row r="83" spans="1:34" x14ac:dyDescent="0.35">
      <c r="A83" t="s">
        <v>845</v>
      </c>
      <c r="B83" t="s">
        <v>644</v>
      </c>
      <c r="C83" t="s">
        <v>31</v>
      </c>
      <c r="D83" t="s">
        <v>129</v>
      </c>
      <c r="E83">
        <v>0.25</v>
      </c>
      <c r="F83" t="s">
        <v>41</v>
      </c>
      <c r="G83" t="s">
        <v>846</v>
      </c>
      <c r="H83" t="s">
        <v>18</v>
      </c>
      <c r="I83" t="s">
        <v>68</v>
      </c>
      <c r="J83" t="s">
        <v>847</v>
      </c>
      <c r="K83">
        <v>50</v>
      </c>
      <c r="L83" t="s">
        <v>38</v>
      </c>
      <c r="M83" t="e">
        <v>#VALUE!</v>
      </c>
      <c r="O83" t="s">
        <v>38</v>
      </c>
      <c r="P83" t="s">
        <v>39</v>
      </c>
      <c r="Q83" t="s">
        <v>37</v>
      </c>
      <c r="R83">
        <v>4</v>
      </c>
      <c r="S83" t="s">
        <v>47</v>
      </c>
      <c r="T83">
        <v>54.079000000000001</v>
      </c>
      <c r="U83">
        <v>17.564313963260851</v>
      </c>
      <c r="V83">
        <v>7.8550000000000004</v>
      </c>
      <c r="W83">
        <v>5</v>
      </c>
      <c r="Y83">
        <v>36.857999999999997</v>
      </c>
      <c r="Z83">
        <v>7.39990851294798</v>
      </c>
      <c r="AA83">
        <v>3.0209999999999999</v>
      </c>
      <c r="AB83">
        <v>6</v>
      </c>
      <c r="AC83">
        <v>3</v>
      </c>
      <c r="AD83">
        <v>17.221000000000004</v>
      </c>
      <c r="AE83">
        <v>14.96405577820844</v>
      </c>
      <c r="AF83">
        <v>119.42558151111115</v>
      </c>
      <c r="AG83">
        <v>10.928201201987047</v>
      </c>
      <c r="AH83">
        <v>2.8284271247461903</v>
      </c>
    </row>
    <row r="84" spans="1:34" x14ac:dyDescent="0.35">
      <c r="A84" t="s">
        <v>649</v>
      </c>
      <c r="B84" t="s">
        <v>648</v>
      </c>
      <c r="C84" t="s">
        <v>31</v>
      </c>
      <c r="D84" t="s">
        <v>129</v>
      </c>
      <c r="E84">
        <v>0.21249999999999999</v>
      </c>
      <c r="F84" t="s">
        <v>41</v>
      </c>
      <c r="G84" t="s">
        <v>652</v>
      </c>
      <c r="H84" t="s">
        <v>18</v>
      </c>
      <c r="I84" t="s">
        <v>46</v>
      </c>
      <c r="J84" t="s">
        <v>654</v>
      </c>
      <c r="K84">
        <v>1.2E-2</v>
      </c>
      <c r="L84">
        <v>50</v>
      </c>
      <c r="M84">
        <v>5.9999999999999995E-4</v>
      </c>
      <c r="N84">
        <v>2.8235294117647056E-3</v>
      </c>
      <c r="O84" t="s">
        <v>38</v>
      </c>
      <c r="P84" t="s">
        <v>540</v>
      </c>
      <c r="Q84" t="s">
        <v>224</v>
      </c>
      <c r="R84">
        <v>8</v>
      </c>
      <c r="S84" t="s">
        <v>47</v>
      </c>
      <c r="T84">
        <v>30.673999999999999</v>
      </c>
      <c r="U84">
        <v>5.8029999999999999</v>
      </c>
      <c r="W84">
        <v>4</v>
      </c>
      <c r="Y84">
        <v>34.404000000000003</v>
      </c>
      <c r="Z84">
        <v>5.5960000000000001</v>
      </c>
      <c r="AB84">
        <v>5</v>
      </c>
      <c r="AC84">
        <v>5</v>
      </c>
      <c r="AD84">
        <v>-3.730000000000004</v>
      </c>
      <c r="AE84">
        <v>5.6856371800227583</v>
      </c>
      <c r="AF84">
        <v>14.546911564285713</v>
      </c>
      <c r="AG84">
        <v>3.8140413689793289</v>
      </c>
      <c r="AH84">
        <v>3</v>
      </c>
    </row>
    <row r="85" spans="1:34" x14ac:dyDescent="0.35">
      <c r="A85" t="s">
        <v>656</v>
      </c>
      <c r="B85" t="s">
        <v>655</v>
      </c>
      <c r="C85" t="s">
        <v>31</v>
      </c>
      <c r="D85" t="s">
        <v>41</v>
      </c>
      <c r="E85">
        <v>0.26500000000000001</v>
      </c>
      <c r="F85" t="s">
        <v>155</v>
      </c>
      <c r="G85" t="s">
        <v>99</v>
      </c>
      <c r="H85" t="s">
        <v>99</v>
      </c>
      <c r="I85" t="s">
        <v>68</v>
      </c>
      <c r="J85" t="s">
        <v>41</v>
      </c>
      <c r="K85" t="s">
        <v>41</v>
      </c>
      <c r="L85" t="s">
        <v>38</v>
      </c>
      <c r="M85" t="e">
        <v>#VALUE!</v>
      </c>
      <c r="O85" t="s">
        <v>660</v>
      </c>
      <c r="P85" t="s">
        <v>39</v>
      </c>
      <c r="Q85" t="s">
        <v>37</v>
      </c>
      <c r="R85">
        <v>4</v>
      </c>
      <c r="S85" t="s">
        <v>47</v>
      </c>
      <c r="T85">
        <v>76.063999999999993</v>
      </c>
      <c r="U85">
        <v>9.2127782454588569</v>
      </c>
      <c r="V85">
        <v>5.319</v>
      </c>
      <c r="W85">
        <v>3</v>
      </c>
      <c r="Y85">
        <v>75.531999999999996</v>
      </c>
      <c r="Z85">
        <v>2.7643530888799281</v>
      </c>
      <c r="AA85">
        <v>1.5960000000000001</v>
      </c>
      <c r="AB85">
        <v>3</v>
      </c>
      <c r="AC85">
        <v>3</v>
      </c>
      <c r="AD85">
        <v>0.53199999999999648</v>
      </c>
      <c r="AE85">
        <v>6.8013576218281591</v>
      </c>
      <c r="AF85">
        <v>30.838976999999993</v>
      </c>
      <c r="AG85">
        <v>5.5532852438894214</v>
      </c>
      <c r="AH85">
        <v>2.4494897427831779</v>
      </c>
    </row>
    <row r="86" spans="1:34" x14ac:dyDescent="0.35">
      <c r="A86" t="s">
        <v>662</v>
      </c>
      <c r="B86" t="s">
        <v>661</v>
      </c>
      <c r="C86" t="s">
        <v>51</v>
      </c>
      <c r="D86" t="s">
        <v>33</v>
      </c>
      <c r="E86">
        <v>2.2499999999999999E-2</v>
      </c>
      <c r="F86" t="s">
        <v>41</v>
      </c>
      <c r="G86" t="s">
        <v>665</v>
      </c>
      <c r="H86" t="s">
        <v>18</v>
      </c>
      <c r="I86" t="s">
        <v>46</v>
      </c>
      <c r="J86" t="s">
        <v>666</v>
      </c>
      <c r="K86">
        <v>2.0000000000000001E-4</v>
      </c>
      <c r="L86">
        <v>40</v>
      </c>
      <c r="M86">
        <v>7.9999999999999996E-6</v>
      </c>
      <c r="N86">
        <v>3.5555555555555557E-4</v>
      </c>
      <c r="O86" t="s">
        <v>38</v>
      </c>
      <c r="P86" t="s">
        <v>39</v>
      </c>
      <c r="Q86" t="s">
        <v>37</v>
      </c>
      <c r="R86">
        <v>4.3</v>
      </c>
      <c r="S86" t="s">
        <v>47</v>
      </c>
      <c r="T86">
        <v>34.439</v>
      </c>
      <c r="U86">
        <v>16.071000000000002</v>
      </c>
      <c r="W86">
        <v>20</v>
      </c>
      <c r="Y86">
        <v>24.106999999999999</v>
      </c>
      <c r="Z86">
        <v>10.714</v>
      </c>
      <c r="AB86">
        <v>19</v>
      </c>
      <c r="AC86">
        <v>19</v>
      </c>
      <c r="AD86">
        <v>10.332000000000001</v>
      </c>
      <c r="AE86">
        <v>13.728526334764572</v>
      </c>
      <c r="AF86">
        <v>19.343223625391186</v>
      </c>
      <c r="AG86">
        <v>4.3980931806171624</v>
      </c>
      <c r="AH86">
        <v>6.2449979983983983</v>
      </c>
    </row>
    <row r="87" spans="1:34" x14ac:dyDescent="0.35">
      <c r="A87" t="s">
        <v>848</v>
      </c>
      <c r="B87" t="s">
        <v>668</v>
      </c>
      <c r="C87" t="s">
        <v>31</v>
      </c>
      <c r="D87" t="s">
        <v>33</v>
      </c>
      <c r="E87">
        <v>0.22750000000000001</v>
      </c>
      <c r="F87" t="s">
        <v>155</v>
      </c>
      <c r="G87" t="s">
        <v>99</v>
      </c>
      <c r="H87" t="s">
        <v>99</v>
      </c>
      <c r="I87" t="s">
        <v>46</v>
      </c>
      <c r="J87" t="s">
        <v>680</v>
      </c>
      <c r="K87">
        <v>10</v>
      </c>
      <c r="L87">
        <v>200</v>
      </c>
      <c r="M87">
        <v>2</v>
      </c>
      <c r="N87">
        <v>8.7912087912087902</v>
      </c>
      <c r="O87" t="s">
        <v>38</v>
      </c>
      <c r="P87" t="s">
        <v>39</v>
      </c>
      <c r="Q87" t="s">
        <v>849</v>
      </c>
      <c r="R87" t="s">
        <v>850</v>
      </c>
      <c r="S87" t="s">
        <v>192</v>
      </c>
      <c r="T87">
        <v>57.768000000000001</v>
      </c>
      <c r="U87">
        <v>8.9946864314438457</v>
      </c>
      <c r="V87">
        <v>2.7120000000000002</v>
      </c>
      <c r="W87">
        <v>11</v>
      </c>
      <c r="Y87">
        <v>52.006</v>
      </c>
      <c r="Z87">
        <v>7.4955720262032033</v>
      </c>
      <c r="AA87">
        <v>2.2599999999999998</v>
      </c>
      <c r="AB87">
        <v>11</v>
      </c>
      <c r="AC87">
        <v>11</v>
      </c>
      <c r="AD87">
        <v>5.7620000000000005</v>
      </c>
      <c r="AE87">
        <v>8.2791299059744201</v>
      </c>
      <c r="AF87">
        <v>12.462544000000003</v>
      </c>
      <c r="AG87">
        <v>3.5302328535098084</v>
      </c>
      <c r="AH87">
        <v>4.6904157598234297</v>
      </c>
    </row>
    <row r="88" spans="1:34" x14ac:dyDescent="0.35">
      <c r="A88" t="s">
        <v>851</v>
      </c>
      <c r="B88" t="s">
        <v>668</v>
      </c>
      <c r="C88" t="s">
        <v>119</v>
      </c>
      <c r="D88" t="s">
        <v>267</v>
      </c>
      <c r="E88">
        <v>45</v>
      </c>
      <c r="F88" t="s">
        <v>155</v>
      </c>
      <c r="G88" t="s">
        <v>99</v>
      </c>
      <c r="H88" t="s">
        <v>99</v>
      </c>
      <c r="I88" t="s">
        <v>46</v>
      </c>
      <c r="J88" t="s">
        <v>680</v>
      </c>
      <c r="K88">
        <v>10</v>
      </c>
      <c r="L88">
        <v>4000</v>
      </c>
      <c r="M88">
        <v>40</v>
      </c>
      <c r="N88">
        <v>0.88888888888888884</v>
      </c>
      <c r="O88" t="s">
        <v>38</v>
      </c>
      <c r="P88" t="s">
        <v>39</v>
      </c>
      <c r="Q88" t="s">
        <v>224</v>
      </c>
      <c r="R88" t="s">
        <v>723</v>
      </c>
      <c r="S88" t="s">
        <v>47</v>
      </c>
      <c r="T88">
        <v>54.319000000000003</v>
      </c>
      <c r="U88">
        <v>9.7461397486389458</v>
      </c>
      <c r="V88">
        <v>3.0819999999999999</v>
      </c>
      <c r="W88">
        <v>10</v>
      </c>
      <c r="Y88">
        <v>49.731000000000002</v>
      </c>
      <c r="Z88">
        <v>9.9738237401710688</v>
      </c>
      <c r="AA88">
        <v>3.1539999999999999</v>
      </c>
      <c r="AB88">
        <v>10</v>
      </c>
      <c r="AC88">
        <v>10</v>
      </c>
      <c r="AD88">
        <v>4.588000000000001</v>
      </c>
      <c r="AE88">
        <v>9.8606389245322248</v>
      </c>
      <c r="AF88">
        <v>19.44644000000001</v>
      </c>
      <c r="AG88">
        <v>4.4098117873668947</v>
      </c>
      <c r="AH88">
        <v>4.4721359549995796</v>
      </c>
    </row>
    <row r="89" spans="1:34" x14ac:dyDescent="0.35">
      <c r="A89" t="s">
        <v>684</v>
      </c>
      <c r="B89" t="s">
        <v>682</v>
      </c>
      <c r="C89" t="s">
        <v>51</v>
      </c>
      <c r="D89" t="s">
        <v>129</v>
      </c>
      <c r="E89">
        <v>2.5000000000000001E-2</v>
      </c>
      <c r="F89" t="s">
        <v>305</v>
      </c>
      <c r="G89" t="s">
        <v>99</v>
      </c>
      <c r="H89" t="s">
        <v>99</v>
      </c>
      <c r="I89" t="s">
        <v>46</v>
      </c>
      <c r="J89" t="s">
        <v>685</v>
      </c>
      <c r="K89">
        <v>1.6</v>
      </c>
      <c r="L89">
        <v>40</v>
      </c>
      <c r="M89">
        <v>6.4000000000000001E-2</v>
      </c>
      <c r="N89">
        <v>2.56</v>
      </c>
      <c r="O89" t="s">
        <v>38</v>
      </c>
      <c r="P89" t="s">
        <v>39</v>
      </c>
      <c r="Q89" t="s">
        <v>37</v>
      </c>
      <c r="R89">
        <v>4</v>
      </c>
      <c r="S89" t="s">
        <v>282</v>
      </c>
      <c r="T89">
        <v>34.533999999999999</v>
      </c>
      <c r="U89">
        <v>10.180994646889861</v>
      </c>
      <c r="V89">
        <v>2.9390000000000001</v>
      </c>
      <c r="W89">
        <v>12</v>
      </c>
      <c r="Y89">
        <v>25.959</v>
      </c>
      <c r="Z89">
        <v>10.843450096717373</v>
      </c>
      <c r="AA89">
        <v>3.4289999999999998</v>
      </c>
      <c r="AB89">
        <v>10</v>
      </c>
      <c r="AC89">
        <v>10</v>
      </c>
      <c r="AD89">
        <v>8.5749999999999993</v>
      </c>
      <c r="AE89">
        <v>10.48428076216962</v>
      </c>
      <c r="AF89">
        <v>20.152026234999997</v>
      </c>
      <c r="AG89">
        <v>4.4891008270031092</v>
      </c>
      <c r="AH89">
        <v>4.6904157598234297</v>
      </c>
    </row>
    <row r="90" spans="1:34" x14ac:dyDescent="0.35">
      <c r="A90" t="s">
        <v>692</v>
      </c>
      <c r="B90" t="s">
        <v>690</v>
      </c>
      <c r="C90" t="s">
        <v>51</v>
      </c>
      <c r="D90" t="s">
        <v>129</v>
      </c>
      <c r="E90">
        <v>2.35E-2</v>
      </c>
      <c r="F90" t="s">
        <v>155</v>
      </c>
      <c r="G90" t="s">
        <v>99</v>
      </c>
      <c r="H90" t="s">
        <v>99</v>
      </c>
      <c r="I90" t="s">
        <v>46</v>
      </c>
      <c r="J90" t="s">
        <v>41</v>
      </c>
      <c r="K90" t="s">
        <v>41</v>
      </c>
      <c r="L90">
        <v>20</v>
      </c>
      <c r="M90" t="e">
        <v>#VALUE!</v>
      </c>
      <c r="O90" t="s">
        <v>38</v>
      </c>
      <c r="P90" t="s">
        <v>39</v>
      </c>
      <c r="Q90" t="s">
        <v>37</v>
      </c>
      <c r="R90">
        <v>4</v>
      </c>
      <c r="S90" t="s">
        <v>47</v>
      </c>
      <c r="T90">
        <v>27.692</v>
      </c>
      <c r="U90">
        <v>0.85499999999999998</v>
      </c>
      <c r="W90">
        <v>3</v>
      </c>
      <c r="Y90">
        <v>23.760999999999999</v>
      </c>
      <c r="Z90">
        <v>1.3680000000000001</v>
      </c>
      <c r="AB90">
        <v>3</v>
      </c>
      <c r="AC90">
        <v>3</v>
      </c>
      <c r="AD90">
        <v>3.9310000000000009</v>
      </c>
      <c r="AE90">
        <v>1.1407122774828016</v>
      </c>
      <c r="AF90">
        <v>0.867483</v>
      </c>
      <c r="AG90">
        <v>0.93138767438698689</v>
      </c>
      <c r="AH90">
        <v>2.4494897427831779</v>
      </c>
    </row>
    <row r="91" spans="1:34" x14ac:dyDescent="0.35">
      <c r="A91" t="s">
        <v>698</v>
      </c>
      <c r="B91" t="s">
        <v>696</v>
      </c>
      <c r="C91" t="s">
        <v>51</v>
      </c>
      <c r="D91" t="s">
        <v>267</v>
      </c>
      <c r="F91" t="s">
        <v>41</v>
      </c>
      <c r="G91" t="s">
        <v>107</v>
      </c>
      <c r="H91" t="s">
        <v>18</v>
      </c>
      <c r="I91" t="s">
        <v>46</v>
      </c>
      <c r="J91" t="s">
        <v>702</v>
      </c>
      <c r="K91">
        <v>0.02</v>
      </c>
      <c r="L91">
        <v>50</v>
      </c>
      <c r="M91">
        <v>1E-3</v>
      </c>
      <c r="O91" t="s">
        <v>38</v>
      </c>
      <c r="P91" t="s">
        <v>41</v>
      </c>
      <c r="Q91" t="s">
        <v>37</v>
      </c>
      <c r="R91">
        <v>4</v>
      </c>
      <c r="S91" t="s">
        <v>47</v>
      </c>
      <c r="T91">
        <v>46.609000000000002</v>
      </c>
      <c r="U91">
        <v>5.552029899054939</v>
      </c>
      <c r="V91">
        <v>1.6739999999999999</v>
      </c>
      <c r="W91">
        <v>11</v>
      </c>
      <c r="Y91">
        <v>34.249000000000002</v>
      </c>
      <c r="Z91">
        <v>9.2126000672991335</v>
      </c>
      <c r="AA91">
        <v>4.12</v>
      </c>
      <c r="AB91">
        <v>5</v>
      </c>
      <c r="AC91">
        <v>5</v>
      </c>
      <c r="AD91">
        <v>12.36</v>
      </c>
      <c r="AE91">
        <v>6.8019868945982038</v>
      </c>
      <c r="AF91">
        <v>13.45949838961039</v>
      </c>
      <c r="AG91">
        <v>3.6687189030519072</v>
      </c>
      <c r="AH91">
        <v>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104B11-FC65-4410-B77B-F90AE7F46E4E}">
  <dimension ref="A1:R17"/>
  <sheetViews>
    <sheetView workbookViewId="0">
      <selection activeCell="B8" sqref="B8"/>
    </sheetView>
  </sheetViews>
  <sheetFormatPr defaultRowHeight="14.5" x14ac:dyDescent="0.35"/>
  <cols>
    <col min="1" max="2" width="23.7265625" customWidth="1"/>
    <col min="3" max="3" width="13.08984375" customWidth="1"/>
    <col min="4" max="4" width="13.54296875" customWidth="1"/>
    <col min="5" max="5" width="19" customWidth="1"/>
    <col min="6" max="6" width="23.08984375" customWidth="1"/>
    <col min="7" max="7" width="15.90625" customWidth="1"/>
    <col min="8" max="8" width="23.1796875" customWidth="1"/>
    <col min="9" max="9" width="18.26953125" customWidth="1"/>
    <col min="10" max="10" width="14.81640625" customWidth="1"/>
    <col min="11" max="11" width="22.26953125" customWidth="1"/>
    <col min="12" max="12" width="26" customWidth="1"/>
    <col min="13" max="14" width="29.54296875" customWidth="1"/>
    <col min="15" max="15" width="18.36328125" bestFit="1" customWidth="1"/>
    <col min="16" max="16" width="6.1796875" bestFit="1" customWidth="1"/>
    <col min="17" max="17" width="20.453125" bestFit="1" customWidth="1"/>
    <col min="18" max="18" width="8.26953125" bestFit="1" customWidth="1"/>
  </cols>
  <sheetData>
    <row r="1" spans="1:18" s="37" customFormat="1" ht="62" x14ac:dyDescent="0.35">
      <c r="A1" s="34" t="s">
        <v>545</v>
      </c>
      <c r="B1" s="34" t="s">
        <v>3</v>
      </c>
      <c r="C1" s="34" t="s">
        <v>4</v>
      </c>
      <c r="D1" s="34" t="s">
        <v>6</v>
      </c>
      <c r="E1" s="34" t="s">
        <v>17</v>
      </c>
      <c r="F1" s="35" t="s">
        <v>18</v>
      </c>
      <c r="G1" s="34" t="s">
        <v>26</v>
      </c>
      <c r="H1" s="34" t="s">
        <v>19</v>
      </c>
      <c r="I1" s="34" t="s">
        <v>546</v>
      </c>
      <c r="J1" s="34" t="s">
        <v>555</v>
      </c>
      <c r="K1" s="34" t="s">
        <v>547</v>
      </c>
      <c r="L1" s="34" t="s">
        <v>705</v>
      </c>
      <c r="M1" s="34" t="s">
        <v>10</v>
      </c>
      <c r="N1" s="34" t="s">
        <v>548</v>
      </c>
      <c r="O1" s="36" t="s">
        <v>549</v>
      </c>
      <c r="P1" s="36" t="s">
        <v>550</v>
      </c>
      <c r="Q1" s="36" t="s">
        <v>551</v>
      </c>
      <c r="R1" s="36" t="s">
        <v>552</v>
      </c>
    </row>
    <row r="2" spans="1:18" x14ac:dyDescent="0.35">
      <c r="A2" s="11" t="s">
        <v>28</v>
      </c>
      <c r="B2" s="12" t="s">
        <v>30</v>
      </c>
      <c r="C2" s="1" t="s">
        <v>31</v>
      </c>
      <c r="D2" s="25" t="s">
        <v>33</v>
      </c>
      <c r="E2" s="12" t="s">
        <v>41</v>
      </c>
      <c r="F2" s="12" t="s">
        <v>42</v>
      </c>
      <c r="G2" s="32" t="s">
        <v>46</v>
      </c>
      <c r="H2" s="75" t="s">
        <v>43</v>
      </c>
      <c r="I2" s="1" t="s">
        <v>44</v>
      </c>
      <c r="J2" s="1" t="s">
        <v>38</v>
      </c>
      <c r="K2" s="1">
        <v>0</v>
      </c>
      <c r="L2" s="1" t="s">
        <v>39</v>
      </c>
      <c r="M2" s="1" t="s">
        <v>37</v>
      </c>
      <c r="N2" s="1">
        <v>4</v>
      </c>
      <c r="O2" s="17">
        <v>2</v>
      </c>
      <c r="P2" s="17">
        <v>12</v>
      </c>
      <c r="Q2" s="17">
        <v>1</v>
      </c>
      <c r="R2" s="17">
        <v>11</v>
      </c>
    </row>
    <row r="3" spans="1:18" x14ac:dyDescent="0.35">
      <c r="A3" s="12" t="s">
        <v>724</v>
      </c>
      <c r="B3" s="12" t="s">
        <v>587</v>
      </c>
      <c r="C3" s="1" t="s">
        <v>31</v>
      </c>
      <c r="D3" s="25" t="s">
        <v>129</v>
      </c>
      <c r="E3" s="12" t="s">
        <v>439</v>
      </c>
      <c r="F3" s="12" t="s">
        <v>99</v>
      </c>
      <c r="G3" s="76" t="s">
        <v>592</v>
      </c>
      <c r="H3" s="1" t="s">
        <v>41</v>
      </c>
      <c r="I3" s="1" t="s">
        <v>38</v>
      </c>
      <c r="J3" s="17" t="s">
        <v>38</v>
      </c>
      <c r="K3" s="22">
        <v>2</v>
      </c>
      <c r="L3" s="1" t="s">
        <v>53</v>
      </c>
      <c r="M3" s="1" t="s">
        <v>37</v>
      </c>
      <c r="N3" s="2" t="s">
        <v>725</v>
      </c>
      <c r="O3" s="17" t="s">
        <v>729</v>
      </c>
      <c r="P3" s="17">
        <v>9</v>
      </c>
      <c r="Q3" s="17" t="s">
        <v>729</v>
      </c>
      <c r="R3" s="17">
        <v>9</v>
      </c>
    </row>
    <row r="4" spans="1:18" x14ac:dyDescent="0.35">
      <c r="A4" s="12" t="s">
        <v>726</v>
      </c>
      <c r="B4" s="12" t="s">
        <v>587</v>
      </c>
      <c r="C4" s="1" t="s">
        <v>31</v>
      </c>
      <c r="D4" s="25" t="s">
        <v>129</v>
      </c>
      <c r="E4" s="12" t="s">
        <v>439</v>
      </c>
      <c r="F4" s="12" t="s">
        <v>99</v>
      </c>
      <c r="G4" s="76" t="s">
        <v>592</v>
      </c>
      <c r="H4" s="1" t="s">
        <v>41</v>
      </c>
      <c r="I4" s="1" t="s">
        <v>38</v>
      </c>
      <c r="J4" s="17" t="s">
        <v>38</v>
      </c>
      <c r="K4" s="22">
        <v>2</v>
      </c>
      <c r="L4" s="1" t="s">
        <v>53</v>
      </c>
      <c r="M4" s="1" t="s">
        <v>37</v>
      </c>
      <c r="N4" s="2" t="s">
        <v>727</v>
      </c>
      <c r="O4" s="17" t="s">
        <v>729</v>
      </c>
      <c r="P4" s="17">
        <v>9</v>
      </c>
      <c r="Q4" s="17" t="s">
        <v>729</v>
      </c>
      <c r="R4" s="17">
        <v>9</v>
      </c>
    </row>
    <row r="5" spans="1:18" x14ac:dyDescent="0.35">
      <c r="A5" s="12" t="s">
        <v>146</v>
      </c>
      <c r="B5" s="12" t="s">
        <v>148</v>
      </c>
      <c r="C5" s="1" t="s">
        <v>51</v>
      </c>
      <c r="D5" s="25" t="s">
        <v>41</v>
      </c>
      <c r="E5" s="12" t="s">
        <v>150</v>
      </c>
      <c r="F5" s="12" t="s">
        <v>56</v>
      </c>
      <c r="G5" s="33" t="s">
        <v>68</v>
      </c>
      <c r="H5" s="3" t="s">
        <v>41</v>
      </c>
      <c r="I5" s="1" t="s">
        <v>38</v>
      </c>
      <c r="J5" s="1" t="s">
        <v>151</v>
      </c>
      <c r="K5" s="1">
        <v>0</v>
      </c>
      <c r="L5" s="1" t="s">
        <v>39</v>
      </c>
      <c r="M5" s="1" t="s">
        <v>37</v>
      </c>
      <c r="N5" s="15">
        <f>45/7</f>
        <v>6.4285714285714288</v>
      </c>
      <c r="O5" s="17">
        <v>0</v>
      </c>
      <c r="P5" s="17">
        <v>10</v>
      </c>
      <c r="Q5" s="17">
        <v>0</v>
      </c>
      <c r="R5" s="17">
        <v>10</v>
      </c>
    </row>
    <row r="6" spans="1:18" x14ac:dyDescent="0.35">
      <c r="A6" s="12" t="s">
        <v>165</v>
      </c>
      <c r="B6" s="12" t="s">
        <v>167</v>
      </c>
      <c r="C6" s="1" t="s">
        <v>31</v>
      </c>
      <c r="D6" s="25" t="s">
        <v>129</v>
      </c>
      <c r="E6" s="12" t="s">
        <v>169</v>
      </c>
      <c r="F6" s="12" t="s">
        <v>99</v>
      </c>
      <c r="G6" s="33" t="s">
        <v>46</v>
      </c>
      <c r="H6" s="1" t="s">
        <v>170</v>
      </c>
      <c r="I6" s="1" t="s">
        <v>171</v>
      </c>
      <c r="J6" s="1" t="s">
        <v>38</v>
      </c>
      <c r="K6" s="22">
        <v>3.0000000000000001E-3</v>
      </c>
      <c r="L6" s="22" t="s">
        <v>39</v>
      </c>
      <c r="M6" s="1" t="s">
        <v>37</v>
      </c>
      <c r="N6" s="1">
        <v>8</v>
      </c>
      <c r="O6" s="17">
        <v>1</v>
      </c>
      <c r="P6" s="17">
        <v>6</v>
      </c>
      <c r="Q6" s="17">
        <v>4</v>
      </c>
      <c r="R6" s="17">
        <v>7</v>
      </c>
    </row>
    <row r="7" spans="1:18" x14ac:dyDescent="0.35">
      <c r="A7" s="12" t="s">
        <v>639</v>
      </c>
      <c r="B7" s="12" t="s">
        <v>641</v>
      </c>
      <c r="C7" s="25" t="s">
        <v>51</v>
      </c>
      <c r="D7" s="25" t="s">
        <v>129</v>
      </c>
      <c r="E7" s="12" t="s">
        <v>305</v>
      </c>
      <c r="F7" s="12" t="s">
        <v>99</v>
      </c>
      <c r="G7" s="76" t="s">
        <v>68</v>
      </c>
      <c r="H7" s="1" t="s">
        <v>41</v>
      </c>
      <c r="I7" s="1" t="s">
        <v>38</v>
      </c>
      <c r="J7" s="1" t="s">
        <v>643</v>
      </c>
      <c r="K7" s="22">
        <v>1</v>
      </c>
      <c r="L7" s="1" t="s">
        <v>540</v>
      </c>
      <c r="M7" s="1" t="s">
        <v>37</v>
      </c>
      <c r="N7" s="3">
        <v>13.9</v>
      </c>
      <c r="O7" s="17">
        <v>3</v>
      </c>
      <c r="P7" s="17">
        <v>23</v>
      </c>
      <c r="Q7" s="17">
        <v>4</v>
      </c>
      <c r="R7" s="17">
        <v>25</v>
      </c>
    </row>
    <row r="8" spans="1:18" x14ac:dyDescent="0.35">
      <c r="A8" s="12" t="s">
        <v>300</v>
      </c>
      <c r="B8" s="12" t="s">
        <v>302</v>
      </c>
      <c r="C8" s="1" t="s">
        <v>31</v>
      </c>
      <c r="D8" s="25" t="s">
        <v>129</v>
      </c>
      <c r="E8" s="12" t="s">
        <v>305</v>
      </c>
      <c r="F8" s="12" t="s">
        <v>99</v>
      </c>
      <c r="G8" s="33" t="s">
        <v>68</v>
      </c>
      <c r="H8" s="1" t="s">
        <v>41</v>
      </c>
      <c r="I8" s="1" t="s">
        <v>38</v>
      </c>
      <c r="J8" s="1" t="s">
        <v>41</v>
      </c>
      <c r="K8" s="22">
        <v>3</v>
      </c>
      <c r="L8" s="22" t="s">
        <v>53</v>
      </c>
      <c r="M8" s="1" t="s">
        <v>37</v>
      </c>
      <c r="N8" s="1">
        <v>19</v>
      </c>
      <c r="O8" s="17">
        <v>0</v>
      </c>
      <c r="P8" s="17">
        <v>18</v>
      </c>
      <c r="Q8" s="17">
        <v>0</v>
      </c>
      <c r="R8" s="17">
        <v>13</v>
      </c>
    </row>
    <row r="9" spans="1:18" x14ac:dyDescent="0.35">
      <c r="A9" s="12" t="s">
        <v>306</v>
      </c>
      <c r="B9" s="12" t="s">
        <v>307</v>
      </c>
      <c r="C9" s="1" t="s">
        <v>119</v>
      </c>
      <c r="D9" s="25" t="s">
        <v>129</v>
      </c>
      <c r="E9" s="12" t="s">
        <v>305</v>
      </c>
      <c r="F9" s="12" t="s">
        <v>99</v>
      </c>
      <c r="G9" s="33" t="s">
        <v>68</v>
      </c>
      <c r="H9" s="1" t="s">
        <v>41</v>
      </c>
      <c r="I9" s="1" t="s">
        <v>38</v>
      </c>
      <c r="J9" s="1" t="s">
        <v>41</v>
      </c>
      <c r="K9" s="22">
        <v>0</v>
      </c>
      <c r="L9" s="22" t="s">
        <v>39</v>
      </c>
      <c r="M9" s="1" t="s">
        <v>224</v>
      </c>
      <c r="N9" s="1">
        <v>6</v>
      </c>
      <c r="O9" s="17">
        <v>0</v>
      </c>
      <c r="P9" s="17">
        <v>8</v>
      </c>
      <c r="Q9" s="17">
        <v>0</v>
      </c>
      <c r="R9" s="17">
        <v>4</v>
      </c>
    </row>
    <row r="10" spans="1:18" x14ac:dyDescent="0.35">
      <c r="A10" s="12" t="s">
        <v>321</v>
      </c>
      <c r="B10" s="12" t="s">
        <v>323</v>
      </c>
      <c r="C10" s="1" t="s">
        <v>31</v>
      </c>
      <c r="D10" s="25" t="s">
        <v>129</v>
      </c>
      <c r="E10" s="12" t="s">
        <v>325</v>
      </c>
      <c r="F10" s="12" t="s">
        <v>326</v>
      </c>
      <c r="G10" s="33" t="s">
        <v>46</v>
      </c>
      <c r="H10" s="1" t="s">
        <v>327</v>
      </c>
      <c r="I10" s="1" t="s">
        <v>320</v>
      </c>
      <c r="J10" s="1" t="s">
        <v>38</v>
      </c>
      <c r="K10" s="22">
        <v>0</v>
      </c>
      <c r="L10" s="22" t="s">
        <v>39</v>
      </c>
      <c r="M10" s="1" t="s">
        <v>37</v>
      </c>
      <c r="N10" s="1">
        <v>3</v>
      </c>
      <c r="O10" s="17">
        <v>0</v>
      </c>
      <c r="P10" s="17">
        <v>8</v>
      </c>
      <c r="Q10" s="17">
        <v>0</v>
      </c>
      <c r="R10" s="17">
        <v>3</v>
      </c>
    </row>
    <row r="11" spans="1:18" x14ac:dyDescent="0.35">
      <c r="A11" s="12" t="s">
        <v>662</v>
      </c>
      <c r="B11" s="12" t="s">
        <v>664</v>
      </c>
      <c r="C11" s="25" t="s">
        <v>51</v>
      </c>
      <c r="D11" s="25" t="s">
        <v>33</v>
      </c>
      <c r="E11" s="12" t="s">
        <v>41</v>
      </c>
      <c r="F11" s="12" t="s">
        <v>665</v>
      </c>
      <c r="G11" s="76" t="s">
        <v>46</v>
      </c>
      <c r="H11" s="1" t="s">
        <v>666</v>
      </c>
      <c r="I11" s="1" t="s">
        <v>667</v>
      </c>
      <c r="J11" s="1" t="s">
        <v>38</v>
      </c>
      <c r="K11" s="22">
        <v>0</v>
      </c>
      <c r="L11" s="1" t="s">
        <v>39</v>
      </c>
      <c r="M11" s="1" t="s">
        <v>37</v>
      </c>
      <c r="N11" s="3">
        <v>4.3</v>
      </c>
      <c r="O11" s="1" t="s">
        <v>729</v>
      </c>
      <c r="P11" s="1">
        <v>20</v>
      </c>
      <c r="Q11" s="1" t="s">
        <v>729</v>
      </c>
      <c r="R11" s="1">
        <v>19</v>
      </c>
    </row>
    <row r="12" spans="1:18" x14ac:dyDescent="0.35">
      <c r="A12" s="12" t="s">
        <v>369</v>
      </c>
      <c r="B12" s="12" t="s">
        <v>371</v>
      </c>
      <c r="C12" s="1" t="s">
        <v>119</v>
      </c>
      <c r="D12" s="25" t="s">
        <v>41</v>
      </c>
      <c r="E12" s="12" t="s">
        <v>155</v>
      </c>
      <c r="F12" s="12" t="s">
        <v>99</v>
      </c>
      <c r="G12" s="33" t="s">
        <v>46</v>
      </c>
      <c r="H12" s="1" t="s">
        <v>375</v>
      </c>
      <c r="I12" s="1" t="s">
        <v>376</v>
      </c>
      <c r="J12" s="1" t="s">
        <v>38</v>
      </c>
      <c r="K12" s="22">
        <v>2</v>
      </c>
      <c r="L12" s="22" t="s">
        <v>53</v>
      </c>
      <c r="M12" s="1" t="s">
        <v>37</v>
      </c>
      <c r="N12" s="1">
        <f>(3*4)+2</f>
        <v>14</v>
      </c>
      <c r="O12" s="17">
        <v>1</v>
      </c>
      <c r="P12" s="17">
        <v>6</v>
      </c>
      <c r="Q12" s="17">
        <v>1</v>
      </c>
      <c r="R12" s="17">
        <v>4</v>
      </c>
    </row>
    <row r="13" spans="1:18" x14ac:dyDescent="0.35">
      <c r="A13" s="12" t="s">
        <v>728</v>
      </c>
      <c r="B13" s="1" t="s">
        <v>668</v>
      </c>
      <c r="C13" s="25" t="s">
        <v>119</v>
      </c>
      <c r="D13" s="25" t="s">
        <v>267</v>
      </c>
      <c r="E13" s="12" t="s">
        <v>155</v>
      </c>
      <c r="F13" s="12" t="s">
        <v>99</v>
      </c>
      <c r="G13" s="1" t="s">
        <v>46</v>
      </c>
      <c r="H13" s="1" t="s">
        <v>680</v>
      </c>
      <c r="I13" s="1" t="s">
        <v>722</v>
      </c>
      <c r="J13" s="1" t="s">
        <v>38</v>
      </c>
      <c r="K13" s="22">
        <v>0</v>
      </c>
      <c r="L13" s="1" t="s">
        <v>39</v>
      </c>
      <c r="M13" s="1" t="s">
        <v>224</v>
      </c>
      <c r="N13" s="2" t="s">
        <v>723</v>
      </c>
      <c r="O13" s="1" t="s">
        <v>729</v>
      </c>
      <c r="P13" s="1">
        <v>10</v>
      </c>
      <c r="Q13" s="1" t="s">
        <v>729</v>
      </c>
      <c r="R13" s="1">
        <v>10</v>
      </c>
    </row>
    <row r="14" spans="1:18" x14ac:dyDescent="0.35">
      <c r="A14" s="12" t="s">
        <v>409</v>
      </c>
      <c r="B14" s="12" t="s">
        <v>411</v>
      </c>
      <c r="C14" s="1" t="s">
        <v>51</v>
      </c>
      <c r="D14" s="25" t="s">
        <v>129</v>
      </c>
      <c r="E14" s="12" t="s">
        <v>413</v>
      </c>
      <c r="F14" s="12" t="s">
        <v>414</v>
      </c>
      <c r="G14" s="32" t="s">
        <v>68</v>
      </c>
      <c r="H14" s="1" t="s">
        <v>41</v>
      </c>
      <c r="I14" s="1" t="s">
        <v>320</v>
      </c>
      <c r="J14" s="1" t="s">
        <v>320</v>
      </c>
      <c r="K14" s="22">
        <v>0</v>
      </c>
      <c r="L14" s="22" t="s">
        <v>39</v>
      </c>
      <c r="M14" s="1" t="s">
        <v>37</v>
      </c>
      <c r="N14" s="1">
        <v>3</v>
      </c>
      <c r="O14" s="17">
        <v>3</v>
      </c>
      <c r="P14" s="17">
        <v>9</v>
      </c>
      <c r="Q14" s="17">
        <v>3</v>
      </c>
      <c r="R14" s="17">
        <v>9</v>
      </c>
    </row>
    <row r="15" spans="1:18" x14ac:dyDescent="0.35">
      <c r="A15" s="12" t="s">
        <v>416</v>
      </c>
      <c r="B15" s="12" t="s">
        <v>418</v>
      </c>
      <c r="C15" s="1" t="s">
        <v>31</v>
      </c>
      <c r="D15" s="25" t="s">
        <v>129</v>
      </c>
      <c r="E15" s="12" t="s">
        <v>382</v>
      </c>
      <c r="F15" s="12" t="s">
        <v>56</v>
      </c>
      <c r="G15" s="32" t="s">
        <v>68</v>
      </c>
      <c r="H15" s="1" t="s">
        <v>41</v>
      </c>
      <c r="I15" s="1" t="s">
        <v>38</v>
      </c>
      <c r="J15" s="1" t="s">
        <v>41</v>
      </c>
      <c r="K15" s="22">
        <v>0</v>
      </c>
      <c r="L15" s="22" t="s">
        <v>39</v>
      </c>
      <c r="M15" s="1" t="s">
        <v>37</v>
      </c>
      <c r="N15" s="1">
        <v>4</v>
      </c>
      <c r="O15" s="17">
        <v>0</v>
      </c>
      <c r="P15" s="17">
        <v>10</v>
      </c>
      <c r="Q15" s="17">
        <v>0</v>
      </c>
      <c r="R15" s="17">
        <v>10</v>
      </c>
    </row>
    <row r="16" spans="1:18" x14ac:dyDescent="0.35">
      <c r="A16" s="12" t="s">
        <v>556</v>
      </c>
      <c r="B16" s="12" t="s">
        <v>450</v>
      </c>
      <c r="C16" s="1" t="s">
        <v>31</v>
      </c>
      <c r="D16" s="25" t="s">
        <v>33</v>
      </c>
      <c r="E16" s="12" t="s">
        <v>452</v>
      </c>
      <c r="F16" s="12" t="s">
        <v>553</v>
      </c>
      <c r="G16" s="32" t="s">
        <v>68</v>
      </c>
      <c r="H16" s="1" t="s">
        <v>454</v>
      </c>
      <c r="I16" s="1" t="s">
        <v>38</v>
      </c>
      <c r="J16" s="1" t="s">
        <v>455</v>
      </c>
      <c r="K16" s="22">
        <v>1</v>
      </c>
      <c r="L16" s="22" t="s">
        <v>540</v>
      </c>
      <c r="M16" s="1" t="s">
        <v>224</v>
      </c>
      <c r="N16" s="1">
        <v>4</v>
      </c>
      <c r="O16" s="17">
        <v>2</v>
      </c>
      <c r="P16" s="17">
        <v>8</v>
      </c>
      <c r="Q16" s="17">
        <v>0</v>
      </c>
      <c r="R16" s="17">
        <v>4</v>
      </c>
    </row>
    <row r="17" spans="1:18" x14ac:dyDescent="0.35">
      <c r="A17" s="12" t="s">
        <v>557</v>
      </c>
      <c r="B17" s="12" t="s">
        <v>450</v>
      </c>
      <c r="C17" s="1" t="s">
        <v>31</v>
      </c>
      <c r="D17" s="25" t="s">
        <v>33</v>
      </c>
      <c r="E17" s="12" t="s">
        <v>452</v>
      </c>
      <c r="F17" s="12" t="s">
        <v>554</v>
      </c>
      <c r="G17" s="32" t="s">
        <v>68</v>
      </c>
      <c r="H17" s="1" t="s">
        <v>454</v>
      </c>
      <c r="I17" s="1" t="s">
        <v>38</v>
      </c>
      <c r="J17" s="1" t="s">
        <v>455</v>
      </c>
      <c r="K17" s="22">
        <v>1</v>
      </c>
      <c r="L17" s="22" t="s">
        <v>540</v>
      </c>
      <c r="M17" s="1" t="s">
        <v>224</v>
      </c>
      <c r="N17" s="1">
        <v>4</v>
      </c>
      <c r="O17" s="17">
        <v>0</v>
      </c>
      <c r="P17" s="17">
        <v>10</v>
      </c>
      <c r="Q17" s="17">
        <v>0</v>
      </c>
      <c r="R17" s="17">
        <v>4</v>
      </c>
    </row>
  </sheetData>
  <sortState xmlns:xlrd2="http://schemas.microsoft.com/office/spreadsheetml/2017/richdata2" ref="A2:R17">
    <sortCondition ref="A2:A17"/>
  </sortState>
  <conditionalFormatting sqref="A2:F12">
    <cfRule type="cellIs" dxfId="41" priority="95" operator="equal">
      <formula>"N"</formula>
    </cfRule>
    <cfRule type="cellIs" dxfId="40" priority="96" operator="equal">
      <formula>"Y"</formula>
    </cfRule>
  </conditionalFormatting>
  <conditionalFormatting sqref="A16:I17">
    <cfRule type="cellIs" dxfId="39" priority="5" operator="equal">
      <formula>"N"</formula>
    </cfRule>
    <cfRule type="cellIs" dxfId="38" priority="6" operator="equal">
      <formula>"Y"</formula>
    </cfRule>
  </conditionalFormatting>
  <conditionalFormatting sqref="A13:M15">
    <cfRule type="cellIs" dxfId="37" priority="1" operator="equal">
      <formula>"N"</formula>
    </cfRule>
    <cfRule type="cellIs" dxfId="36" priority="2" operator="equal">
      <formula>"Y"</formula>
    </cfRule>
  </conditionalFormatting>
  <conditionalFormatting sqref="H2">
    <cfRule type="cellIs" dxfId="35" priority="93" operator="equal">
      <formula>"N"</formula>
    </cfRule>
    <cfRule type="cellIs" dxfId="34" priority="94" operator="equal">
      <formula>"Y"</formula>
    </cfRule>
  </conditionalFormatting>
  <conditionalFormatting sqref="H4:H7">
    <cfRule type="cellIs" dxfId="33" priority="87" operator="equal">
      <formula>"N"</formula>
    </cfRule>
    <cfRule type="cellIs" dxfId="32" priority="88" operator="equal">
      <formula>"Y"</formula>
    </cfRule>
  </conditionalFormatting>
  <conditionalFormatting sqref="H8:N12">
    <cfRule type="cellIs" dxfId="31" priority="9" operator="equal">
      <formula>"N"</formula>
    </cfRule>
    <cfRule type="cellIs" dxfId="30" priority="10" operator="equal">
      <formula>"Y"</formula>
    </cfRule>
  </conditionalFormatting>
  <conditionalFormatting sqref="I2:L7">
    <cfRule type="cellIs" dxfId="29" priority="41" operator="equal">
      <formula>"N"</formula>
    </cfRule>
    <cfRule type="cellIs" dxfId="28" priority="42" operator="equal">
      <formula>"Y"</formula>
    </cfRule>
  </conditionalFormatting>
  <conditionalFormatting sqref="K4:M4">
    <cfRule type="cellIs" dxfId="27" priority="169" operator="equal">
      <formula>"N"</formula>
    </cfRule>
    <cfRule type="cellIs" dxfId="26" priority="170" operator="equal">
      <formula>"Y"</formula>
    </cfRule>
  </conditionalFormatting>
  <conditionalFormatting sqref="K16:N17">
    <cfRule type="cellIs" dxfId="25" priority="3" operator="equal">
      <formula>"N"</formula>
    </cfRule>
    <cfRule type="cellIs" dxfId="24" priority="4" operator="equal">
      <formula>"Y"</formula>
    </cfRule>
  </conditionalFormatting>
  <conditionalFormatting sqref="M2:M3">
    <cfRule type="cellIs" dxfId="23" priority="33" operator="equal">
      <formula>"N"</formula>
    </cfRule>
    <cfRule type="cellIs" dxfId="22" priority="34" operator="equal">
      <formula>"Y"</formula>
    </cfRule>
  </conditionalFormatting>
  <conditionalFormatting sqref="M5:M7">
    <cfRule type="cellIs" dxfId="21" priority="29" operator="equal">
      <formula>"N"</formula>
    </cfRule>
    <cfRule type="cellIs" dxfId="20" priority="30" operator="equal">
      <formula>"Y"</formula>
    </cfRule>
  </conditionalFormatting>
  <conditionalFormatting sqref="N2:N7">
    <cfRule type="cellIs" dxfId="19" priority="15" operator="equal">
      <formula>"N"</formula>
    </cfRule>
    <cfRule type="cellIs" dxfId="18" priority="16" operator="equal">
      <formula>"Y"</formula>
    </cfRule>
  </conditionalFormatting>
  <conditionalFormatting sqref="O14:R15">
    <cfRule type="cellIs" dxfId="17" priority="7" operator="equal">
      <formula>"N"</formula>
    </cfRule>
    <cfRule type="cellIs" dxfId="16" priority="8" operator="equal">
      <formula>"Y"</formula>
    </cfRule>
  </conditionalFormatting>
  <dataValidations count="6">
    <dataValidation type="list" allowBlank="1" showInputMessage="1" showErrorMessage="1" sqref="M3:M7" xr:uid="{F1E49E23-FCA2-403F-855E-762611AEFB35}">
      <formula1>"permanent, temporary"</formula1>
    </dataValidation>
    <dataValidation type="list" allowBlank="1" showInputMessage="1" showErrorMessage="1" sqref="C3:C12" xr:uid="{0587331A-32A1-49DE-8738-2D13138C284A}">
      <formula1>"mouse, rat, rabbit, guinea pig, dog, cat, minipig, pig, other"</formula1>
    </dataValidation>
    <dataValidation type="list" allowBlank="1" showInputMessage="1" showErrorMessage="1" sqref="D3:D17" xr:uid="{ADF4F897-E23F-4B78-8EB8-3F62DEE59646}">
      <formula1>"male, female, mixed, NR"</formula1>
    </dataValidation>
    <dataValidation type="list" allowBlank="1" showInputMessage="1" showErrorMessage="1" sqref="C2" xr:uid="{C3E4027E-CE8D-4460-95F8-5A903E4A384E}">
      <formula1>"mouse, rat, rabbit, guinea pig, dog, cat, pig, pig/mouse, other"</formula1>
    </dataValidation>
    <dataValidation type="list" allowBlank="1" showInputMessage="1" showErrorMessage="1" sqref="D2" xr:uid="{D0829EFF-7F2E-45C6-AE4E-62D5B30F7C3D}">
      <formula1>"male, female, mixed, NR, NR/female"</formula1>
    </dataValidation>
    <dataValidation type="list" allowBlank="1" showInputMessage="1" showErrorMessage="1" sqref="M2" xr:uid="{06BB7E46-DBDF-4C84-BA14-B1059720C6B9}">
      <formula1>"permanent, temporary, temporary/permanent"</formula1>
    </dataValidation>
  </dataValidation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4EAA15-BEA0-4AB1-AF10-CBC76FFC76E0}">
  <dimension ref="A1:AH50"/>
  <sheetViews>
    <sheetView workbookViewId="0">
      <selection activeCell="R1" sqref="R1"/>
    </sheetView>
  </sheetViews>
  <sheetFormatPr defaultRowHeight="14.5" x14ac:dyDescent="0.35"/>
  <sheetData>
    <row r="1" spans="1:34" x14ac:dyDescent="0.35">
      <c r="A1" t="s">
        <v>732</v>
      </c>
      <c r="B1" t="s">
        <v>3</v>
      </c>
      <c r="C1" t="s">
        <v>4</v>
      </c>
      <c r="D1" t="s">
        <v>733</v>
      </c>
      <c r="E1" t="s">
        <v>852</v>
      </c>
      <c r="F1" t="s">
        <v>735</v>
      </c>
      <c r="G1" t="s">
        <v>737</v>
      </c>
      <c r="H1" t="s">
        <v>738</v>
      </c>
      <c r="I1" t="s">
        <v>739</v>
      </c>
      <c r="J1" t="s">
        <v>853</v>
      </c>
      <c r="K1" t="s">
        <v>741</v>
      </c>
      <c r="L1" t="s">
        <v>854</v>
      </c>
      <c r="M1" t="s">
        <v>743</v>
      </c>
      <c r="N1" t="s">
        <v>744</v>
      </c>
      <c r="O1" t="s">
        <v>745</v>
      </c>
      <c r="P1" t="s">
        <v>855</v>
      </c>
      <c r="Q1" t="s">
        <v>856</v>
      </c>
      <c r="R1" t="s">
        <v>748</v>
      </c>
      <c r="S1" t="s">
        <v>857</v>
      </c>
      <c r="T1" t="s">
        <v>750</v>
      </c>
      <c r="U1" t="s">
        <v>751</v>
      </c>
      <c r="V1" t="s">
        <v>752</v>
      </c>
      <c r="W1" t="s">
        <v>550</v>
      </c>
      <c r="X1" t="s">
        <v>753</v>
      </c>
      <c r="Y1" t="s">
        <v>754</v>
      </c>
      <c r="Z1" t="s">
        <v>755</v>
      </c>
      <c r="AA1" t="s">
        <v>756</v>
      </c>
      <c r="AB1" t="s">
        <v>552</v>
      </c>
      <c r="AC1" t="s">
        <v>757</v>
      </c>
      <c r="AD1" t="s">
        <v>758</v>
      </c>
      <c r="AE1" t="s">
        <v>759</v>
      </c>
      <c r="AF1" t="s">
        <v>760</v>
      </c>
      <c r="AG1" t="s">
        <v>761</v>
      </c>
      <c r="AH1" t="s">
        <v>762</v>
      </c>
    </row>
    <row r="2" spans="1:34" x14ac:dyDescent="0.35">
      <c r="A2" t="s">
        <v>28</v>
      </c>
      <c r="B2" t="s">
        <v>30</v>
      </c>
      <c r="C2" t="s">
        <v>31</v>
      </c>
      <c r="D2" t="s">
        <v>33</v>
      </c>
      <c r="E2">
        <v>0.22500000000000001</v>
      </c>
      <c r="F2" t="s">
        <v>41</v>
      </c>
      <c r="G2" t="s">
        <v>42</v>
      </c>
      <c r="H2" t="s">
        <v>18</v>
      </c>
      <c r="I2" t="s">
        <v>46</v>
      </c>
      <c r="J2" t="s">
        <v>43</v>
      </c>
      <c r="K2">
        <v>8</v>
      </c>
      <c r="L2">
        <v>450</v>
      </c>
      <c r="M2">
        <v>3.6</v>
      </c>
      <c r="N2">
        <v>16</v>
      </c>
      <c r="O2" t="s">
        <v>38</v>
      </c>
      <c r="P2" t="s">
        <v>39</v>
      </c>
      <c r="Q2" t="s">
        <v>37</v>
      </c>
      <c r="R2">
        <v>4</v>
      </c>
      <c r="S2" t="s">
        <v>47</v>
      </c>
      <c r="T2">
        <v>33.299999999999997</v>
      </c>
      <c r="U2">
        <v>5.8</v>
      </c>
      <c r="W2">
        <v>10</v>
      </c>
      <c r="Y2">
        <v>21</v>
      </c>
      <c r="Z2">
        <v>5.6</v>
      </c>
      <c r="AB2">
        <v>10</v>
      </c>
      <c r="AC2">
        <v>10</v>
      </c>
      <c r="AD2">
        <v>12.299999999999997</v>
      </c>
      <c r="AE2">
        <v>5.7008771254956896</v>
      </c>
      <c r="AF2">
        <v>6.5</v>
      </c>
      <c r="AG2">
        <v>2.5495097567963922</v>
      </c>
      <c r="AH2">
        <v>4.4721359549995796</v>
      </c>
    </row>
    <row r="3" spans="1:34" x14ac:dyDescent="0.35">
      <c r="A3" t="s">
        <v>48</v>
      </c>
      <c r="B3" t="s">
        <v>50</v>
      </c>
      <c r="C3" t="s">
        <v>51</v>
      </c>
      <c r="D3" t="s">
        <v>33</v>
      </c>
      <c r="E3">
        <v>0.02</v>
      </c>
      <c r="F3" t="s">
        <v>55</v>
      </c>
      <c r="G3" t="s">
        <v>56</v>
      </c>
      <c r="H3" t="s">
        <v>18</v>
      </c>
      <c r="I3" t="s">
        <v>46</v>
      </c>
      <c r="J3" t="s">
        <v>57</v>
      </c>
      <c r="K3">
        <v>2.4900000000000002</v>
      </c>
      <c r="L3">
        <v>50</v>
      </c>
      <c r="M3">
        <v>0.1245</v>
      </c>
      <c r="N3">
        <v>6.23</v>
      </c>
      <c r="O3" t="s">
        <v>38</v>
      </c>
      <c r="P3" t="s">
        <v>540</v>
      </c>
      <c r="Q3" t="s">
        <v>37</v>
      </c>
      <c r="R3">
        <v>4</v>
      </c>
      <c r="S3" t="s">
        <v>47</v>
      </c>
      <c r="T3">
        <v>25.2</v>
      </c>
      <c r="U3">
        <v>9</v>
      </c>
      <c r="V3">
        <v>2.4</v>
      </c>
      <c r="W3">
        <v>14</v>
      </c>
      <c r="Y3">
        <v>16.100000000000001</v>
      </c>
      <c r="Z3">
        <v>5.7</v>
      </c>
      <c r="AA3">
        <v>1.5</v>
      </c>
      <c r="AB3">
        <v>14</v>
      </c>
      <c r="AC3">
        <v>14</v>
      </c>
      <c r="AD3">
        <v>9.0999999999999979</v>
      </c>
      <c r="AE3">
        <v>7.5329277176938314</v>
      </c>
      <c r="AF3">
        <v>8.1064285714285713</v>
      </c>
      <c r="AG3">
        <v>2.8471790550347498</v>
      </c>
      <c r="AH3">
        <v>5.2915026221291814</v>
      </c>
    </row>
    <row r="4" spans="1:34" x14ac:dyDescent="0.35">
      <c r="A4" t="s">
        <v>102</v>
      </c>
      <c r="B4" t="s">
        <v>104</v>
      </c>
      <c r="C4" t="s">
        <v>51</v>
      </c>
      <c r="D4" t="s">
        <v>33</v>
      </c>
      <c r="E4">
        <v>0.03</v>
      </c>
      <c r="F4" t="s">
        <v>106</v>
      </c>
      <c r="G4" t="s">
        <v>107</v>
      </c>
      <c r="H4" t="s">
        <v>18</v>
      </c>
      <c r="I4" t="s">
        <v>46</v>
      </c>
      <c r="J4" t="s">
        <v>108</v>
      </c>
      <c r="K4">
        <v>20</v>
      </c>
      <c r="L4">
        <v>50</v>
      </c>
      <c r="M4">
        <v>1</v>
      </c>
      <c r="N4">
        <v>33.33</v>
      </c>
      <c r="O4" t="s">
        <v>38</v>
      </c>
      <c r="P4" t="s">
        <v>39</v>
      </c>
      <c r="Q4" t="s">
        <v>37</v>
      </c>
      <c r="R4">
        <v>3</v>
      </c>
      <c r="S4" t="s">
        <v>47</v>
      </c>
      <c r="T4">
        <v>17.2</v>
      </c>
      <c r="U4">
        <v>2.6</v>
      </c>
      <c r="V4">
        <v>0.9</v>
      </c>
      <c r="W4">
        <v>8</v>
      </c>
      <c r="Y4">
        <v>11.4</v>
      </c>
      <c r="Z4">
        <v>5.4</v>
      </c>
      <c r="AA4">
        <v>2.2000000000000002</v>
      </c>
      <c r="AB4">
        <v>6</v>
      </c>
      <c r="AC4">
        <v>6</v>
      </c>
      <c r="AD4">
        <v>5.7999999999999989</v>
      </c>
      <c r="AE4">
        <v>4.0116497022214359</v>
      </c>
      <c r="AF4">
        <v>4.693888888888889</v>
      </c>
      <c r="AG4">
        <v>2.1665384577451858</v>
      </c>
      <c r="AH4">
        <v>3.7416573867739413</v>
      </c>
    </row>
    <row r="5" spans="1:34" x14ac:dyDescent="0.35">
      <c r="A5" t="s">
        <v>126</v>
      </c>
      <c r="B5" t="s">
        <v>128</v>
      </c>
      <c r="C5" t="s">
        <v>31</v>
      </c>
      <c r="D5" t="s">
        <v>129</v>
      </c>
      <c r="E5">
        <v>3.2000000000000001E-2</v>
      </c>
      <c r="F5" t="s">
        <v>131</v>
      </c>
      <c r="G5" t="s">
        <v>99</v>
      </c>
      <c r="H5" t="s">
        <v>99</v>
      </c>
      <c r="I5" t="s">
        <v>68</v>
      </c>
      <c r="J5" t="s">
        <v>41</v>
      </c>
      <c r="O5" t="s">
        <v>132</v>
      </c>
      <c r="P5" t="s">
        <v>53</v>
      </c>
      <c r="Q5" t="s">
        <v>37</v>
      </c>
      <c r="R5">
        <v>16</v>
      </c>
      <c r="S5" t="s">
        <v>47</v>
      </c>
      <c r="T5">
        <v>34.799999999999997</v>
      </c>
      <c r="U5">
        <v>15.9</v>
      </c>
      <c r="V5">
        <v>4.0999999999999996</v>
      </c>
      <c r="W5">
        <v>15</v>
      </c>
      <c r="Y5">
        <v>20.8</v>
      </c>
      <c r="Z5">
        <v>21.3</v>
      </c>
      <c r="AA5">
        <v>5.5</v>
      </c>
      <c r="AB5">
        <v>15</v>
      </c>
      <c r="AC5">
        <v>15</v>
      </c>
      <c r="AD5">
        <v>13.999999999999996</v>
      </c>
      <c r="AE5">
        <v>18.794946129212502</v>
      </c>
      <c r="AF5">
        <v>47.1</v>
      </c>
      <c r="AG5">
        <v>6.8629439747093963</v>
      </c>
      <c r="AH5">
        <v>5.4772255750516612</v>
      </c>
    </row>
    <row r="6" spans="1:34" x14ac:dyDescent="0.35">
      <c r="A6" t="s">
        <v>152</v>
      </c>
      <c r="B6" t="s">
        <v>154</v>
      </c>
      <c r="C6" t="s">
        <v>31</v>
      </c>
      <c r="D6" t="s">
        <v>33</v>
      </c>
      <c r="E6">
        <v>0.22500000000000001</v>
      </c>
      <c r="F6" t="s">
        <v>155</v>
      </c>
      <c r="G6" t="s">
        <v>99</v>
      </c>
      <c r="H6" t="s">
        <v>99</v>
      </c>
      <c r="I6" t="s">
        <v>68</v>
      </c>
      <c r="J6" t="s">
        <v>156</v>
      </c>
      <c r="K6">
        <v>15</v>
      </c>
      <c r="O6" t="s">
        <v>157</v>
      </c>
      <c r="P6" t="s">
        <v>53</v>
      </c>
      <c r="Q6" t="s">
        <v>37</v>
      </c>
      <c r="R6">
        <v>10</v>
      </c>
      <c r="S6" t="s">
        <v>47</v>
      </c>
      <c r="T6">
        <v>22</v>
      </c>
      <c r="U6">
        <v>5.0999999999999996</v>
      </c>
      <c r="V6">
        <v>2.1</v>
      </c>
      <c r="W6">
        <v>6</v>
      </c>
      <c r="Y6">
        <v>12.8</v>
      </c>
      <c r="Z6">
        <v>5.5</v>
      </c>
      <c r="AA6">
        <v>2.2999999999999998</v>
      </c>
      <c r="AB6">
        <v>6</v>
      </c>
      <c r="AC6">
        <v>6</v>
      </c>
      <c r="AD6">
        <v>9.1999999999999993</v>
      </c>
      <c r="AE6">
        <v>5.3037722424704468</v>
      </c>
      <c r="AF6">
        <v>9.3766666666666634</v>
      </c>
      <c r="AG6">
        <v>3.0621343319107774</v>
      </c>
      <c r="AH6">
        <v>3.4641016151377544</v>
      </c>
    </row>
    <row r="7" spans="1:34" x14ac:dyDescent="0.35">
      <c r="A7" t="s">
        <v>158</v>
      </c>
      <c r="B7" t="s">
        <v>160</v>
      </c>
      <c r="C7" t="s">
        <v>119</v>
      </c>
      <c r="D7" t="s">
        <v>33</v>
      </c>
      <c r="E7">
        <v>67.5</v>
      </c>
      <c r="F7" t="s">
        <v>41</v>
      </c>
      <c r="G7" t="s">
        <v>42</v>
      </c>
      <c r="H7" t="s">
        <v>18</v>
      </c>
      <c r="I7" t="s">
        <v>46</v>
      </c>
      <c r="J7" t="s">
        <v>41</v>
      </c>
      <c r="L7">
        <v>6000</v>
      </c>
      <c r="O7" t="s">
        <v>38</v>
      </c>
      <c r="P7" t="s">
        <v>39</v>
      </c>
      <c r="Q7" t="s">
        <v>37</v>
      </c>
      <c r="R7">
        <v>8</v>
      </c>
      <c r="S7" t="s">
        <v>47</v>
      </c>
      <c r="T7">
        <v>33.6</v>
      </c>
      <c r="U7">
        <v>1.1000000000000001</v>
      </c>
      <c r="W7">
        <v>6</v>
      </c>
      <c r="Y7">
        <v>27.6</v>
      </c>
      <c r="Z7">
        <v>2.2000000000000002</v>
      </c>
      <c r="AB7">
        <v>6</v>
      </c>
      <c r="AC7">
        <v>6</v>
      </c>
      <c r="AD7">
        <v>6</v>
      </c>
      <c r="AE7">
        <v>1.7392527130926088</v>
      </c>
      <c r="AF7">
        <v>1.0083333333333333</v>
      </c>
      <c r="AG7">
        <v>1.0041580220928046</v>
      </c>
      <c r="AH7">
        <v>3.4641016151377544</v>
      </c>
    </row>
    <row r="8" spans="1:34" x14ac:dyDescent="0.35">
      <c r="A8" t="s">
        <v>178</v>
      </c>
      <c r="B8" t="s">
        <v>180</v>
      </c>
      <c r="C8" t="s">
        <v>31</v>
      </c>
      <c r="D8" t="s">
        <v>129</v>
      </c>
      <c r="E8">
        <v>0.27500000000000002</v>
      </c>
      <c r="F8" t="s">
        <v>183</v>
      </c>
      <c r="G8" t="s">
        <v>99</v>
      </c>
      <c r="H8" t="s">
        <v>99</v>
      </c>
      <c r="I8" t="s">
        <v>68</v>
      </c>
      <c r="J8" t="s">
        <v>41</v>
      </c>
      <c r="O8" t="s">
        <v>184</v>
      </c>
      <c r="P8" t="s">
        <v>39</v>
      </c>
      <c r="Q8" t="s">
        <v>37</v>
      </c>
      <c r="R8">
        <v>4</v>
      </c>
      <c r="S8" t="s">
        <v>47</v>
      </c>
      <c r="T8">
        <v>32</v>
      </c>
      <c r="U8">
        <v>4.5999999999999996</v>
      </c>
      <c r="V8">
        <v>1</v>
      </c>
      <c r="W8">
        <v>21</v>
      </c>
      <c r="Y8">
        <v>16</v>
      </c>
      <c r="Z8">
        <v>9.4</v>
      </c>
      <c r="AA8">
        <v>2</v>
      </c>
      <c r="AB8">
        <v>22</v>
      </c>
      <c r="AC8">
        <v>22</v>
      </c>
      <c r="AD8">
        <v>16</v>
      </c>
      <c r="AE8">
        <v>7.4551668120251984</v>
      </c>
      <c r="AF8">
        <v>5.1729849012775846</v>
      </c>
      <c r="AG8">
        <v>2.2744196845080253</v>
      </c>
      <c r="AH8">
        <v>6.5574385243020004</v>
      </c>
    </row>
    <row r="9" spans="1:34" x14ac:dyDescent="0.35">
      <c r="A9" t="s">
        <v>207</v>
      </c>
      <c r="B9" t="s">
        <v>209</v>
      </c>
      <c r="C9" t="s">
        <v>51</v>
      </c>
      <c r="D9" t="s">
        <v>41</v>
      </c>
      <c r="E9">
        <v>2.8000000000000001E-2</v>
      </c>
      <c r="F9" t="s">
        <v>210</v>
      </c>
      <c r="G9" t="s">
        <v>211</v>
      </c>
      <c r="H9" t="s">
        <v>18</v>
      </c>
      <c r="I9" t="s">
        <v>68</v>
      </c>
      <c r="J9" t="s">
        <v>41</v>
      </c>
      <c r="O9" t="s">
        <v>212</v>
      </c>
      <c r="P9" t="s">
        <v>39</v>
      </c>
      <c r="Q9" t="s">
        <v>37</v>
      </c>
      <c r="R9">
        <v>4</v>
      </c>
      <c r="S9" t="s">
        <v>47</v>
      </c>
      <c r="T9">
        <v>17</v>
      </c>
      <c r="U9">
        <v>5.3</v>
      </c>
      <c r="V9">
        <v>2</v>
      </c>
      <c r="W9">
        <v>7</v>
      </c>
      <c r="Y9">
        <v>15</v>
      </c>
      <c r="Z9">
        <v>4.7</v>
      </c>
      <c r="AA9">
        <v>1.8</v>
      </c>
      <c r="AB9">
        <v>7</v>
      </c>
      <c r="AC9">
        <v>7</v>
      </c>
      <c r="AD9">
        <v>2</v>
      </c>
      <c r="AE9">
        <v>5.0089919145472779</v>
      </c>
      <c r="AF9">
        <v>7.168571428571429</v>
      </c>
      <c r="AG9">
        <v>2.6774187996223953</v>
      </c>
      <c r="AH9">
        <v>3.7416573867739413</v>
      </c>
    </row>
    <row r="10" spans="1:34" x14ac:dyDescent="0.35">
      <c r="A10" t="s">
        <v>213</v>
      </c>
      <c r="B10" t="s">
        <v>215</v>
      </c>
      <c r="C10" t="s">
        <v>51</v>
      </c>
      <c r="D10" t="s">
        <v>129</v>
      </c>
      <c r="E10">
        <v>2.75E-2</v>
      </c>
      <c r="F10" t="s">
        <v>217</v>
      </c>
      <c r="G10" t="s">
        <v>99</v>
      </c>
      <c r="H10" t="s">
        <v>99</v>
      </c>
      <c r="I10" t="s">
        <v>46</v>
      </c>
      <c r="J10" t="s">
        <v>218</v>
      </c>
      <c r="K10">
        <v>10</v>
      </c>
      <c r="L10">
        <v>20</v>
      </c>
      <c r="M10">
        <v>0.2</v>
      </c>
      <c r="N10">
        <v>7.27</v>
      </c>
      <c r="O10" t="s">
        <v>38</v>
      </c>
      <c r="P10" t="s">
        <v>39</v>
      </c>
      <c r="Q10" t="s">
        <v>37</v>
      </c>
      <c r="R10">
        <v>4</v>
      </c>
      <c r="S10" t="s">
        <v>47</v>
      </c>
      <c r="T10">
        <v>19.600000000000001</v>
      </c>
      <c r="U10">
        <v>0.6</v>
      </c>
      <c r="W10">
        <v>6</v>
      </c>
      <c r="Y10">
        <v>15.4</v>
      </c>
      <c r="Z10">
        <v>0.8</v>
      </c>
      <c r="AB10">
        <v>6</v>
      </c>
      <c r="AC10">
        <v>6</v>
      </c>
      <c r="AD10">
        <v>4.2000000000000011</v>
      </c>
      <c r="AE10">
        <v>0.70710678118654757</v>
      </c>
      <c r="AF10">
        <v>0.16666666666666669</v>
      </c>
      <c r="AG10">
        <v>0.40824829046386302</v>
      </c>
      <c r="AH10">
        <v>3.4641016151377544</v>
      </c>
    </row>
    <row r="11" spans="1:34" x14ac:dyDescent="0.35">
      <c r="A11" t="s">
        <v>227</v>
      </c>
      <c r="B11" t="s">
        <v>229</v>
      </c>
      <c r="C11" t="s">
        <v>51</v>
      </c>
      <c r="D11" t="s">
        <v>33</v>
      </c>
      <c r="E11">
        <v>2.0299999999999999E-2</v>
      </c>
      <c r="F11" t="s">
        <v>230</v>
      </c>
      <c r="G11" t="s">
        <v>56</v>
      </c>
      <c r="H11" t="s">
        <v>18</v>
      </c>
      <c r="I11" t="s">
        <v>68</v>
      </c>
      <c r="J11" t="s">
        <v>231</v>
      </c>
      <c r="K11">
        <v>100</v>
      </c>
      <c r="O11" t="s">
        <v>41</v>
      </c>
      <c r="P11" t="s">
        <v>540</v>
      </c>
      <c r="Q11" t="s">
        <v>37</v>
      </c>
      <c r="R11">
        <v>5</v>
      </c>
      <c r="S11" t="s">
        <v>47</v>
      </c>
      <c r="T11">
        <v>22.7</v>
      </c>
      <c r="U11">
        <v>4.5</v>
      </c>
      <c r="V11">
        <v>1.5</v>
      </c>
      <c r="W11">
        <v>9</v>
      </c>
      <c r="Y11">
        <v>20.100000000000001</v>
      </c>
      <c r="Z11">
        <v>4.3</v>
      </c>
      <c r="AA11">
        <v>1.1000000000000001</v>
      </c>
      <c r="AB11">
        <v>14</v>
      </c>
      <c r="AC11">
        <v>14</v>
      </c>
      <c r="AD11">
        <v>2.5999999999999979</v>
      </c>
      <c r="AE11">
        <v>4.3772681195554144</v>
      </c>
      <c r="AF11">
        <v>3.4975472411186699</v>
      </c>
      <c r="AG11">
        <v>1.870173051115503</v>
      </c>
      <c r="AH11">
        <v>4.7958315233127191</v>
      </c>
    </row>
    <row r="12" spans="1:34" x14ac:dyDescent="0.35">
      <c r="A12" t="s">
        <v>232</v>
      </c>
      <c r="B12" t="s">
        <v>234</v>
      </c>
      <c r="C12" t="s">
        <v>31</v>
      </c>
      <c r="D12" t="s">
        <v>33</v>
      </c>
      <c r="E12">
        <v>0.18</v>
      </c>
      <c r="F12" t="s">
        <v>155</v>
      </c>
      <c r="G12" t="s">
        <v>99</v>
      </c>
      <c r="H12" t="s">
        <v>99</v>
      </c>
      <c r="I12" t="s">
        <v>68</v>
      </c>
      <c r="J12" t="s">
        <v>41</v>
      </c>
      <c r="O12" t="s">
        <v>235</v>
      </c>
      <c r="P12" t="s">
        <v>39</v>
      </c>
      <c r="Q12" t="s">
        <v>37</v>
      </c>
      <c r="R12">
        <v>3</v>
      </c>
      <c r="S12" t="s">
        <v>47</v>
      </c>
      <c r="T12">
        <v>26.3</v>
      </c>
      <c r="U12">
        <v>2.4</v>
      </c>
      <c r="W12">
        <v>5</v>
      </c>
      <c r="Y12">
        <v>23.4</v>
      </c>
      <c r="Z12">
        <v>1.5</v>
      </c>
      <c r="AB12">
        <v>5</v>
      </c>
      <c r="AC12">
        <v>5</v>
      </c>
      <c r="AD12">
        <v>2.9000000000000021</v>
      </c>
      <c r="AE12">
        <v>2.00124960961895</v>
      </c>
      <c r="AF12">
        <v>1.6020000000000001</v>
      </c>
      <c r="AG12">
        <v>1.2657013865837392</v>
      </c>
      <c r="AH12">
        <v>3.1622776601683795</v>
      </c>
    </row>
    <row r="13" spans="1:34" x14ac:dyDescent="0.35">
      <c r="A13" t="s">
        <v>858</v>
      </c>
      <c r="B13" t="s">
        <v>250</v>
      </c>
      <c r="C13" t="s">
        <v>31</v>
      </c>
      <c r="D13" t="s">
        <v>41</v>
      </c>
      <c r="E13">
        <v>0.27500000000000002</v>
      </c>
      <c r="F13" t="s">
        <v>41</v>
      </c>
      <c r="G13" t="s">
        <v>56</v>
      </c>
      <c r="H13" t="s">
        <v>18</v>
      </c>
      <c r="I13" t="s">
        <v>68</v>
      </c>
      <c r="J13" t="s">
        <v>41</v>
      </c>
      <c r="O13" t="s">
        <v>253</v>
      </c>
      <c r="P13" t="s">
        <v>39</v>
      </c>
      <c r="Q13" t="s">
        <v>37</v>
      </c>
      <c r="R13">
        <v>2</v>
      </c>
      <c r="S13" t="s">
        <v>47</v>
      </c>
      <c r="T13">
        <v>12.4</v>
      </c>
      <c r="U13">
        <v>6.2</v>
      </c>
      <c r="V13">
        <v>2.8</v>
      </c>
      <c r="W13">
        <v>5</v>
      </c>
      <c r="Y13">
        <v>8.1</v>
      </c>
      <c r="Z13">
        <v>6.4</v>
      </c>
      <c r="AA13">
        <v>2.9</v>
      </c>
      <c r="AB13">
        <v>5</v>
      </c>
      <c r="AC13">
        <v>5</v>
      </c>
      <c r="AD13">
        <v>4.3000000000000007</v>
      </c>
      <c r="AE13">
        <v>6.3007936008093459</v>
      </c>
      <c r="AF13">
        <v>15.880000000000003</v>
      </c>
      <c r="AG13">
        <v>3.9849717690342552</v>
      </c>
      <c r="AH13">
        <v>3.1622776601683795</v>
      </c>
    </row>
    <row r="14" spans="1:34" x14ac:dyDescent="0.35">
      <c r="A14" t="s">
        <v>859</v>
      </c>
      <c r="B14" t="s">
        <v>255</v>
      </c>
      <c r="C14" t="s">
        <v>51</v>
      </c>
      <c r="D14" t="s">
        <v>41</v>
      </c>
      <c r="F14" t="s">
        <v>256</v>
      </c>
      <c r="G14" t="s">
        <v>257</v>
      </c>
      <c r="H14" t="s">
        <v>18</v>
      </c>
      <c r="I14" t="s">
        <v>46</v>
      </c>
      <c r="J14" t="s">
        <v>41</v>
      </c>
      <c r="L14">
        <v>50</v>
      </c>
      <c r="O14" t="s">
        <v>38</v>
      </c>
      <c r="P14" t="s">
        <v>39</v>
      </c>
      <c r="Q14" t="s">
        <v>37</v>
      </c>
      <c r="R14">
        <v>4</v>
      </c>
      <c r="S14" t="s">
        <v>47</v>
      </c>
      <c r="T14">
        <v>16.3</v>
      </c>
      <c r="U14">
        <v>2.7</v>
      </c>
      <c r="W14">
        <v>5</v>
      </c>
      <c r="Y14">
        <v>11.8</v>
      </c>
      <c r="Z14">
        <v>2.2000000000000002</v>
      </c>
      <c r="AB14">
        <v>5</v>
      </c>
      <c r="AC14">
        <v>5</v>
      </c>
      <c r="AD14">
        <v>4.5</v>
      </c>
      <c r="AE14">
        <v>2.4627220712049507</v>
      </c>
      <c r="AF14">
        <v>2.426000000000001</v>
      </c>
      <c r="AG14">
        <v>1.5575621977950034</v>
      </c>
      <c r="AH14">
        <v>3.1622776601683795</v>
      </c>
    </row>
    <row r="15" spans="1:34" x14ac:dyDescent="0.35">
      <c r="A15" t="s">
        <v>860</v>
      </c>
      <c r="B15" t="s">
        <v>330</v>
      </c>
      <c r="C15" t="s">
        <v>51</v>
      </c>
      <c r="D15" t="s">
        <v>129</v>
      </c>
      <c r="E15">
        <v>2.75E-2</v>
      </c>
      <c r="F15" t="s">
        <v>305</v>
      </c>
      <c r="G15" t="s">
        <v>99</v>
      </c>
      <c r="H15" t="s">
        <v>99</v>
      </c>
      <c r="I15" t="s">
        <v>46</v>
      </c>
      <c r="J15" t="s">
        <v>861</v>
      </c>
      <c r="K15">
        <v>9.4</v>
      </c>
      <c r="L15">
        <v>20</v>
      </c>
      <c r="M15">
        <v>0.188</v>
      </c>
      <c r="N15">
        <v>6.84</v>
      </c>
      <c r="O15" t="s">
        <v>38</v>
      </c>
      <c r="P15" t="s">
        <v>39</v>
      </c>
      <c r="Q15" t="s">
        <v>37</v>
      </c>
      <c r="R15">
        <v>6</v>
      </c>
      <c r="S15" t="s">
        <v>47</v>
      </c>
      <c r="T15">
        <v>31.5</v>
      </c>
      <c r="U15">
        <v>2.2999999999999998</v>
      </c>
      <c r="V15">
        <v>0.8</v>
      </c>
      <c r="W15">
        <v>9</v>
      </c>
      <c r="Y15">
        <v>24.1</v>
      </c>
      <c r="Z15">
        <v>4.7</v>
      </c>
      <c r="AA15">
        <v>1.9</v>
      </c>
      <c r="AB15">
        <v>6</v>
      </c>
      <c r="AC15">
        <v>3</v>
      </c>
      <c r="AD15">
        <v>7.3999999999999986</v>
      </c>
      <c r="AE15">
        <v>2.9410882339705484</v>
      </c>
      <c r="AF15">
        <v>3.8444444444444437</v>
      </c>
      <c r="AG15">
        <v>1.9607254893136987</v>
      </c>
      <c r="AH15">
        <v>3.4641016151377544</v>
      </c>
    </row>
    <row r="16" spans="1:34" x14ac:dyDescent="0.35">
      <c r="A16" t="s">
        <v>862</v>
      </c>
      <c r="B16" t="s">
        <v>330</v>
      </c>
      <c r="C16" t="s">
        <v>51</v>
      </c>
      <c r="D16" t="s">
        <v>129</v>
      </c>
      <c r="E16">
        <v>2.75E-2</v>
      </c>
      <c r="F16" t="s">
        <v>305</v>
      </c>
      <c r="G16" t="s">
        <v>99</v>
      </c>
      <c r="H16" t="s">
        <v>99</v>
      </c>
      <c r="I16" t="s">
        <v>46</v>
      </c>
      <c r="J16" t="s">
        <v>863</v>
      </c>
      <c r="K16">
        <v>8.1999999999999993</v>
      </c>
      <c r="L16">
        <v>20</v>
      </c>
      <c r="M16">
        <v>0.16400000000000001</v>
      </c>
      <c r="N16">
        <v>5.96</v>
      </c>
      <c r="O16" t="s">
        <v>38</v>
      </c>
      <c r="P16" t="s">
        <v>39</v>
      </c>
      <c r="Q16" t="s">
        <v>37</v>
      </c>
      <c r="R16">
        <v>6</v>
      </c>
      <c r="S16" t="s">
        <v>47</v>
      </c>
      <c r="T16">
        <v>24.7</v>
      </c>
      <c r="U16">
        <v>3.9</v>
      </c>
      <c r="V16">
        <v>1.5</v>
      </c>
      <c r="W16">
        <v>7</v>
      </c>
      <c r="Y16">
        <v>24.1</v>
      </c>
      <c r="Z16">
        <v>4.7</v>
      </c>
      <c r="AA16">
        <v>1.9</v>
      </c>
      <c r="AB16">
        <v>6</v>
      </c>
      <c r="AC16">
        <v>3</v>
      </c>
      <c r="AD16">
        <v>0.59999999999999787</v>
      </c>
      <c r="AE16">
        <v>4.1146081222881969</v>
      </c>
      <c r="AF16">
        <v>8.0619047619047635</v>
      </c>
      <c r="AG16">
        <v>2.8393493553813984</v>
      </c>
      <c r="AH16">
        <v>3.1622776601683795</v>
      </c>
    </row>
    <row r="17" spans="1:34" x14ac:dyDescent="0.35">
      <c r="A17" t="s">
        <v>349</v>
      </c>
      <c r="B17" t="s">
        <v>351</v>
      </c>
      <c r="C17" t="s">
        <v>31</v>
      </c>
      <c r="D17" t="s">
        <v>129</v>
      </c>
      <c r="E17">
        <v>0.23</v>
      </c>
      <c r="F17" t="s">
        <v>155</v>
      </c>
      <c r="G17" t="s">
        <v>99</v>
      </c>
      <c r="H17" t="s">
        <v>99</v>
      </c>
      <c r="I17" t="s">
        <v>46</v>
      </c>
      <c r="J17">
        <v>0.02</v>
      </c>
      <c r="K17">
        <v>0.2</v>
      </c>
      <c r="L17">
        <v>150</v>
      </c>
      <c r="M17">
        <v>0.03</v>
      </c>
      <c r="N17">
        <v>0.13</v>
      </c>
      <c r="O17" t="s">
        <v>38</v>
      </c>
      <c r="P17" t="s">
        <v>540</v>
      </c>
      <c r="Q17" t="s">
        <v>37</v>
      </c>
      <c r="R17">
        <v>5</v>
      </c>
      <c r="S17" t="s">
        <v>47</v>
      </c>
      <c r="T17">
        <v>20.3</v>
      </c>
      <c r="U17">
        <v>0.6</v>
      </c>
      <c r="W17">
        <v>3</v>
      </c>
      <c r="Y17">
        <v>12.5</v>
      </c>
      <c r="Z17">
        <v>0.6</v>
      </c>
      <c r="AC17">
        <v>3</v>
      </c>
      <c r="AD17">
        <v>7.8000000000000007</v>
      </c>
      <c r="AE17">
        <v>0.6</v>
      </c>
      <c r="AF17">
        <v>0.24</v>
      </c>
      <c r="AG17">
        <v>0.4898979485566356</v>
      </c>
      <c r="AH17">
        <v>2.4494897427831779</v>
      </c>
    </row>
    <row r="18" spans="1:34" x14ac:dyDescent="0.35">
      <c r="A18" t="s">
        <v>353</v>
      </c>
      <c r="B18" t="s">
        <v>355</v>
      </c>
      <c r="C18" t="s">
        <v>31</v>
      </c>
      <c r="D18" t="s">
        <v>129</v>
      </c>
      <c r="E18">
        <v>0.25</v>
      </c>
      <c r="F18" t="s">
        <v>356</v>
      </c>
      <c r="G18" t="s">
        <v>99</v>
      </c>
      <c r="H18" t="s">
        <v>99</v>
      </c>
      <c r="I18" t="s">
        <v>46</v>
      </c>
      <c r="J18" t="s">
        <v>357</v>
      </c>
      <c r="K18">
        <v>0.3</v>
      </c>
      <c r="L18">
        <v>50</v>
      </c>
      <c r="M18">
        <v>1.4999999999999999E-2</v>
      </c>
      <c r="N18">
        <v>0.06</v>
      </c>
      <c r="O18" t="s">
        <v>38</v>
      </c>
      <c r="P18" t="s">
        <v>39</v>
      </c>
      <c r="Q18" t="s">
        <v>224</v>
      </c>
      <c r="R18">
        <v>3</v>
      </c>
      <c r="S18" t="s">
        <v>47</v>
      </c>
      <c r="T18">
        <v>41.8</v>
      </c>
      <c r="U18">
        <v>2.7</v>
      </c>
      <c r="W18">
        <v>4</v>
      </c>
      <c r="Y18">
        <v>40.799999999999997</v>
      </c>
      <c r="Z18">
        <v>1.3</v>
      </c>
      <c r="AB18">
        <v>4</v>
      </c>
      <c r="AC18">
        <v>4</v>
      </c>
      <c r="AD18">
        <v>1</v>
      </c>
      <c r="AE18">
        <v>2.1189620100417095</v>
      </c>
      <c r="AF18">
        <v>2.245000000000001</v>
      </c>
      <c r="AG18">
        <v>1.4983324063771701</v>
      </c>
      <c r="AH18">
        <v>2.8284271247461903</v>
      </c>
    </row>
    <row r="19" spans="1:34" x14ac:dyDescent="0.35">
      <c r="A19" t="s">
        <v>801</v>
      </c>
      <c r="B19" t="s">
        <v>360</v>
      </c>
      <c r="C19" t="s">
        <v>31</v>
      </c>
      <c r="D19" t="s">
        <v>129</v>
      </c>
      <c r="E19">
        <v>0.32500000000000001</v>
      </c>
      <c r="F19" t="s">
        <v>155</v>
      </c>
      <c r="G19" t="s">
        <v>99</v>
      </c>
      <c r="H19" t="s">
        <v>99</v>
      </c>
      <c r="I19" t="s">
        <v>68</v>
      </c>
      <c r="J19" t="s">
        <v>41</v>
      </c>
      <c r="O19" t="s">
        <v>41</v>
      </c>
      <c r="P19" t="s">
        <v>802</v>
      </c>
      <c r="Q19" t="s">
        <v>37</v>
      </c>
      <c r="R19">
        <v>8.6</v>
      </c>
      <c r="S19" t="s">
        <v>47</v>
      </c>
      <c r="T19">
        <v>73.099999999999994</v>
      </c>
      <c r="U19">
        <v>5.8</v>
      </c>
      <c r="W19">
        <v>8</v>
      </c>
      <c r="Y19">
        <v>27.6</v>
      </c>
      <c r="Z19">
        <v>2.2000000000000002</v>
      </c>
      <c r="AB19">
        <v>8</v>
      </c>
      <c r="AC19">
        <v>8</v>
      </c>
      <c r="AD19">
        <v>45.499999999999993</v>
      </c>
      <c r="AE19">
        <v>4.3863424398922621</v>
      </c>
      <c r="AF19">
        <v>4.8100000000000005</v>
      </c>
      <c r="AG19">
        <v>2.1931712199461311</v>
      </c>
      <c r="AH19">
        <v>4</v>
      </c>
    </row>
    <row r="20" spans="1:34" x14ac:dyDescent="0.35">
      <c r="A20" t="s">
        <v>803</v>
      </c>
      <c r="B20" t="s">
        <v>360</v>
      </c>
      <c r="C20" t="s">
        <v>31</v>
      </c>
      <c r="D20" t="s">
        <v>129</v>
      </c>
      <c r="E20">
        <v>0.32500000000000001</v>
      </c>
      <c r="F20" t="s">
        <v>155</v>
      </c>
      <c r="G20" t="s">
        <v>99</v>
      </c>
      <c r="H20" t="s">
        <v>99</v>
      </c>
      <c r="I20" t="s">
        <v>68</v>
      </c>
      <c r="J20" t="s">
        <v>41</v>
      </c>
      <c r="O20" t="s">
        <v>41</v>
      </c>
      <c r="P20" t="s">
        <v>53</v>
      </c>
      <c r="Q20" t="s">
        <v>37</v>
      </c>
      <c r="R20">
        <v>8.6</v>
      </c>
      <c r="S20" t="s">
        <v>47</v>
      </c>
      <c r="T20">
        <v>60.7</v>
      </c>
      <c r="U20">
        <v>8</v>
      </c>
      <c r="W20">
        <v>8</v>
      </c>
      <c r="Y20">
        <v>33.1</v>
      </c>
      <c r="Z20">
        <v>4.4000000000000004</v>
      </c>
      <c r="AB20">
        <v>8</v>
      </c>
      <c r="AC20">
        <v>8</v>
      </c>
      <c r="AD20">
        <v>27.6</v>
      </c>
      <c r="AE20">
        <v>6.4560049566275888</v>
      </c>
      <c r="AF20">
        <v>10.419999999999998</v>
      </c>
      <c r="AG20">
        <v>3.2280024783137944</v>
      </c>
      <c r="AH20">
        <v>4</v>
      </c>
    </row>
    <row r="21" spans="1:34" x14ac:dyDescent="0.35">
      <c r="A21" t="s">
        <v>378</v>
      </c>
      <c r="B21" t="s">
        <v>380</v>
      </c>
      <c r="C21" t="s">
        <v>51</v>
      </c>
      <c r="D21" t="s">
        <v>129</v>
      </c>
      <c r="E21">
        <v>2.69E-2</v>
      </c>
      <c r="F21" t="s">
        <v>382</v>
      </c>
      <c r="G21" t="s">
        <v>56</v>
      </c>
      <c r="H21" t="s">
        <v>18</v>
      </c>
      <c r="I21" t="s">
        <v>68</v>
      </c>
      <c r="J21" t="s">
        <v>383</v>
      </c>
      <c r="K21">
        <v>3.84</v>
      </c>
      <c r="O21" t="s">
        <v>384</v>
      </c>
      <c r="P21" t="s">
        <v>39</v>
      </c>
      <c r="Q21" t="s">
        <v>37</v>
      </c>
      <c r="R21">
        <v>4</v>
      </c>
      <c r="S21" t="s">
        <v>47</v>
      </c>
      <c r="T21">
        <v>57.3</v>
      </c>
      <c r="U21">
        <v>13.8</v>
      </c>
      <c r="V21">
        <v>6.2</v>
      </c>
      <c r="W21">
        <v>5</v>
      </c>
      <c r="Y21">
        <v>24</v>
      </c>
      <c r="Z21">
        <v>20.7</v>
      </c>
      <c r="AA21">
        <v>9.1999999999999993</v>
      </c>
      <c r="AB21">
        <v>5</v>
      </c>
      <c r="AC21">
        <v>5</v>
      </c>
      <c r="AD21">
        <v>33.299999999999997</v>
      </c>
      <c r="AE21">
        <v>17.591617321895107</v>
      </c>
      <c r="AF21">
        <v>123.786</v>
      </c>
      <c r="AG21">
        <v>11.125915692651999</v>
      </c>
      <c r="AH21">
        <v>3.1622776601683795</v>
      </c>
    </row>
    <row r="22" spans="1:34" x14ac:dyDescent="0.35">
      <c r="A22" t="s">
        <v>385</v>
      </c>
      <c r="B22" t="s">
        <v>387</v>
      </c>
      <c r="C22" t="s">
        <v>31</v>
      </c>
      <c r="D22" t="s">
        <v>33</v>
      </c>
      <c r="E22">
        <v>0.22500000000000001</v>
      </c>
      <c r="F22" t="s">
        <v>388</v>
      </c>
      <c r="G22" t="s">
        <v>389</v>
      </c>
      <c r="H22" t="s">
        <v>18</v>
      </c>
      <c r="I22" t="s">
        <v>46</v>
      </c>
      <c r="J22" t="s">
        <v>170</v>
      </c>
      <c r="K22">
        <v>5</v>
      </c>
      <c r="L22">
        <v>100</v>
      </c>
      <c r="M22">
        <v>0.5</v>
      </c>
      <c r="N22">
        <v>2.2200000000000002</v>
      </c>
      <c r="O22" t="s">
        <v>38</v>
      </c>
      <c r="P22" t="s">
        <v>39</v>
      </c>
      <c r="Q22" t="s">
        <v>37</v>
      </c>
      <c r="R22">
        <v>4</v>
      </c>
      <c r="S22" t="s">
        <v>47</v>
      </c>
      <c r="T22">
        <v>28.1</v>
      </c>
      <c r="U22">
        <v>2.8</v>
      </c>
      <c r="W22">
        <v>15</v>
      </c>
      <c r="Y22">
        <v>12.2</v>
      </c>
      <c r="Z22">
        <v>3.1</v>
      </c>
      <c r="AB22">
        <v>15</v>
      </c>
      <c r="AC22">
        <v>15</v>
      </c>
      <c r="AD22">
        <v>15.900000000000002</v>
      </c>
      <c r="AE22">
        <v>2.9538110975483858</v>
      </c>
      <c r="AF22">
        <v>1.1633333333333333</v>
      </c>
      <c r="AG22">
        <v>1.0785793124908958</v>
      </c>
      <c r="AH22">
        <v>5.4772255750516612</v>
      </c>
    </row>
    <row r="23" spans="1:34" x14ac:dyDescent="0.35">
      <c r="A23" t="s">
        <v>393</v>
      </c>
      <c r="B23" t="s">
        <v>395</v>
      </c>
      <c r="C23" t="s">
        <v>31</v>
      </c>
      <c r="D23" t="s">
        <v>129</v>
      </c>
      <c r="E23">
        <v>7.4999999999999997E-2</v>
      </c>
      <c r="F23" t="s">
        <v>41</v>
      </c>
      <c r="G23" t="s">
        <v>397</v>
      </c>
      <c r="H23" t="s">
        <v>18</v>
      </c>
      <c r="I23" t="s">
        <v>46</v>
      </c>
      <c r="J23" t="s">
        <v>398</v>
      </c>
      <c r="K23">
        <v>0.3</v>
      </c>
      <c r="L23">
        <v>100</v>
      </c>
      <c r="M23">
        <v>0.03</v>
      </c>
      <c r="N23">
        <v>0.4</v>
      </c>
      <c r="O23" t="s">
        <v>38</v>
      </c>
      <c r="P23" t="s">
        <v>39</v>
      </c>
      <c r="Q23" t="s">
        <v>37</v>
      </c>
      <c r="R23">
        <v>2</v>
      </c>
      <c r="S23" t="s">
        <v>47</v>
      </c>
      <c r="T23">
        <v>26.6</v>
      </c>
      <c r="U23">
        <v>12.7</v>
      </c>
      <c r="W23">
        <v>3</v>
      </c>
      <c r="Y23">
        <v>20.399999999999999</v>
      </c>
      <c r="Z23">
        <v>11.3</v>
      </c>
      <c r="AB23">
        <v>3</v>
      </c>
      <c r="AC23">
        <v>3</v>
      </c>
      <c r="AD23">
        <v>6.2000000000000028</v>
      </c>
      <c r="AE23">
        <v>12.020399327809372</v>
      </c>
      <c r="AF23">
        <v>96.326666666666668</v>
      </c>
      <c r="AG23">
        <v>9.8146149525422892</v>
      </c>
      <c r="AH23">
        <v>2.4494897427831779</v>
      </c>
    </row>
    <row r="24" spans="1:34" x14ac:dyDescent="0.35">
      <c r="A24" t="s">
        <v>399</v>
      </c>
      <c r="B24" t="s">
        <v>401</v>
      </c>
      <c r="C24" t="s">
        <v>31</v>
      </c>
      <c r="D24" t="s">
        <v>129</v>
      </c>
      <c r="F24" t="s">
        <v>382</v>
      </c>
      <c r="G24" t="s">
        <v>56</v>
      </c>
      <c r="H24" t="s">
        <v>18</v>
      </c>
      <c r="I24" t="s">
        <v>68</v>
      </c>
      <c r="J24" t="s">
        <v>402</v>
      </c>
      <c r="K24">
        <v>2</v>
      </c>
      <c r="O24" t="s">
        <v>41</v>
      </c>
      <c r="P24" t="s">
        <v>39</v>
      </c>
      <c r="Q24" t="s">
        <v>37</v>
      </c>
      <c r="R24">
        <v>4</v>
      </c>
      <c r="S24" t="s">
        <v>47</v>
      </c>
      <c r="T24">
        <v>18</v>
      </c>
      <c r="U24">
        <v>2.6</v>
      </c>
      <c r="V24">
        <v>1</v>
      </c>
      <c r="W24">
        <v>7</v>
      </c>
      <c r="Y24">
        <v>19</v>
      </c>
      <c r="Z24">
        <v>3.2</v>
      </c>
      <c r="AA24">
        <v>1</v>
      </c>
      <c r="AB24">
        <v>10</v>
      </c>
      <c r="AC24">
        <v>10</v>
      </c>
      <c r="AD24">
        <v>-1</v>
      </c>
      <c r="AE24">
        <v>2.9745587908125137</v>
      </c>
      <c r="AF24">
        <v>2.1488000000000009</v>
      </c>
      <c r="AG24">
        <v>1.465878576144696</v>
      </c>
      <c r="AH24">
        <v>4.1231056256176606</v>
      </c>
    </row>
    <row r="25" spans="1:34" x14ac:dyDescent="0.35">
      <c r="A25" t="s">
        <v>409</v>
      </c>
      <c r="B25" t="s">
        <v>411</v>
      </c>
      <c r="C25" t="s">
        <v>51</v>
      </c>
      <c r="D25" t="s">
        <v>129</v>
      </c>
      <c r="F25" t="s">
        <v>413</v>
      </c>
      <c r="G25" t="s">
        <v>414</v>
      </c>
      <c r="H25" t="s">
        <v>18</v>
      </c>
      <c r="I25" t="s">
        <v>68</v>
      </c>
      <c r="J25" t="s">
        <v>41</v>
      </c>
      <c r="L25">
        <v>200</v>
      </c>
      <c r="O25" t="s">
        <v>320</v>
      </c>
      <c r="P25" t="s">
        <v>39</v>
      </c>
      <c r="Q25" t="s">
        <v>37</v>
      </c>
      <c r="R25">
        <v>3</v>
      </c>
      <c r="S25" t="s">
        <v>47</v>
      </c>
      <c r="T25">
        <v>21.1</v>
      </c>
      <c r="U25">
        <v>4.5</v>
      </c>
      <c r="W25">
        <v>6</v>
      </c>
      <c r="Y25">
        <v>17.2</v>
      </c>
      <c r="Z25">
        <v>2.9</v>
      </c>
      <c r="AB25">
        <v>6</v>
      </c>
      <c r="AC25">
        <v>6</v>
      </c>
      <c r="AD25">
        <v>3.9000000000000021</v>
      </c>
      <c r="AE25">
        <v>3.7854986461495401</v>
      </c>
      <c r="AF25">
        <v>4.7766666666666673</v>
      </c>
      <c r="AG25">
        <v>2.1855586623714007</v>
      </c>
      <c r="AH25">
        <v>3.4641016151377544</v>
      </c>
    </row>
    <row r="26" spans="1:34" x14ac:dyDescent="0.35">
      <c r="A26" t="s">
        <v>809</v>
      </c>
      <c r="B26" t="s">
        <v>432</v>
      </c>
      <c r="C26" t="s">
        <v>51</v>
      </c>
      <c r="D26" t="s">
        <v>129</v>
      </c>
      <c r="E26">
        <v>2.1000000000000001E-2</v>
      </c>
      <c r="F26" t="s">
        <v>41</v>
      </c>
      <c r="G26" t="s">
        <v>810</v>
      </c>
      <c r="H26" t="s">
        <v>18</v>
      </c>
      <c r="I26" t="s">
        <v>46</v>
      </c>
      <c r="J26" t="s">
        <v>435</v>
      </c>
      <c r="O26" t="s">
        <v>38</v>
      </c>
      <c r="P26" t="s">
        <v>39</v>
      </c>
      <c r="Q26" t="s">
        <v>37</v>
      </c>
      <c r="R26">
        <v>4</v>
      </c>
      <c r="S26" t="s">
        <v>47</v>
      </c>
      <c r="T26">
        <v>25.6</v>
      </c>
      <c r="U26">
        <v>2.6</v>
      </c>
      <c r="W26">
        <v>6</v>
      </c>
      <c r="Y26">
        <v>28.2</v>
      </c>
      <c r="Z26">
        <v>2.9</v>
      </c>
      <c r="AB26">
        <v>6</v>
      </c>
      <c r="AC26">
        <v>3</v>
      </c>
      <c r="AD26">
        <v>-2.5999999999999979</v>
      </c>
      <c r="AE26">
        <v>2.6891315645443181</v>
      </c>
      <c r="AF26">
        <v>3.6157142857142861</v>
      </c>
      <c r="AG26">
        <v>1.9015031647920773</v>
      </c>
      <c r="AH26">
        <v>3</v>
      </c>
    </row>
    <row r="27" spans="1:34" x14ac:dyDescent="0.35">
      <c r="A27" t="s">
        <v>811</v>
      </c>
      <c r="B27" t="s">
        <v>432</v>
      </c>
      <c r="C27" t="s">
        <v>51</v>
      </c>
      <c r="D27" t="s">
        <v>129</v>
      </c>
      <c r="E27">
        <v>2.1000000000000001E-2</v>
      </c>
      <c r="F27" t="s">
        <v>41</v>
      </c>
      <c r="G27" t="s">
        <v>812</v>
      </c>
      <c r="H27" t="s">
        <v>18</v>
      </c>
      <c r="I27" t="s">
        <v>46</v>
      </c>
      <c r="J27" t="s">
        <v>435</v>
      </c>
      <c r="O27" t="s">
        <v>38</v>
      </c>
      <c r="P27" t="s">
        <v>39</v>
      </c>
      <c r="Q27" t="s">
        <v>37</v>
      </c>
      <c r="R27">
        <v>4</v>
      </c>
      <c r="S27" t="s">
        <v>47</v>
      </c>
      <c r="T27">
        <v>33.6</v>
      </c>
      <c r="U27">
        <v>3.2</v>
      </c>
      <c r="W27">
        <v>6</v>
      </c>
      <c r="Y27">
        <v>28.2</v>
      </c>
      <c r="Z27">
        <v>2.9</v>
      </c>
      <c r="AB27">
        <v>6</v>
      </c>
      <c r="AC27">
        <v>3</v>
      </c>
      <c r="AD27">
        <v>5.4000000000000021</v>
      </c>
      <c r="AE27">
        <v>3.1172332054472376</v>
      </c>
      <c r="AF27">
        <v>4.8585714285714294</v>
      </c>
      <c r="AG27">
        <v>2.20421673811162</v>
      </c>
      <c r="AH27">
        <v>3</v>
      </c>
    </row>
    <row r="28" spans="1:34" x14ac:dyDescent="0.35">
      <c r="A28" t="s">
        <v>436</v>
      </c>
      <c r="B28" t="s">
        <v>438</v>
      </c>
      <c r="C28" t="s">
        <v>31</v>
      </c>
      <c r="D28" t="s">
        <v>129</v>
      </c>
      <c r="E28">
        <v>0.27500000000000002</v>
      </c>
      <c r="F28" t="s">
        <v>439</v>
      </c>
      <c r="G28" t="s">
        <v>99</v>
      </c>
      <c r="H28" t="s">
        <v>99</v>
      </c>
      <c r="I28" t="s">
        <v>68</v>
      </c>
      <c r="J28" t="s">
        <v>41</v>
      </c>
      <c r="O28" t="s">
        <v>41</v>
      </c>
      <c r="P28" t="s">
        <v>39</v>
      </c>
      <c r="Q28" t="s">
        <v>37</v>
      </c>
      <c r="R28">
        <v>4</v>
      </c>
      <c r="S28" t="s">
        <v>47</v>
      </c>
      <c r="T28">
        <v>22.1</v>
      </c>
      <c r="U28">
        <v>4.3</v>
      </c>
      <c r="V28">
        <v>1.4</v>
      </c>
      <c r="W28">
        <v>9</v>
      </c>
      <c r="Y28">
        <v>21.6</v>
      </c>
      <c r="Z28">
        <v>6.7</v>
      </c>
      <c r="AA28">
        <v>2.5</v>
      </c>
      <c r="AB28">
        <v>7</v>
      </c>
      <c r="AC28">
        <v>7</v>
      </c>
      <c r="AD28">
        <v>0.5</v>
      </c>
      <c r="AE28">
        <v>5.4593301525265643</v>
      </c>
      <c r="AF28">
        <v>7.5693424036281183</v>
      </c>
      <c r="AG28">
        <v>2.7512437921107824</v>
      </c>
      <c r="AH28">
        <v>4</v>
      </c>
    </row>
    <row r="29" spans="1:34" x14ac:dyDescent="0.35">
      <c r="A29" t="s">
        <v>813</v>
      </c>
      <c r="B29" t="s">
        <v>442</v>
      </c>
      <c r="C29" t="s">
        <v>51</v>
      </c>
      <c r="D29" t="s">
        <v>129</v>
      </c>
      <c r="E29">
        <v>2.8000000000000001E-2</v>
      </c>
      <c r="F29" t="s">
        <v>864</v>
      </c>
      <c r="G29" t="s">
        <v>99</v>
      </c>
      <c r="H29" t="s">
        <v>99</v>
      </c>
      <c r="I29" t="s">
        <v>46</v>
      </c>
      <c r="J29" t="s">
        <v>444</v>
      </c>
      <c r="K29">
        <v>16.666666670000001</v>
      </c>
      <c r="L29">
        <v>30</v>
      </c>
      <c r="M29">
        <v>0.5</v>
      </c>
      <c r="N29">
        <v>17.86</v>
      </c>
      <c r="O29" t="s">
        <v>38</v>
      </c>
      <c r="P29" t="s">
        <v>39</v>
      </c>
      <c r="Q29" t="s">
        <v>37</v>
      </c>
      <c r="R29">
        <v>6</v>
      </c>
      <c r="S29" t="s">
        <v>47</v>
      </c>
      <c r="T29">
        <v>23.1</v>
      </c>
      <c r="U29">
        <v>2.4</v>
      </c>
      <c r="W29">
        <v>8</v>
      </c>
      <c r="Y29">
        <v>15.4</v>
      </c>
      <c r="Z29">
        <v>1.5</v>
      </c>
      <c r="AB29">
        <v>8</v>
      </c>
      <c r="AC29">
        <v>4</v>
      </c>
      <c r="AD29">
        <v>7.7000000000000011</v>
      </c>
      <c r="AE29">
        <v>2.1695621678117454</v>
      </c>
      <c r="AF29">
        <v>1.7651249999999998</v>
      </c>
      <c r="AG29">
        <v>1.3285800690963265</v>
      </c>
      <c r="AH29">
        <v>3.4641016151377544</v>
      </c>
    </row>
    <row r="30" spans="1:34" x14ac:dyDescent="0.35">
      <c r="A30" t="s">
        <v>815</v>
      </c>
      <c r="B30" t="s">
        <v>442</v>
      </c>
      <c r="C30" t="s">
        <v>51</v>
      </c>
      <c r="D30" t="s">
        <v>129</v>
      </c>
      <c r="E30">
        <v>2.8000000000000001E-2</v>
      </c>
      <c r="F30" t="s">
        <v>816</v>
      </c>
      <c r="G30" t="s">
        <v>99</v>
      </c>
      <c r="H30" t="s">
        <v>99</v>
      </c>
      <c r="I30" t="s">
        <v>46</v>
      </c>
      <c r="J30" t="s">
        <v>444</v>
      </c>
      <c r="K30">
        <v>16.666666670000001</v>
      </c>
      <c r="L30">
        <v>30</v>
      </c>
      <c r="M30">
        <v>0.5</v>
      </c>
      <c r="N30">
        <v>17.86</v>
      </c>
      <c r="O30" t="s">
        <v>38</v>
      </c>
      <c r="P30" t="s">
        <v>39</v>
      </c>
      <c r="Q30" t="s">
        <v>37</v>
      </c>
      <c r="R30">
        <v>6</v>
      </c>
      <c r="S30" t="s">
        <v>47</v>
      </c>
      <c r="T30">
        <v>16.5</v>
      </c>
      <c r="U30">
        <v>2.8</v>
      </c>
      <c r="W30">
        <v>8</v>
      </c>
      <c r="Y30">
        <v>15.4</v>
      </c>
      <c r="Z30">
        <v>1.5</v>
      </c>
      <c r="AB30">
        <v>8</v>
      </c>
      <c r="AC30">
        <v>4</v>
      </c>
      <c r="AD30">
        <v>1.0999999999999996</v>
      </c>
      <c r="AE30">
        <v>2.4825390228554314</v>
      </c>
      <c r="AF30">
        <v>2.3111250000000001</v>
      </c>
      <c r="AG30">
        <v>1.5202384681358383</v>
      </c>
      <c r="AH30">
        <v>3.4641016151377544</v>
      </c>
    </row>
    <row r="31" spans="1:34" x14ac:dyDescent="0.35">
      <c r="A31" t="s">
        <v>817</v>
      </c>
      <c r="B31" t="s">
        <v>462</v>
      </c>
      <c r="C31" t="s">
        <v>31</v>
      </c>
      <c r="D31" t="s">
        <v>129</v>
      </c>
      <c r="E31">
        <v>0.55000000000000004</v>
      </c>
      <c r="F31" t="s">
        <v>865</v>
      </c>
      <c r="G31" t="s">
        <v>99</v>
      </c>
      <c r="H31" t="s">
        <v>99</v>
      </c>
      <c r="I31" t="s">
        <v>46</v>
      </c>
      <c r="J31" t="s">
        <v>170</v>
      </c>
      <c r="K31">
        <v>5</v>
      </c>
      <c r="L31">
        <v>60</v>
      </c>
      <c r="M31">
        <v>0.3</v>
      </c>
      <c r="N31">
        <v>0.55000000000000004</v>
      </c>
      <c r="O31" t="s">
        <v>38</v>
      </c>
      <c r="P31" t="s">
        <v>39</v>
      </c>
      <c r="Q31" t="s">
        <v>37</v>
      </c>
      <c r="R31">
        <v>4</v>
      </c>
      <c r="S31" t="s">
        <v>47</v>
      </c>
      <c r="T31">
        <v>14.6</v>
      </c>
      <c r="U31">
        <v>1.5</v>
      </c>
      <c r="W31">
        <v>8</v>
      </c>
      <c r="Y31">
        <v>13.2</v>
      </c>
      <c r="Z31">
        <v>7.7</v>
      </c>
      <c r="AB31">
        <v>8</v>
      </c>
      <c r="AC31">
        <v>4</v>
      </c>
      <c r="AD31">
        <v>1.4000000000000004</v>
      </c>
      <c r="AE31">
        <v>4.4002272668579296</v>
      </c>
      <c r="AF31">
        <v>7.2607500000000016</v>
      </c>
      <c r="AG31">
        <v>2.6945778890208389</v>
      </c>
      <c r="AH31">
        <v>3.4641016151377544</v>
      </c>
    </row>
    <row r="32" spans="1:34" x14ac:dyDescent="0.35">
      <c r="A32" t="s">
        <v>818</v>
      </c>
      <c r="B32" t="s">
        <v>462</v>
      </c>
      <c r="C32" t="s">
        <v>31</v>
      </c>
      <c r="D32" t="s">
        <v>129</v>
      </c>
      <c r="E32">
        <v>0.55000000000000004</v>
      </c>
      <c r="F32" t="s">
        <v>155</v>
      </c>
      <c r="G32" t="s">
        <v>99</v>
      </c>
      <c r="H32" t="s">
        <v>99</v>
      </c>
      <c r="I32" t="s">
        <v>46</v>
      </c>
      <c r="J32" t="s">
        <v>170</v>
      </c>
      <c r="K32">
        <v>5</v>
      </c>
      <c r="L32">
        <v>60</v>
      </c>
      <c r="M32">
        <v>0.3</v>
      </c>
      <c r="N32">
        <v>0.55000000000000004</v>
      </c>
      <c r="O32" t="s">
        <v>38</v>
      </c>
      <c r="P32" t="s">
        <v>39</v>
      </c>
      <c r="Q32" t="s">
        <v>37</v>
      </c>
      <c r="R32">
        <v>4</v>
      </c>
      <c r="S32" t="s">
        <v>47</v>
      </c>
      <c r="T32">
        <v>21.1</v>
      </c>
      <c r="U32">
        <v>2.7</v>
      </c>
      <c r="W32">
        <v>8</v>
      </c>
      <c r="Y32">
        <v>13.2</v>
      </c>
      <c r="Z32">
        <v>7.7</v>
      </c>
      <c r="AB32">
        <v>8</v>
      </c>
      <c r="AC32">
        <v>4</v>
      </c>
      <c r="AD32">
        <v>7.9000000000000021</v>
      </c>
      <c r="AE32">
        <v>4.7843494855622746</v>
      </c>
      <c r="AF32">
        <v>8.5837500000000002</v>
      </c>
      <c r="AG32">
        <v>2.9298037476936916</v>
      </c>
      <c r="AH32">
        <v>3.4641016151377544</v>
      </c>
    </row>
    <row r="33" spans="1:34" x14ac:dyDescent="0.35">
      <c r="A33" t="s">
        <v>866</v>
      </c>
      <c r="B33" t="s">
        <v>479</v>
      </c>
      <c r="C33" t="s">
        <v>31</v>
      </c>
      <c r="D33" t="s">
        <v>33</v>
      </c>
      <c r="E33">
        <v>0.23749999999999999</v>
      </c>
      <c r="F33" t="s">
        <v>867</v>
      </c>
      <c r="G33" t="s">
        <v>868</v>
      </c>
      <c r="H33" t="s">
        <v>18</v>
      </c>
      <c r="I33" t="s">
        <v>46</v>
      </c>
      <c r="J33" t="s">
        <v>820</v>
      </c>
      <c r="O33" t="s">
        <v>38</v>
      </c>
      <c r="P33" t="s">
        <v>53</v>
      </c>
      <c r="Q33" t="s">
        <v>224</v>
      </c>
      <c r="R33">
        <v>10</v>
      </c>
      <c r="S33" t="s">
        <v>47</v>
      </c>
      <c r="T33">
        <v>23.1</v>
      </c>
      <c r="U33">
        <v>7.5</v>
      </c>
      <c r="W33">
        <v>7</v>
      </c>
      <c r="Y33">
        <v>22.4</v>
      </c>
      <c r="Z33">
        <v>8.5</v>
      </c>
      <c r="AB33">
        <v>7</v>
      </c>
      <c r="AC33">
        <v>3.5</v>
      </c>
      <c r="AD33">
        <v>0.70000000000000284</v>
      </c>
      <c r="AE33">
        <v>7.8074248221126776</v>
      </c>
      <c r="AF33">
        <v>26.12394957983193</v>
      </c>
      <c r="AG33">
        <v>5.1111593185726392</v>
      </c>
      <c r="AH33">
        <v>3.2403703492039302</v>
      </c>
    </row>
    <row r="34" spans="1:34" x14ac:dyDescent="0.35">
      <c r="A34" t="s">
        <v>869</v>
      </c>
      <c r="B34" t="s">
        <v>479</v>
      </c>
      <c r="C34" t="s">
        <v>31</v>
      </c>
      <c r="D34" t="s">
        <v>33</v>
      </c>
      <c r="E34">
        <v>0.23749999999999999</v>
      </c>
      <c r="F34" t="s">
        <v>870</v>
      </c>
      <c r="G34" t="s">
        <v>871</v>
      </c>
      <c r="H34" t="s">
        <v>18</v>
      </c>
      <c r="I34" t="s">
        <v>46</v>
      </c>
      <c r="J34" t="s">
        <v>872</v>
      </c>
      <c r="K34">
        <v>15</v>
      </c>
      <c r="O34" t="s">
        <v>38</v>
      </c>
      <c r="P34" t="s">
        <v>53</v>
      </c>
      <c r="Q34" t="s">
        <v>224</v>
      </c>
      <c r="R34">
        <v>10</v>
      </c>
      <c r="S34" t="s">
        <v>47</v>
      </c>
      <c r="T34">
        <v>33.5</v>
      </c>
      <c r="U34">
        <v>14.1</v>
      </c>
      <c r="W34">
        <v>7</v>
      </c>
      <c r="Y34">
        <v>22.4</v>
      </c>
      <c r="Z34">
        <v>8.5</v>
      </c>
      <c r="AB34">
        <v>7</v>
      </c>
      <c r="AC34">
        <v>3.5</v>
      </c>
      <c r="AD34">
        <v>11.100000000000001</v>
      </c>
      <c r="AE34">
        <v>12.711666711656473</v>
      </c>
      <c r="AF34">
        <v>69.251344537815129</v>
      </c>
      <c r="AG34">
        <v>8.3217392736023115</v>
      </c>
      <c r="AH34">
        <v>3.2403703492039302</v>
      </c>
    </row>
    <row r="35" spans="1:34" x14ac:dyDescent="0.35">
      <c r="A35" t="s">
        <v>819</v>
      </c>
      <c r="B35" t="s">
        <v>486</v>
      </c>
      <c r="C35" t="s">
        <v>51</v>
      </c>
      <c r="D35" t="s">
        <v>33</v>
      </c>
      <c r="E35">
        <v>0.02</v>
      </c>
      <c r="F35" t="s">
        <v>820</v>
      </c>
      <c r="G35" t="s">
        <v>821</v>
      </c>
      <c r="H35" t="s">
        <v>18</v>
      </c>
      <c r="I35" t="s">
        <v>46</v>
      </c>
      <c r="J35" t="s">
        <v>873</v>
      </c>
      <c r="K35">
        <v>0.1</v>
      </c>
      <c r="L35">
        <v>20</v>
      </c>
      <c r="M35">
        <v>2E-3</v>
      </c>
      <c r="N35">
        <v>0.1</v>
      </c>
      <c r="O35" t="s">
        <v>38</v>
      </c>
      <c r="P35" t="s">
        <v>39</v>
      </c>
      <c r="Q35" t="s">
        <v>37</v>
      </c>
      <c r="R35">
        <v>2</v>
      </c>
      <c r="S35" t="s">
        <v>47</v>
      </c>
      <c r="T35">
        <v>30.2</v>
      </c>
      <c r="U35">
        <v>12.2</v>
      </c>
      <c r="V35">
        <v>4.5999999999999996</v>
      </c>
      <c r="W35">
        <v>7</v>
      </c>
      <c r="Y35">
        <v>20.6</v>
      </c>
      <c r="Z35">
        <v>9.8000000000000007</v>
      </c>
      <c r="AA35">
        <v>4</v>
      </c>
      <c r="AB35">
        <v>6</v>
      </c>
      <c r="AC35">
        <v>3</v>
      </c>
      <c r="AD35">
        <v>9.5999999999999979</v>
      </c>
      <c r="AE35">
        <v>11.646458689232533</v>
      </c>
      <c r="AF35">
        <v>64.590476190476181</v>
      </c>
      <c r="AG35">
        <v>8.03682002974287</v>
      </c>
      <c r="AH35">
        <v>3.1622776601683795</v>
      </c>
    </row>
    <row r="36" spans="1:34" x14ac:dyDescent="0.35">
      <c r="A36" t="s">
        <v>823</v>
      </c>
      <c r="B36" t="s">
        <v>486</v>
      </c>
      <c r="C36" t="s">
        <v>51</v>
      </c>
      <c r="D36" t="s">
        <v>33</v>
      </c>
      <c r="E36">
        <v>0.02</v>
      </c>
      <c r="F36" t="s">
        <v>382</v>
      </c>
      <c r="G36" t="s">
        <v>56</v>
      </c>
      <c r="H36" t="s">
        <v>18</v>
      </c>
      <c r="I36" t="s">
        <v>46</v>
      </c>
      <c r="J36" t="s">
        <v>824</v>
      </c>
      <c r="K36">
        <v>3.3</v>
      </c>
      <c r="L36">
        <v>20</v>
      </c>
      <c r="M36">
        <v>6.6000000000000003E-2</v>
      </c>
      <c r="N36">
        <v>3.3</v>
      </c>
      <c r="O36" t="s">
        <v>38</v>
      </c>
      <c r="P36" t="s">
        <v>39</v>
      </c>
      <c r="Q36" t="s">
        <v>37</v>
      </c>
      <c r="R36">
        <v>2</v>
      </c>
      <c r="S36" t="s">
        <v>47</v>
      </c>
      <c r="T36">
        <v>20.9</v>
      </c>
      <c r="U36">
        <v>3.8</v>
      </c>
      <c r="V36">
        <v>1.5</v>
      </c>
      <c r="W36">
        <v>6</v>
      </c>
      <c r="Y36">
        <v>20.6</v>
      </c>
      <c r="Z36">
        <v>9.8000000000000007</v>
      </c>
      <c r="AA36">
        <v>4</v>
      </c>
      <c r="AB36">
        <v>6</v>
      </c>
      <c r="AC36">
        <v>3</v>
      </c>
      <c r="AD36">
        <v>0.29999999999999716</v>
      </c>
      <c r="AE36">
        <v>6.1444516203063815</v>
      </c>
      <c r="AF36">
        <v>18.877142857142857</v>
      </c>
      <c r="AG36">
        <v>4.3447834073913114</v>
      </c>
      <c r="AH36">
        <v>3</v>
      </c>
    </row>
    <row r="37" spans="1:34" x14ac:dyDescent="0.35">
      <c r="A37" t="s">
        <v>724</v>
      </c>
      <c r="B37" t="s">
        <v>587</v>
      </c>
      <c r="C37" t="s">
        <v>31</v>
      </c>
      <c r="D37" t="s">
        <v>129</v>
      </c>
      <c r="E37">
        <v>0.22500000000000001</v>
      </c>
      <c r="F37" t="s">
        <v>439</v>
      </c>
      <c r="G37" t="s">
        <v>99</v>
      </c>
      <c r="H37" t="s">
        <v>99</v>
      </c>
      <c r="I37" t="s">
        <v>592</v>
      </c>
      <c r="J37" t="s">
        <v>41</v>
      </c>
      <c r="K37" t="s">
        <v>38</v>
      </c>
      <c r="L37" t="s">
        <v>38</v>
      </c>
      <c r="O37" t="s">
        <v>38</v>
      </c>
      <c r="P37" t="s">
        <v>53</v>
      </c>
      <c r="Q37" t="s">
        <v>37</v>
      </c>
      <c r="R37" t="s">
        <v>874</v>
      </c>
      <c r="S37" t="s">
        <v>47</v>
      </c>
      <c r="T37">
        <v>35.1</v>
      </c>
      <c r="U37">
        <v>9.1</v>
      </c>
      <c r="W37">
        <v>9</v>
      </c>
      <c r="Y37">
        <v>25.8</v>
      </c>
      <c r="Z37">
        <v>6.5</v>
      </c>
      <c r="AB37">
        <v>9</v>
      </c>
      <c r="AC37">
        <v>9</v>
      </c>
      <c r="AD37">
        <v>9.3000000000000007</v>
      </c>
      <c r="AE37">
        <v>7.9075912893876854</v>
      </c>
      <c r="AF37">
        <v>13.895555555555553</v>
      </c>
      <c r="AG37">
        <v>3.7276742823851379</v>
      </c>
      <c r="AH37">
        <v>4.2426406871192848</v>
      </c>
    </row>
    <row r="38" spans="1:34" x14ac:dyDescent="0.35">
      <c r="A38" t="s">
        <v>726</v>
      </c>
      <c r="B38" t="s">
        <v>587</v>
      </c>
      <c r="C38" t="s">
        <v>31</v>
      </c>
      <c r="D38" t="s">
        <v>129</v>
      </c>
      <c r="E38">
        <v>0.22500000000000001</v>
      </c>
      <c r="F38" t="s">
        <v>439</v>
      </c>
      <c r="G38" t="s">
        <v>99</v>
      </c>
      <c r="H38" t="s">
        <v>99</v>
      </c>
      <c r="I38" t="s">
        <v>592</v>
      </c>
      <c r="J38" t="s">
        <v>41</v>
      </c>
      <c r="K38" t="s">
        <v>38</v>
      </c>
      <c r="L38" t="s">
        <v>38</v>
      </c>
      <c r="O38" t="s">
        <v>38</v>
      </c>
      <c r="P38" t="s">
        <v>53</v>
      </c>
      <c r="Q38" t="s">
        <v>37</v>
      </c>
      <c r="R38" t="s">
        <v>727</v>
      </c>
      <c r="S38" t="s">
        <v>47</v>
      </c>
      <c r="T38">
        <v>40.799999999999997</v>
      </c>
      <c r="U38">
        <v>13.3</v>
      </c>
      <c r="W38">
        <v>9</v>
      </c>
      <c r="Y38">
        <v>23.3</v>
      </c>
      <c r="Z38">
        <v>4.5</v>
      </c>
      <c r="AB38">
        <v>9</v>
      </c>
      <c r="AC38">
        <v>9</v>
      </c>
      <c r="AD38">
        <v>17.499999999999996</v>
      </c>
      <c r="AE38">
        <v>9.9282425433709065</v>
      </c>
      <c r="AF38">
        <v>21.904444444444444</v>
      </c>
      <c r="AG38">
        <v>4.6802184184548956</v>
      </c>
      <c r="AH38">
        <v>4.2426406871192848</v>
      </c>
    </row>
    <row r="39" spans="1:34" x14ac:dyDescent="0.35">
      <c r="A39" t="s">
        <v>835</v>
      </c>
      <c r="B39" t="s">
        <v>625</v>
      </c>
      <c r="C39" t="s">
        <v>31</v>
      </c>
      <c r="D39" t="s">
        <v>129</v>
      </c>
      <c r="E39">
        <v>0.41</v>
      </c>
      <c r="F39" t="s">
        <v>155</v>
      </c>
      <c r="G39" t="s">
        <v>99</v>
      </c>
      <c r="H39" t="s">
        <v>99</v>
      </c>
      <c r="I39" t="s">
        <v>68</v>
      </c>
      <c r="J39" t="s">
        <v>41</v>
      </c>
      <c r="K39" t="s">
        <v>38</v>
      </c>
      <c r="L39" t="s">
        <v>38</v>
      </c>
      <c r="O39" t="s">
        <v>875</v>
      </c>
      <c r="P39" t="s">
        <v>53</v>
      </c>
      <c r="Q39" t="s">
        <v>37</v>
      </c>
      <c r="R39">
        <v>8</v>
      </c>
      <c r="S39" t="s">
        <v>47</v>
      </c>
      <c r="T39">
        <v>24.8</v>
      </c>
      <c r="U39">
        <v>5.3888774341229917</v>
      </c>
      <c r="V39">
        <v>2.2000000000000002</v>
      </c>
      <c r="W39">
        <v>6</v>
      </c>
      <c r="Y39">
        <v>10.1</v>
      </c>
      <c r="Z39">
        <v>6.3498031465550175</v>
      </c>
      <c r="AA39">
        <v>2.4</v>
      </c>
      <c r="AB39">
        <v>7</v>
      </c>
      <c r="AC39">
        <v>3.5</v>
      </c>
      <c r="AD39">
        <v>14.700000000000001</v>
      </c>
      <c r="AE39">
        <v>5.727128425310541</v>
      </c>
      <c r="AF39">
        <v>14.838095238095237</v>
      </c>
      <c r="AG39">
        <v>3.8520248231411016</v>
      </c>
      <c r="AH39">
        <v>3.082207001484488</v>
      </c>
    </row>
    <row r="40" spans="1:34" x14ac:dyDescent="0.35">
      <c r="A40" t="s">
        <v>837</v>
      </c>
      <c r="B40" t="s">
        <v>625</v>
      </c>
      <c r="C40" t="s">
        <v>31</v>
      </c>
      <c r="D40" t="s">
        <v>129</v>
      </c>
      <c r="E40">
        <v>0.41</v>
      </c>
      <c r="F40" t="s">
        <v>155</v>
      </c>
      <c r="G40" t="s">
        <v>99</v>
      </c>
      <c r="H40" t="s">
        <v>99</v>
      </c>
      <c r="I40" t="s">
        <v>68</v>
      </c>
      <c r="J40" t="s">
        <v>41</v>
      </c>
      <c r="K40" t="s">
        <v>38</v>
      </c>
      <c r="L40" t="s">
        <v>38</v>
      </c>
      <c r="O40" t="s">
        <v>838</v>
      </c>
      <c r="P40" t="s">
        <v>53</v>
      </c>
      <c r="Q40" t="s">
        <v>37</v>
      </c>
      <c r="R40">
        <v>8</v>
      </c>
      <c r="S40" t="s">
        <v>47</v>
      </c>
      <c r="T40">
        <v>19.7</v>
      </c>
      <c r="U40">
        <v>6.5817930687617334</v>
      </c>
      <c r="V40">
        <v>1.9</v>
      </c>
      <c r="W40">
        <v>12</v>
      </c>
      <c r="Y40">
        <v>10.1</v>
      </c>
      <c r="Z40">
        <v>6.3498031465550175</v>
      </c>
      <c r="AA40">
        <v>2.4</v>
      </c>
      <c r="AB40">
        <v>7</v>
      </c>
      <c r="AC40">
        <v>3.5</v>
      </c>
      <c r="AD40">
        <v>9.6</v>
      </c>
      <c r="AE40">
        <v>6.539452916295402</v>
      </c>
      <c r="AF40">
        <v>15.782116402116399</v>
      </c>
      <c r="AG40">
        <v>3.9726711922982498</v>
      </c>
      <c r="AH40">
        <v>3.9370039370059056</v>
      </c>
    </row>
    <row r="41" spans="1:34" x14ac:dyDescent="0.35">
      <c r="A41" t="s">
        <v>662</v>
      </c>
      <c r="B41" t="s">
        <v>661</v>
      </c>
      <c r="C41" t="s">
        <v>51</v>
      </c>
      <c r="D41" t="s">
        <v>33</v>
      </c>
      <c r="E41">
        <v>2.2499999999999999E-2</v>
      </c>
      <c r="F41" t="s">
        <v>41</v>
      </c>
      <c r="G41" t="s">
        <v>665</v>
      </c>
      <c r="H41" t="s">
        <v>18</v>
      </c>
      <c r="I41" t="s">
        <v>46</v>
      </c>
      <c r="J41" t="s">
        <v>666</v>
      </c>
      <c r="L41">
        <v>40</v>
      </c>
      <c r="M41">
        <v>2.0000000000000001E-4</v>
      </c>
      <c r="N41">
        <v>8.8888888888888889E-3</v>
      </c>
      <c r="O41" t="s">
        <v>38</v>
      </c>
      <c r="P41" t="s">
        <v>39</v>
      </c>
      <c r="Q41" t="s">
        <v>37</v>
      </c>
      <c r="R41">
        <v>4.3</v>
      </c>
      <c r="S41" t="s">
        <v>47</v>
      </c>
      <c r="T41">
        <v>16.847000000000001</v>
      </c>
      <c r="U41">
        <v>9.31</v>
      </c>
      <c r="W41">
        <v>20</v>
      </c>
      <c r="Y41">
        <v>11.526999999999999</v>
      </c>
      <c r="Z41">
        <v>5.5419999999999998</v>
      </c>
      <c r="AB41">
        <v>20</v>
      </c>
      <c r="AC41">
        <v>20</v>
      </c>
      <c r="AD41">
        <v>5.3200000000000021</v>
      </c>
      <c r="AE41">
        <v>7.6612617759739816</v>
      </c>
      <c r="AF41">
        <v>5.8694932000000009</v>
      </c>
      <c r="AG41">
        <v>2.4227036962864443</v>
      </c>
      <c r="AH41">
        <v>6.324555320336759</v>
      </c>
    </row>
    <row r="42" spans="1:34" x14ac:dyDescent="0.35">
      <c r="A42" t="s">
        <v>615</v>
      </c>
      <c r="B42" t="s">
        <v>612</v>
      </c>
      <c r="C42" t="s">
        <v>51</v>
      </c>
      <c r="D42" t="s">
        <v>33</v>
      </c>
      <c r="E42">
        <v>2.1250000000000002E-2</v>
      </c>
      <c r="F42" t="s">
        <v>619</v>
      </c>
      <c r="G42" t="s">
        <v>616</v>
      </c>
      <c r="H42" t="s">
        <v>18</v>
      </c>
      <c r="I42" t="s">
        <v>46</v>
      </c>
      <c r="J42" t="s">
        <v>617</v>
      </c>
      <c r="L42">
        <v>50</v>
      </c>
      <c r="M42">
        <v>2E-3</v>
      </c>
      <c r="N42">
        <v>9.4117647058823528E-2</v>
      </c>
      <c r="O42" t="s">
        <v>38</v>
      </c>
      <c r="P42" t="s">
        <v>39</v>
      </c>
      <c r="Q42" t="s">
        <v>37</v>
      </c>
      <c r="R42">
        <v>5</v>
      </c>
      <c r="S42" t="s">
        <v>47</v>
      </c>
      <c r="T42">
        <v>20.908999999999999</v>
      </c>
      <c r="U42">
        <v>2.1819999999999999</v>
      </c>
      <c r="W42">
        <v>6</v>
      </c>
      <c r="Y42">
        <v>10</v>
      </c>
      <c r="Z42">
        <v>2</v>
      </c>
      <c r="AB42">
        <v>6</v>
      </c>
      <c r="AC42">
        <v>6</v>
      </c>
      <c r="AD42">
        <v>10.908999999999999</v>
      </c>
      <c r="AE42">
        <v>2.0929792163325462</v>
      </c>
      <c r="AF42">
        <v>1.4601873333333331</v>
      </c>
      <c r="AG42">
        <v>1.2083821139578874</v>
      </c>
      <c r="AH42">
        <v>3.4641016151377544</v>
      </c>
    </row>
    <row r="43" spans="1:34" x14ac:dyDescent="0.35">
      <c r="A43" t="s">
        <v>621</v>
      </c>
      <c r="B43" t="s">
        <v>620</v>
      </c>
      <c r="C43" t="s">
        <v>51</v>
      </c>
      <c r="D43" t="s">
        <v>129</v>
      </c>
      <c r="E43">
        <v>2.2499999999999999E-2</v>
      </c>
      <c r="F43" t="s">
        <v>155</v>
      </c>
      <c r="G43" t="s">
        <v>99</v>
      </c>
      <c r="H43" t="s">
        <v>99</v>
      </c>
      <c r="I43" t="s">
        <v>68</v>
      </c>
      <c r="J43" t="s">
        <v>41</v>
      </c>
      <c r="K43" t="s">
        <v>38</v>
      </c>
      <c r="L43" t="s">
        <v>38</v>
      </c>
      <c r="O43" t="s">
        <v>624</v>
      </c>
      <c r="P43" t="s">
        <v>39</v>
      </c>
      <c r="Q43" t="s">
        <v>37</v>
      </c>
      <c r="R43">
        <v>4</v>
      </c>
      <c r="S43" t="s">
        <v>47</v>
      </c>
      <c r="T43">
        <v>13.134</v>
      </c>
      <c r="U43">
        <v>3.2839999999999998</v>
      </c>
      <c r="W43">
        <v>5</v>
      </c>
      <c r="Y43">
        <v>13.881</v>
      </c>
      <c r="Z43">
        <v>3.2839999999999998</v>
      </c>
      <c r="AB43">
        <v>5</v>
      </c>
      <c r="AC43">
        <v>5</v>
      </c>
      <c r="AD43">
        <v>-0.74699999999999989</v>
      </c>
      <c r="AE43">
        <v>3.2839999999999998</v>
      </c>
      <c r="AF43">
        <v>4.3138623999999997</v>
      </c>
      <c r="AG43">
        <v>2.0769839671985912</v>
      </c>
      <c r="AH43">
        <v>3.1622776601683795</v>
      </c>
    </row>
    <row r="44" spans="1:34" x14ac:dyDescent="0.35">
      <c r="A44" t="s">
        <v>839</v>
      </c>
      <c r="B44" t="s">
        <v>631</v>
      </c>
      <c r="C44" t="s">
        <v>31</v>
      </c>
      <c r="D44" t="s">
        <v>129</v>
      </c>
      <c r="E44">
        <v>0.22500000000000001</v>
      </c>
      <c r="F44" t="s">
        <v>635</v>
      </c>
      <c r="G44" t="s">
        <v>636</v>
      </c>
      <c r="H44" t="s">
        <v>18</v>
      </c>
      <c r="I44" t="s">
        <v>46</v>
      </c>
      <c r="J44" t="s">
        <v>876</v>
      </c>
      <c r="K44">
        <v>1</v>
      </c>
      <c r="L44">
        <v>100</v>
      </c>
      <c r="M44">
        <v>0.1</v>
      </c>
      <c r="N44">
        <v>0.44444444444444448</v>
      </c>
      <c r="O44" t="s">
        <v>38</v>
      </c>
      <c r="P44" t="s">
        <v>540</v>
      </c>
      <c r="Q44" t="s">
        <v>37</v>
      </c>
      <c r="R44">
        <v>4</v>
      </c>
      <c r="S44" t="s">
        <v>47</v>
      </c>
      <c r="T44">
        <v>37.5</v>
      </c>
      <c r="U44">
        <v>10.080312495156091</v>
      </c>
      <c r="V44">
        <v>3.81</v>
      </c>
      <c r="W44">
        <v>7</v>
      </c>
      <c r="Y44">
        <v>23.929000000000002</v>
      </c>
      <c r="Z44">
        <v>4.7149880169518994</v>
      </c>
      <c r="AA44">
        <v>1.667</v>
      </c>
      <c r="AB44">
        <v>8</v>
      </c>
      <c r="AC44">
        <v>8</v>
      </c>
      <c r="AD44">
        <v>13.570999999999998</v>
      </c>
      <c r="AE44">
        <v>7.6725985167998996</v>
      </c>
      <c r="AF44">
        <v>15.768420000000004</v>
      </c>
      <c r="AG44">
        <v>3.9709469903286299</v>
      </c>
      <c r="AH44">
        <v>3.872983346207417</v>
      </c>
    </row>
    <row r="45" spans="1:34" x14ac:dyDescent="0.35">
      <c r="A45" t="s">
        <v>841</v>
      </c>
      <c r="B45" t="s">
        <v>644</v>
      </c>
      <c r="C45" t="s">
        <v>31</v>
      </c>
      <c r="D45" t="s">
        <v>129</v>
      </c>
      <c r="E45">
        <v>0.25</v>
      </c>
      <c r="F45" t="s">
        <v>842</v>
      </c>
      <c r="G45" t="s">
        <v>877</v>
      </c>
      <c r="H45" t="s">
        <v>99</v>
      </c>
      <c r="I45" t="s">
        <v>68</v>
      </c>
      <c r="J45" t="s">
        <v>844</v>
      </c>
      <c r="K45">
        <v>50</v>
      </c>
      <c r="L45" t="s">
        <v>38</v>
      </c>
      <c r="O45" t="s">
        <v>38</v>
      </c>
      <c r="P45" t="s">
        <v>39</v>
      </c>
      <c r="Q45" t="s">
        <v>37</v>
      </c>
      <c r="R45">
        <v>4</v>
      </c>
      <c r="S45" t="s">
        <v>47</v>
      </c>
      <c r="T45">
        <v>58.731000000000002</v>
      </c>
      <c r="U45">
        <v>6.5131932260604692</v>
      </c>
      <c r="V45">
        <v>2.6589999999999998</v>
      </c>
      <c r="W45">
        <v>6</v>
      </c>
      <c r="Y45">
        <v>20.785</v>
      </c>
      <c r="Z45">
        <v>6.5131932260604692</v>
      </c>
      <c r="AA45">
        <v>2.6589999999999998</v>
      </c>
      <c r="AB45">
        <v>6</v>
      </c>
      <c r="AC45">
        <v>6</v>
      </c>
      <c r="AD45">
        <v>37.945999999999998</v>
      </c>
      <c r="AE45">
        <v>6.5131932260604692</v>
      </c>
      <c r="AF45">
        <v>14.140561999999992</v>
      </c>
      <c r="AG45">
        <v>3.7603938623500586</v>
      </c>
      <c r="AH45">
        <v>3.4641016151377544</v>
      </c>
    </row>
    <row r="46" spans="1:34" x14ac:dyDescent="0.35">
      <c r="A46" t="s">
        <v>845</v>
      </c>
      <c r="B46" t="s">
        <v>644</v>
      </c>
      <c r="C46" t="s">
        <v>31</v>
      </c>
      <c r="D46" t="s">
        <v>129</v>
      </c>
      <c r="E46">
        <v>0.25</v>
      </c>
      <c r="F46" t="s">
        <v>41</v>
      </c>
      <c r="G46" t="s">
        <v>122</v>
      </c>
      <c r="H46" t="s">
        <v>18</v>
      </c>
      <c r="I46" t="s">
        <v>68</v>
      </c>
      <c r="J46" t="s">
        <v>847</v>
      </c>
      <c r="K46">
        <v>50</v>
      </c>
      <c r="L46" t="s">
        <v>38</v>
      </c>
      <c r="M46" t="e">
        <v>#VALUE!</v>
      </c>
      <c r="O46" t="s">
        <v>38</v>
      </c>
      <c r="P46" t="s">
        <v>39</v>
      </c>
      <c r="Q46" t="s">
        <v>37</v>
      </c>
      <c r="R46">
        <v>4</v>
      </c>
      <c r="S46" t="s">
        <v>47</v>
      </c>
      <c r="T46">
        <v>33.594999999999999</v>
      </c>
      <c r="U46">
        <v>13.510322720053729</v>
      </c>
      <c r="V46">
        <v>6.0419999999999998</v>
      </c>
      <c r="W46">
        <v>5</v>
      </c>
      <c r="Y46">
        <v>20.785</v>
      </c>
      <c r="Z46">
        <v>6.5131932260604692</v>
      </c>
      <c r="AA46">
        <v>2.6589999999999998</v>
      </c>
      <c r="AB46">
        <v>6</v>
      </c>
      <c r="AC46">
        <v>6</v>
      </c>
      <c r="AD46">
        <v>12.809999999999999</v>
      </c>
      <c r="AE46">
        <v>10.231887574310681</v>
      </c>
      <c r="AF46">
        <v>38.386891888888883</v>
      </c>
      <c r="AG46">
        <v>6.1957156074894915</v>
      </c>
      <c r="AH46">
        <v>3.3166247903553998</v>
      </c>
    </row>
    <row r="47" spans="1:34" x14ac:dyDescent="0.35">
      <c r="A47" t="s">
        <v>656</v>
      </c>
      <c r="B47" t="s">
        <v>655</v>
      </c>
      <c r="C47" t="s">
        <v>31</v>
      </c>
      <c r="D47" t="s">
        <v>41</v>
      </c>
      <c r="E47">
        <v>0.26500000000000001</v>
      </c>
      <c r="F47" t="s">
        <v>155</v>
      </c>
      <c r="G47" t="s">
        <v>99</v>
      </c>
      <c r="H47" t="s">
        <v>99</v>
      </c>
      <c r="I47" t="s">
        <v>68</v>
      </c>
      <c r="J47" t="s">
        <v>41</v>
      </c>
      <c r="K47" t="s">
        <v>38</v>
      </c>
      <c r="L47" t="s">
        <v>38</v>
      </c>
      <c r="O47" t="s">
        <v>660</v>
      </c>
      <c r="P47" t="s">
        <v>39</v>
      </c>
      <c r="Q47" t="s">
        <v>37</v>
      </c>
      <c r="R47">
        <v>4</v>
      </c>
      <c r="S47" t="s">
        <v>47</v>
      </c>
      <c r="T47">
        <v>38.777999999999999</v>
      </c>
      <c r="U47">
        <v>4.3439834253827438</v>
      </c>
      <c r="V47">
        <v>2.508</v>
      </c>
      <c r="W47">
        <v>3</v>
      </c>
      <c r="Y47">
        <v>36.848999999999997</v>
      </c>
      <c r="Z47">
        <v>1.3371432234431733</v>
      </c>
      <c r="AA47">
        <v>0.77200000000000002</v>
      </c>
      <c r="AB47">
        <v>3</v>
      </c>
      <c r="AC47">
        <v>3</v>
      </c>
      <c r="AD47">
        <v>1.929000000000002</v>
      </c>
      <c r="AE47">
        <v>3.2138873657923979</v>
      </c>
      <c r="AF47">
        <v>6.8860479999999988</v>
      </c>
      <c r="AG47">
        <v>2.6241280456563087</v>
      </c>
      <c r="AH47">
        <v>2.4494897427831779</v>
      </c>
    </row>
    <row r="48" spans="1:34" x14ac:dyDescent="0.35">
      <c r="A48" t="s">
        <v>692</v>
      </c>
      <c r="B48" t="s">
        <v>690</v>
      </c>
      <c r="C48" t="s">
        <v>51</v>
      </c>
      <c r="D48" t="s">
        <v>129</v>
      </c>
      <c r="E48">
        <v>2.35E-2</v>
      </c>
      <c r="F48" t="s">
        <v>155</v>
      </c>
      <c r="G48" t="s">
        <v>99</v>
      </c>
      <c r="H48" t="s">
        <v>99</v>
      </c>
      <c r="I48" t="s">
        <v>46</v>
      </c>
      <c r="J48" t="s">
        <v>41</v>
      </c>
      <c r="K48" t="s">
        <v>38</v>
      </c>
      <c r="L48">
        <v>20</v>
      </c>
      <c r="O48" t="s">
        <v>38</v>
      </c>
      <c r="P48" t="s">
        <v>39</v>
      </c>
      <c r="Q48" t="s">
        <v>37</v>
      </c>
      <c r="R48">
        <v>4</v>
      </c>
      <c r="S48" t="s">
        <v>47</v>
      </c>
      <c r="T48">
        <v>13.053000000000001</v>
      </c>
      <c r="U48">
        <v>0.80200000000000005</v>
      </c>
      <c r="W48">
        <v>3</v>
      </c>
      <c r="Y48">
        <v>11.221</v>
      </c>
      <c r="Z48">
        <v>1.145</v>
      </c>
      <c r="AB48">
        <v>3</v>
      </c>
      <c r="AC48">
        <v>3</v>
      </c>
      <c r="AD48">
        <v>1.8320000000000007</v>
      </c>
      <c r="AE48">
        <v>0.98849102170935277</v>
      </c>
      <c r="AF48">
        <v>0.65140966666666666</v>
      </c>
      <c r="AG48">
        <v>0.80709953950344104</v>
      </c>
      <c r="AH48">
        <v>2.4494897427831779</v>
      </c>
    </row>
    <row r="49" spans="1:34" x14ac:dyDescent="0.35">
      <c r="A49" t="s">
        <v>639</v>
      </c>
      <c r="B49" t="s">
        <v>638</v>
      </c>
      <c r="C49" t="s">
        <v>51</v>
      </c>
      <c r="D49" t="s">
        <v>129</v>
      </c>
      <c r="E49">
        <v>2.5000000000000001E-2</v>
      </c>
      <c r="F49" t="s">
        <v>305</v>
      </c>
      <c r="G49" t="s">
        <v>99</v>
      </c>
      <c r="H49" t="s">
        <v>99</v>
      </c>
      <c r="I49" t="s">
        <v>68</v>
      </c>
      <c r="J49" t="s">
        <v>41</v>
      </c>
      <c r="K49" t="s">
        <v>38</v>
      </c>
      <c r="L49" t="s">
        <v>38</v>
      </c>
      <c r="O49" t="s">
        <v>643</v>
      </c>
      <c r="P49" t="s">
        <v>540</v>
      </c>
      <c r="Q49" t="s">
        <v>37</v>
      </c>
      <c r="R49">
        <v>13.9</v>
      </c>
      <c r="S49" t="s">
        <v>47</v>
      </c>
      <c r="T49">
        <v>18.649999999999999</v>
      </c>
      <c r="U49">
        <v>2.106561178793533</v>
      </c>
      <c r="V49">
        <v>0.86</v>
      </c>
      <c r="W49">
        <v>6</v>
      </c>
      <c r="Y49">
        <v>14.79</v>
      </c>
      <c r="Z49">
        <v>2.4984795376388416</v>
      </c>
      <c r="AA49">
        <v>1.02</v>
      </c>
      <c r="AB49">
        <v>6</v>
      </c>
      <c r="AC49">
        <v>6</v>
      </c>
      <c r="AD49">
        <v>3.8599999999999994</v>
      </c>
      <c r="AE49">
        <v>2.3108440016582685</v>
      </c>
      <c r="AF49">
        <v>1.7799999999999998</v>
      </c>
      <c r="AG49">
        <v>1.3341664064126333</v>
      </c>
      <c r="AH49">
        <v>3.4641016151377544</v>
      </c>
    </row>
    <row r="50" spans="1:34" x14ac:dyDescent="0.35">
      <c r="A50" t="s">
        <v>851</v>
      </c>
      <c r="B50" t="s">
        <v>668</v>
      </c>
      <c r="C50" t="s">
        <v>119</v>
      </c>
      <c r="D50" t="s">
        <v>878</v>
      </c>
      <c r="E50">
        <v>45</v>
      </c>
      <c r="F50" t="s">
        <v>155</v>
      </c>
      <c r="G50" t="s">
        <v>99</v>
      </c>
      <c r="H50" t="s">
        <v>99</v>
      </c>
      <c r="I50" t="s">
        <v>46</v>
      </c>
      <c r="J50" t="s">
        <v>680</v>
      </c>
      <c r="K50">
        <v>10</v>
      </c>
      <c r="L50">
        <v>4000</v>
      </c>
      <c r="M50">
        <v>40</v>
      </c>
      <c r="N50">
        <v>0.88888888888888884</v>
      </c>
      <c r="O50" t="s">
        <v>38</v>
      </c>
      <c r="P50" t="s">
        <v>39</v>
      </c>
      <c r="Q50" t="s">
        <v>224</v>
      </c>
      <c r="R50" t="s">
        <v>723</v>
      </c>
      <c r="S50" t="s">
        <v>47</v>
      </c>
      <c r="T50">
        <v>33.888999999999996</v>
      </c>
      <c r="U50">
        <v>6.7071909172171331</v>
      </c>
      <c r="V50">
        <v>2.121</v>
      </c>
      <c r="W50">
        <v>10</v>
      </c>
      <c r="Y50">
        <v>29.495000000000001</v>
      </c>
      <c r="Z50">
        <v>5.1102406988321016</v>
      </c>
      <c r="AA50">
        <v>1.6160000000000001</v>
      </c>
      <c r="AB50">
        <v>10</v>
      </c>
      <c r="AC50">
        <v>10</v>
      </c>
      <c r="AD50">
        <v>4.3939999999999948</v>
      </c>
      <c r="AE50">
        <v>5.962422745830759</v>
      </c>
      <c r="AF50">
        <v>7.1100970000000023</v>
      </c>
      <c r="AG50">
        <v>2.6664765140537057</v>
      </c>
      <c r="AH50">
        <v>4.472135954999579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916028-CF62-467E-A9A3-EB5185767B0B}">
  <dimension ref="A1:AP17"/>
  <sheetViews>
    <sheetView workbookViewId="0">
      <selection activeCell="K1" sqref="K1:K1048576"/>
    </sheetView>
  </sheetViews>
  <sheetFormatPr defaultRowHeight="14.5" x14ac:dyDescent="0.35"/>
  <sheetData>
    <row r="1" spans="1:42" x14ac:dyDescent="0.35">
      <c r="A1" t="s">
        <v>879</v>
      </c>
      <c r="B1" t="s">
        <v>3</v>
      </c>
      <c r="C1" t="s">
        <v>4</v>
      </c>
      <c r="D1" t="s">
        <v>6</v>
      </c>
      <c r="E1" t="s">
        <v>17</v>
      </c>
      <c r="F1" t="s">
        <v>18</v>
      </c>
      <c r="G1" t="s">
        <v>26</v>
      </c>
      <c r="H1" t="s">
        <v>19</v>
      </c>
      <c r="I1" t="s">
        <v>546</v>
      </c>
      <c r="J1" t="s">
        <v>880</v>
      </c>
      <c r="K1" t="s">
        <v>881</v>
      </c>
      <c r="L1" t="s">
        <v>10</v>
      </c>
      <c r="M1" t="s">
        <v>548</v>
      </c>
      <c r="N1" t="s">
        <v>27</v>
      </c>
      <c r="O1" t="s">
        <v>882</v>
      </c>
      <c r="P1" t="s">
        <v>750</v>
      </c>
      <c r="Q1" t="s">
        <v>751</v>
      </c>
      <c r="R1" t="s">
        <v>752</v>
      </c>
      <c r="S1" t="s">
        <v>550</v>
      </c>
      <c r="T1" t="s">
        <v>753</v>
      </c>
      <c r="U1" t="s">
        <v>754</v>
      </c>
      <c r="V1" t="s">
        <v>755</v>
      </c>
      <c r="W1" t="s">
        <v>756</v>
      </c>
      <c r="X1" t="s">
        <v>552</v>
      </c>
      <c r="Y1" t="s">
        <v>757</v>
      </c>
      <c r="Z1" t="s">
        <v>758</v>
      </c>
      <c r="AA1" t="s">
        <v>759</v>
      </c>
      <c r="AB1" t="s">
        <v>760</v>
      </c>
      <c r="AC1" t="s">
        <v>761</v>
      </c>
      <c r="AD1" t="s">
        <v>883</v>
      </c>
      <c r="AE1" t="s">
        <v>884</v>
      </c>
      <c r="AF1" t="s">
        <v>885</v>
      </c>
      <c r="AG1" t="s">
        <v>886</v>
      </c>
      <c r="AH1" t="s">
        <v>887</v>
      </c>
      <c r="AI1" t="s">
        <v>888</v>
      </c>
      <c r="AJ1" t="s">
        <v>889</v>
      </c>
      <c r="AK1" t="s">
        <v>890</v>
      </c>
      <c r="AL1" t="s">
        <v>891</v>
      </c>
      <c r="AM1" t="s">
        <v>892</v>
      </c>
      <c r="AN1" t="s">
        <v>893</v>
      </c>
      <c r="AO1" t="s">
        <v>894</v>
      </c>
      <c r="AP1" t="s">
        <v>895</v>
      </c>
    </row>
    <row r="2" spans="1:42" x14ac:dyDescent="0.35">
      <c r="A2" t="s">
        <v>896</v>
      </c>
      <c r="B2" t="s">
        <v>71</v>
      </c>
      <c r="C2" t="s">
        <v>119</v>
      </c>
      <c r="D2" t="s">
        <v>41</v>
      </c>
      <c r="E2" t="s">
        <v>106</v>
      </c>
      <c r="F2" t="s">
        <v>107</v>
      </c>
      <c r="G2" t="s">
        <v>764</v>
      </c>
      <c r="H2" t="s">
        <v>765</v>
      </c>
      <c r="I2" t="s">
        <v>897</v>
      </c>
      <c r="J2" t="s">
        <v>38</v>
      </c>
      <c r="K2" t="s">
        <v>39</v>
      </c>
      <c r="L2" t="s">
        <v>224</v>
      </c>
      <c r="M2">
        <v>4</v>
      </c>
      <c r="N2" t="s">
        <v>192</v>
      </c>
      <c r="O2" t="s">
        <v>898</v>
      </c>
      <c r="P2">
        <v>61.115000000000002</v>
      </c>
      <c r="Q2">
        <v>9.9706271120000007</v>
      </c>
      <c r="R2">
        <v>4.4589999999999996</v>
      </c>
      <c r="S2">
        <v>5</v>
      </c>
      <c r="U2">
        <v>39.082000000000001</v>
      </c>
      <c r="V2">
        <v>13.64</v>
      </c>
      <c r="W2">
        <v>6.82</v>
      </c>
      <c r="X2">
        <v>4</v>
      </c>
      <c r="Y2">
        <v>2</v>
      </c>
      <c r="Z2">
        <v>22.033000000000001</v>
      </c>
      <c r="AA2">
        <v>10.804658440008161</v>
      </c>
      <c r="AB2">
        <v>81.718450803667707</v>
      </c>
      <c r="AC2">
        <v>9.0398258171088504</v>
      </c>
      <c r="AD2">
        <v>4.3152669719512922</v>
      </c>
      <c r="AE2">
        <v>39.750733028048714</v>
      </c>
      <c r="AF2">
        <v>2.0392130044958052</v>
      </c>
      <c r="AG2">
        <v>0.99702783412177198</v>
      </c>
      <c r="AH2">
        <v>0.99851281119561608</v>
      </c>
      <c r="AI2">
        <v>5</v>
      </c>
      <c r="AJ2">
        <v>0.84210526315789469</v>
      </c>
      <c r="AK2">
        <v>1.7172320037859412</v>
      </c>
      <c r="AL2">
        <v>0.70703358874009303</v>
      </c>
      <c r="AM2">
        <v>0.84085289363841342</v>
      </c>
      <c r="AN2">
        <v>6.9190615958362622E-2</v>
      </c>
      <c r="AO2">
        <v>3.3652733916135196</v>
      </c>
      <c r="AP2">
        <v>0.3779644730092272</v>
      </c>
    </row>
    <row r="3" spans="1:42" x14ac:dyDescent="0.35">
      <c r="A3" t="s">
        <v>899</v>
      </c>
      <c r="B3" t="s">
        <v>71</v>
      </c>
      <c r="C3" t="s">
        <v>119</v>
      </c>
      <c r="D3" t="s">
        <v>41</v>
      </c>
      <c r="E3" t="s">
        <v>106</v>
      </c>
      <c r="F3" t="s">
        <v>107</v>
      </c>
      <c r="G3" t="s">
        <v>764</v>
      </c>
      <c r="H3" t="s">
        <v>765</v>
      </c>
      <c r="I3" t="s">
        <v>897</v>
      </c>
      <c r="J3" t="s">
        <v>38</v>
      </c>
      <c r="K3" t="s">
        <v>900</v>
      </c>
      <c r="L3" t="s">
        <v>224</v>
      </c>
      <c r="M3">
        <v>4</v>
      </c>
      <c r="N3" t="s">
        <v>192</v>
      </c>
      <c r="O3" t="s">
        <v>898</v>
      </c>
      <c r="P3">
        <v>38.295000000000002</v>
      </c>
      <c r="Q3">
        <v>13.64</v>
      </c>
      <c r="R3">
        <v>6.82</v>
      </c>
      <c r="S3">
        <v>4</v>
      </c>
      <c r="U3">
        <v>39.082000000000001</v>
      </c>
      <c r="V3">
        <v>13.64</v>
      </c>
      <c r="W3">
        <v>6.82</v>
      </c>
      <c r="X3">
        <v>4</v>
      </c>
      <c r="Y3">
        <v>2</v>
      </c>
      <c r="Z3">
        <v>-0.78699999999999903</v>
      </c>
      <c r="AA3">
        <v>13.64</v>
      </c>
      <c r="AB3">
        <v>139.53720000000001</v>
      </c>
      <c r="AC3">
        <v>11.812586507619743</v>
      </c>
      <c r="AD3">
        <v>-23.939244119198467</v>
      </c>
      <c r="AE3">
        <v>22.365244119198469</v>
      </c>
      <c r="AF3">
        <v>-5.7697947214076173E-2</v>
      </c>
      <c r="AG3">
        <v>0.75027742109272655</v>
      </c>
      <c r="AH3">
        <v>0.86618555811830911</v>
      </c>
      <c r="AI3">
        <v>4</v>
      </c>
      <c r="AJ3">
        <v>0.8</v>
      </c>
      <c r="AK3">
        <v>-4.6158357771260941E-2</v>
      </c>
      <c r="AL3">
        <v>0.4801775494993451</v>
      </c>
      <c r="AM3">
        <v>0.69294844649464737</v>
      </c>
      <c r="AN3">
        <v>-1.4043123560437503</v>
      </c>
      <c r="AO3">
        <v>1.3119956405012283</v>
      </c>
      <c r="AP3">
        <v>0.40824829046386307</v>
      </c>
    </row>
    <row r="4" spans="1:42" x14ac:dyDescent="0.35">
      <c r="A4" t="s">
        <v>901</v>
      </c>
      <c r="B4" t="s">
        <v>111</v>
      </c>
      <c r="C4" t="s">
        <v>51</v>
      </c>
      <c r="D4" t="s">
        <v>33</v>
      </c>
      <c r="E4" t="s">
        <v>55</v>
      </c>
      <c r="F4" t="s">
        <v>56</v>
      </c>
      <c r="G4" t="s">
        <v>46</v>
      </c>
      <c r="H4" t="s">
        <v>115</v>
      </c>
      <c r="I4" t="s">
        <v>58</v>
      </c>
      <c r="J4" t="s">
        <v>38</v>
      </c>
      <c r="K4" t="s">
        <v>53</v>
      </c>
      <c r="L4" t="s">
        <v>37</v>
      </c>
      <c r="M4">
        <v>4</v>
      </c>
      <c r="N4" t="s">
        <v>47</v>
      </c>
      <c r="O4" t="s">
        <v>902</v>
      </c>
      <c r="P4">
        <v>26.504000000000001</v>
      </c>
      <c r="Q4">
        <v>5.0387513330000004</v>
      </c>
      <c r="R4">
        <v>1.3009999999999999</v>
      </c>
      <c r="S4">
        <v>15</v>
      </c>
      <c r="U4">
        <v>19.512</v>
      </c>
      <c r="V4">
        <v>5.9837592700000002</v>
      </c>
      <c r="W4">
        <v>1.5449999999999999</v>
      </c>
      <c r="X4">
        <v>15</v>
      </c>
      <c r="Y4">
        <v>15</v>
      </c>
      <c r="Z4">
        <v>6.9920000000000009</v>
      </c>
      <c r="AA4">
        <v>5.5314731309625023</v>
      </c>
      <c r="AB4">
        <v>4.0796259998080142</v>
      </c>
      <c r="AC4">
        <v>2.0198084067079267</v>
      </c>
      <c r="AD4">
        <v>3.0332482671812357</v>
      </c>
      <c r="AE4">
        <v>10.950751732818766</v>
      </c>
      <c r="AF4">
        <v>1.2640394040535383</v>
      </c>
      <c r="AG4">
        <v>0.15996326025000041</v>
      </c>
      <c r="AH4">
        <v>0.39995407267585165</v>
      </c>
      <c r="AI4">
        <v>28</v>
      </c>
      <c r="AJ4">
        <v>0.97297297297297303</v>
      </c>
      <c r="AK4">
        <v>1.2298761769169562</v>
      </c>
      <c r="AL4">
        <v>0.15143344432724656</v>
      </c>
      <c r="AM4">
        <v>0.3891445031440719</v>
      </c>
      <c r="AN4">
        <v>0.46716696597284157</v>
      </c>
      <c r="AO4">
        <v>1.9925853878610709</v>
      </c>
      <c r="AP4">
        <v>0.18257418583505536</v>
      </c>
    </row>
    <row r="5" spans="1:42" x14ac:dyDescent="0.35">
      <c r="A5" t="s">
        <v>903</v>
      </c>
      <c r="B5" t="s">
        <v>111</v>
      </c>
      <c r="C5" t="s">
        <v>51</v>
      </c>
      <c r="D5" t="s">
        <v>33</v>
      </c>
      <c r="E5" t="s">
        <v>55</v>
      </c>
      <c r="F5" t="s">
        <v>56</v>
      </c>
      <c r="G5" t="s">
        <v>46</v>
      </c>
      <c r="H5" t="s">
        <v>115</v>
      </c>
      <c r="I5" t="s">
        <v>58</v>
      </c>
      <c r="J5" t="s">
        <v>38</v>
      </c>
      <c r="K5" t="s">
        <v>53</v>
      </c>
      <c r="L5" t="s">
        <v>37</v>
      </c>
      <c r="M5">
        <v>12</v>
      </c>
      <c r="N5" t="s">
        <v>47</v>
      </c>
      <c r="O5" t="s">
        <v>902</v>
      </c>
      <c r="P5">
        <v>25.49</v>
      </c>
      <c r="Q5">
        <v>3.2701119250000001</v>
      </c>
      <c r="R5">
        <v>1.8879999999999999</v>
      </c>
      <c r="S5">
        <v>3</v>
      </c>
      <c r="U5">
        <v>16.048999999999999</v>
      </c>
      <c r="V5">
        <v>3.6338425939999999</v>
      </c>
      <c r="W5">
        <v>2.0979999999999999</v>
      </c>
      <c r="X5">
        <v>3</v>
      </c>
      <c r="Y5">
        <v>3</v>
      </c>
      <c r="Z5">
        <v>9.4409999999999989</v>
      </c>
      <c r="AA5">
        <v>3.4567646723486871</v>
      </c>
      <c r="AB5">
        <v>7.9661479999986167</v>
      </c>
      <c r="AC5">
        <v>2.8224365360444539</v>
      </c>
      <c r="AD5">
        <v>3.9091260407028843</v>
      </c>
      <c r="AE5">
        <v>14.972873959297115</v>
      </c>
      <c r="AF5">
        <v>2.731166537172848</v>
      </c>
      <c r="AG5">
        <v>1.2882725544810605</v>
      </c>
      <c r="AH5">
        <v>1.1350209489172702</v>
      </c>
      <c r="AI5">
        <v>4</v>
      </c>
      <c r="AJ5">
        <v>0.8</v>
      </c>
      <c r="AK5">
        <v>2.1849332297382786</v>
      </c>
      <c r="AL5">
        <v>0.82449443486787888</v>
      </c>
      <c r="AM5">
        <v>0.9080167591338163</v>
      </c>
      <c r="AN5">
        <v>0.40525308447721797</v>
      </c>
      <c r="AO5">
        <v>3.9646133749993391</v>
      </c>
      <c r="AP5">
        <v>0.40824829046386307</v>
      </c>
    </row>
    <row r="6" spans="1:42" x14ac:dyDescent="0.35">
      <c r="A6" t="s">
        <v>258</v>
      </c>
      <c r="B6" t="s">
        <v>260</v>
      </c>
      <c r="C6" t="s">
        <v>31</v>
      </c>
      <c r="D6" t="s">
        <v>33</v>
      </c>
      <c r="E6" t="s">
        <v>41</v>
      </c>
      <c r="F6" t="s">
        <v>122</v>
      </c>
      <c r="G6" t="s">
        <v>46</v>
      </c>
      <c r="H6" t="s">
        <v>263</v>
      </c>
      <c r="I6" t="s">
        <v>58</v>
      </c>
      <c r="J6" t="s">
        <v>38</v>
      </c>
      <c r="K6" t="s">
        <v>53</v>
      </c>
      <c r="L6" t="s">
        <v>224</v>
      </c>
      <c r="M6">
        <v>6</v>
      </c>
      <c r="N6" t="s">
        <v>47</v>
      </c>
      <c r="O6" t="s">
        <v>898</v>
      </c>
      <c r="P6">
        <v>0.252</v>
      </c>
      <c r="Q6">
        <v>4.8000000000000001E-2</v>
      </c>
      <c r="S6">
        <v>9</v>
      </c>
      <c r="U6">
        <v>0.20100000000000001</v>
      </c>
      <c r="V6">
        <v>3.6999999999999998E-2</v>
      </c>
      <c r="X6">
        <v>6</v>
      </c>
      <c r="Y6">
        <v>6</v>
      </c>
      <c r="Z6">
        <v>5.099999999999999E-2</v>
      </c>
      <c r="AA6">
        <v>4.4095176781419249E-2</v>
      </c>
      <c r="AB6">
        <v>5.4010683760683756E-4</v>
      </c>
      <c r="AC6">
        <v>2.3240198742842919E-2</v>
      </c>
      <c r="AD6">
        <v>5.4500474704748392E-3</v>
      </c>
      <c r="AE6">
        <v>9.654995252952514E-2</v>
      </c>
      <c r="AF6">
        <v>1.1565890812232844</v>
      </c>
      <c r="AG6">
        <v>0.32236772120460849</v>
      </c>
      <c r="AH6">
        <v>0.56777435764976958</v>
      </c>
      <c r="AI6">
        <v>13</v>
      </c>
      <c r="AJ6">
        <v>0.94117647058823528</v>
      </c>
      <c r="AK6">
        <v>1.0885544293866205</v>
      </c>
      <c r="AL6">
        <v>0.2855575661881653</v>
      </c>
      <c r="AM6">
        <v>0.53437586602331255</v>
      </c>
      <c r="AN6">
        <v>4.1196977773527044E-2</v>
      </c>
      <c r="AO6">
        <v>2.1359118809997142</v>
      </c>
      <c r="AP6">
        <v>0.2581988897471611</v>
      </c>
    </row>
    <row r="7" spans="1:42" x14ac:dyDescent="0.35">
      <c r="A7" t="s">
        <v>277</v>
      </c>
      <c r="B7" t="s">
        <v>279</v>
      </c>
      <c r="C7" t="s">
        <v>31</v>
      </c>
      <c r="D7" t="s">
        <v>129</v>
      </c>
      <c r="E7" t="s">
        <v>41</v>
      </c>
      <c r="F7" t="s">
        <v>122</v>
      </c>
      <c r="G7" t="s">
        <v>46</v>
      </c>
      <c r="H7" t="s">
        <v>280</v>
      </c>
      <c r="I7" t="s">
        <v>58</v>
      </c>
      <c r="J7" t="s">
        <v>38</v>
      </c>
      <c r="K7" t="s">
        <v>53</v>
      </c>
      <c r="L7" t="s">
        <v>37</v>
      </c>
      <c r="M7">
        <v>8</v>
      </c>
      <c r="N7" t="s">
        <v>282</v>
      </c>
      <c r="O7" t="s">
        <v>902</v>
      </c>
      <c r="P7">
        <v>60.822000000000003</v>
      </c>
      <c r="Q7">
        <v>15.616</v>
      </c>
      <c r="S7">
        <v>3</v>
      </c>
      <c r="U7">
        <v>93.698999999999998</v>
      </c>
      <c r="V7">
        <v>56.712000000000003</v>
      </c>
      <c r="X7">
        <v>3</v>
      </c>
      <c r="Y7">
        <v>3</v>
      </c>
      <c r="Z7">
        <v>-32.876999999999995</v>
      </c>
      <c r="AA7">
        <v>41.593932249788551</v>
      </c>
      <c r="AB7">
        <v>1153.3701333333333</v>
      </c>
      <c r="AC7">
        <v>33.961303469291828</v>
      </c>
      <c r="AD7">
        <v>-99.439931667847148</v>
      </c>
      <c r="AE7">
        <v>33.685931667847157</v>
      </c>
      <c r="AF7">
        <v>-0.79042779130764029</v>
      </c>
      <c r="AG7">
        <v>0.71873134110595616</v>
      </c>
      <c r="AH7">
        <v>0.84778024340388836</v>
      </c>
      <c r="AI7">
        <v>4</v>
      </c>
      <c r="AJ7">
        <v>0.8</v>
      </c>
      <c r="AK7">
        <v>-0.63234223304611226</v>
      </c>
      <c r="AL7">
        <v>0.45998805830781203</v>
      </c>
      <c r="AM7">
        <v>0.67822419472311068</v>
      </c>
      <c r="AN7">
        <v>-1.9616372281470893</v>
      </c>
      <c r="AO7">
        <v>0.69695276205486489</v>
      </c>
      <c r="AP7">
        <v>0.40824829046386307</v>
      </c>
    </row>
    <row r="8" spans="1:42" x14ac:dyDescent="0.35">
      <c r="A8" t="s">
        <v>300</v>
      </c>
      <c r="B8" t="s">
        <v>302</v>
      </c>
      <c r="C8" t="s">
        <v>31</v>
      </c>
      <c r="D8" t="s">
        <v>129</v>
      </c>
      <c r="E8" t="s">
        <v>305</v>
      </c>
      <c r="F8" t="s">
        <v>99</v>
      </c>
      <c r="G8" t="s">
        <v>68</v>
      </c>
      <c r="H8" t="s">
        <v>41</v>
      </c>
      <c r="I8" t="s">
        <v>38</v>
      </c>
      <c r="J8" t="s">
        <v>41</v>
      </c>
      <c r="K8" t="s">
        <v>53</v>
      </c>
      <c r="L8" t="s">
        <v>37</v>
      </c>
      <c r="M8">
        <v>19</v>
      </c>
      <c r="N8" t="s">
        <v>47</v>
      </c>
      <c r="O8" t="s">
        <v>898</v>
      </c>
      <c r="P8">
        <v>0.11</v>
      </c>
      <c r="Q8">
        <v>0.03</v>
      </c>
      <c r="S8">
        <v>18</v>
      </c>
      <c r="U8">
        <v>0.12</v>
      </c>
      <c r="V8">
        <v>0.05</v>
      </c>
      <c r="X8">
        <v>15</v>
      </c>
      <c r="Y8">
        <v>15</v>
      </c>
      <c r="Z8">
        <v>-9.999999999999995E-3</v>
      </c>
      <c r="AA8">
        <v>4.0281269160259717E-2</v>
      </c>
      <c r="AB8">
        <v>1.9831541218637993E-4</v>
      </c>
      <c r="AC8">
        <v>1.408245050360128E-2</v>
      </c>
      <c r="AD8">
        <v>-3.7601095801126444E-2</v>
      </c>
      <c r="AE8">
        <v>1.7601095801126454E-2</v>
      </c>
      <c r="AF8">
        <v>-0.24825434273718697</v>
      </c>
      <c r="AG8">
        <v>0.12315601341446271</v>
      </c>
      <c r="AH8">
        <v>0.35093591069376573</v>
      </c>
      <c r="AI8">
        <v>31</v>
      </c>
      <c r="AJ8">
        <v>0.97560975609756095</v>
      </c>
      <c r="AK8">
        <v>-0.24219935876798729</v>
      </c>
      <c r="AL8">
        <v>0.1172216665455921</v>
      </c>
      <c r="AM8">
        <v>0.34237649823782018</v>
      </c>
      <c r="AN8">
        <v>-0.91324496446705594</v>
      </c>
      <c r="AO8">
        <v>0.42884624693108142</v>
      </c>
      <c r="AP8">
        <v>0.17407765595569785</v>
      </c>
    </row>
    <row r="9" spans="1:42" x14ac:dyDescent="0.35">
      <c r="A9" t="s">
        <v>425</v>
      </c>
      <c r="B9" t="s">
        <v>427</v>
      </c>
      <c r="C9" t="s">
        <v>51</v>
      </c>
      <c r="D9" t="s">
        <v>267</v>
      </c>
      <c r="E9" t="s">
        <v>305</v>
      </c>
      <c r="F9" t="s">
        <v>99</v>
      </c>
      <c r="G9" t="s">
        <v>68</v>
      </c>
      <c r="H9" t="s">
        <v>41</v>
      </c>
      <c r="I9" t="s">
        <v>38</v>
      </c>
      <c r="J9" t="s">
        <v>429</v>
      </c>
      <c r="K9" t="s">
        <v>39</v>
      </c>
      <c r="L9" t="s">
        <v>37</v>
      </c>
      <c r="M9">
        <v>4</v>
      </c>
      <c r="N9" t="s">
        <v>282</v>
      </c>
      <c r="O9" t="s">
        <v>902</v>
      </c>
      <c r="P9">
        <v>17.86</v>
      </c>
      <c r="Q9">
        <v>7.2037090450000001</v>
      </c>
      <c r="R9">
        <v>2.1720000000000002</v>
      </c>
      <c r="S9">
        <v>11</v>
      </c>
      <c r="U9">
        <v>17.760000000000002</v>
      </c>
      <c r="V9">
        <v>5.8079999999999998</v>
      </c>
      <c r="W9">
        <v>1.9359999999999999</v>
      </c>
      <c r="X9">
        <v>9</v>
      </c>
      <c r="Y9">
        <v>9</v>
      </c>
      <c r="Z9">
        <v>9.9999999999997868E-2</v>
      </c>
      <c r="AA9">
        <v>6.6198235628138908</v>
      </c>
      <c r="AB9">
        <v>8.8529422227850496</v>
      </c>
      <c r="AC9">
        <v>2.9753894237200362</v>
      </c>
      <c r="AD9">
        <v>-5.7316561104726587</v>
      </c>
      <c r="AE9">
        <v>5.9316561104726544</v>
      </c>
      <c r="AF9">
        <v>1.5106142792345184E-2</v>
      </c>
      <c r="AG9">
        <v>0.20202590690895358</v>
      </c>
      <c r="AH9">
        <v>0.44947292121879107</v>
      </c>
      <c r="AI9">
        <v>18</v>
      </c>
      <c r="AJ9">
        <v>0.95774647887323949</v>
      </c>
      <c r="AK9">
        <v>1.4467855068724965E-2</v>
      </c>
      <c r="AL9">
        <v>0.18531398404027008</v>
      </c>
      <c r="AM9">
        <v>0.43048110764616615</v>
      </c>
      <c r="AN9">
        <v>-0.82925961194267062</v>
      </c>
      <c r="AO9">
        <v>0.8581953220801205</v>
      </c>
      <c r="AP9">
        <v>0.22360679774997896</v>
      </c>
    </row>
    <row r="10" spans="1:42" x14ac:dyDescent="0.35">
      <c r="A10" t="s">
        <v>465</v>
      </c>
      <c r="B10" t="s">
        <v>467</v>
      </c>
      <c r="C10" t="s">
        <v>31</v>
      </c>
      <c r="D10" t="s">
        <v>129</v>
      </c>
      <c r="E10" t="s">
        <v>41</v>
      </c>
      <c r="F10" t="s">
        <v>122</v>
      </c>
      <c r="G10" t="s">
        <v>46</v>
      </c>
      <c r="H10" t="s">
        <v>469</v>
      </c>
      <c r="I10" t="s">
        <v>58</v>
      </c>
      <c r="J10" t="s">
        <v>38</v>
      </c>
      <c r="K10" t="s">
        <v>53</v>
      </c>
      <c r="L10" t="s">
        <v>37</v>
      </c>
      <c r="M10">
        <v>6</v>
      </c>
      <c r="N10" t="s">
        <v>282</v>
      </c>
      <c r="O10" t="s">
        <v>902</v>
      </c>
      <c r="P10">
        <v>11.3</v>
      </c>
      <c r="Q10">
        <v>3.06</v>
      </c>
      <c r="S10">
        <v>6</v>
      </c>
      <c r="U10">
        <v>5.01</v>
      </c>
      <c r="V10">
        <v>1.69</v>
      </c>
      <c r="X10">
        <v>6</v>
      </c>
      <c r="Y10">
        <v>6</v>
      </c>
      <c r="Z10">
        <v>6.2900000000000009</v>
      </c>
      <c r="AA10">
        <v>2.4718110769231534</v>
      </c>
      <c r="AB10">
        <v>2.0366166666666663</v>
      </c>
      <c r="AC10">
        <v>1.4271007906474813</v>
      </c>
      <c r="AD10">
        <v>3.4929338480223024</v>
      </c>
      <c r="AE10">
        <v>9.0870661519776998</v>
      </c>
      <c r="AF10">
        <v>2.5446928605197572</v>
      </c>
      <c r="AG10">
        <v>0.60314423976584264</v>
      </c>
      <c r="AH10">
        <v>0.77662361525119916</v>
      </c>
      <c r="AI10">
        <v>10</v>
      </c>
      <c r="AJ10">
        <v>0.92307692307692313</v>
      </c>
      <c r="AK10">
        <v>2.3489472558643913</v>
      </c>
      <c r="AL10">
        <v>0.51392171909042217</v>
      </c>
      <c r="AM10">
        <v>0.71688333715495312</v>
      </c>
      <c r="AN10">
        <v>0.94388173392379882</v>
      </c>
      <c r="AO10">
        <v>3.7540127778049839</v>
      </c>
      <c r="AP10">
        <v>0.28867513459481292</v>
      </c>
    </row>
    <row r="11" spans="1:42" x14ac:dyDescent="0.35">
      <c r="A11" t="s">
        <v>904</v>
      </c>
      <c r="B11" t="s">
        <v>486</v>
      </c>
      <c r="C11" t="s">
        <v>51</v>
      </c>
      <c r="D11" t="s">
        <v>33</v>
      </c>
      <c r="E11" t="s">
        <v>820</v>
      </c>
      <c r="F11" t="s">
        <v>821</v>
      </c>
      <c r="G11" t="s">
        <v>46</v>
      </c>
      <c r="H11" t="s">
        <v>489</v>
      </c>
      <c r="I11" t="s">
        <v>219</v>
      </c>
      <c r="J11" t="s">
        <v>38</v>
      </c>
      <c r="K11" t="s">
        <v>39</v>
      </c>
      <c r="L11" t="s">
        <v>37</v>
      </c>
      <c r="M11">
        <v>2</v>
      </c>
      <c r="N11" t="s">
        <v>47</v>
      </c>
      <c r="O11" t="s">
        <v>902</v>
      </c>
      <c r="P11">
        <v>38</v>
      </c>
      <c r="Q11">
        <v>15.87450787</v>
      </c>
      <c r="R11">
        <v>6</v>
      </c>
      <c r="S11">
        <v>7</v>
      </c>
      <c r="U11">
        <v>23</v>
      </c>
      <c r="V11">
        <v>7.3484692279999999</v>
      </c>
      <c r="W11">
        <v>3</v>
      </c>
      <c r="X11">
        <v>6</v>
      </c>
      <c r="Y11">
        <v>3</v>
      </c>
      <c r="Z11">
        <v>15</v>
      </c>
      <c r="AA11">
        <v>14.230249473734981</v>
      </c>
      <c r="AB11">
        <v>96.428571468921277</v>
      </c>
      <c r="AC11">
        <v>9.8198050626741704</v>
      </c>
      <c r="AD11">
        <v>-4.2464642580454566</v>
      </c>
      <c r="AE11">
        <v>34.246464258045457</v>
      </c>
      <c r="AF11">
        <v>1.0540925531689209</v>
      </c>
      <c r="AG11">
        <v>0.5317460317227849</v>
      </c>
      <c r="AH11">
        <v>0.729209182418039</v>
      </c>
      <c r="AI11">
        <v>8</v>
      </c>
      <c r="AJ11">
        <v>0.90322580645161288</v>
      </c>
      <c r="AK11">
        <v>0.95208359641063822</v>
      </c>
      <c r="AL11">
        <v>0.43380737655636142</v>
      </c>
      <c r="AM11">
        <v>0.65864055186145454</v>
      </c>
      <c r="AN11">
        <v>-0.33882816399539806</v>
      </c>
      <c r="AO11">
        <v>2.2429953568166745</v>
      </c>
      <c r="AP11">
        <v>0.31622776601683794</v>
      </c>
    </row>
    <row r="12" spans="1:42" x14ac:dyDescent="0.35">
      <c r="A12" t="s">
        <v>905</v>
      </c>
      <c r="B12" t="s">
        <v>486</v>
      </c>
      <c r="C12" t="s">
        <v>51</v>
      </c>
      <c r="D12" t="s">
        <v>33</v>
      </c>
      <c r="E12" t="s">
        <v>382</v>
      </c>
      <c r="F12" t="s">
        <v>56</v>
      </c>
      <c r="G12" t="s">
        <v>46</v>
      </c>
      <c r="H12" t="s">
        <v>824</v>
      </c>
      <c r="I12" t="s">
        <v>219</v>
      </c>
      <c r="J12" t="s">
        <v>38</v>
      </c>
      <c r="K12" t="s">
        <v>39</v>
      </c>
      <c r="L12" t="s">
        <v>37</v>
      </c>
      <c r="M12">
        <v>2</v>
      </c>
      <c r="N12" t="s">
        <v>47</v>
      </c>
      <c r="O12" t="s">
        <v>902</v>
      </c>
      <c r="P12">
        <v>25</v>
      </c>
      <c r="Q12">
        <v>12.24744871</v>
      </c>
      <c r="R12">
        <v>5</v>
      </c>
      <c r="S12">
        <v>6</v>
      </c>
      <c r="U12">
        <v>23</v>
      </c>
      <c r="V12">
        <v>7.3484692279999999</v>
      </c>
      <c r="W12">
        <v>3</v>
      </c>
      <c r="X12">
        <v>6</v>
      </c>
      <c r="Y12">
        <v>3</v>
      </c>
      <c r="Z12">
        <v>2</v>
      </c>
      <c r="AA12">
        <v>11.0711981511238</v>
      </c>
      <c r="AB12">
        <v>61.28571425072353</v>
      </c>
      <c r="AC12">
        <v>7.8285192885196064</v>
      </c>
      <c r="AD12">
        <v>-13.343615857775553</v>
      </c>
      <c r="AE12">
        <v>17.343615857775553</v>
      </c>
      <c r="AF12">
        <v>0.1806489209839485</v>
      </c>
      <c r="AG12">
        <v>0.50181300181403699</v>
      </c>
      <c r="AH12">
        <v>0.70838760704436166</v>
      </c>
      <c r="AI12">
        <v>7</v>
      </c>
      <c r="AJ12">
        <v>0.88888888888888884</v>
      </c>
      <c r="AK12">
        <v>0.16057681865239865</v>
      </c>
      <c r="AL12">
        <v>0.39649422365553538</v>
      </c>
      <c r="AM12">
        <v>0.62967787292832145</v>
      </c>
      <c r="AN12">
        <v>-1.0735691341488998</v>
      </c>
      <c r="AO12">
        <v>1.3947227714536969</v>
      </c>
      <c r="AP12">
        <v>0.33333333333333331</v>
      </c>
    </row>
    <row r="13" spans="1:42" x14ac:dyDescent="0.35">
      <c r="A13" t="s">
        <v>649</v>
      </c>
      <c r="B13" t="s">
        <v>648</v>
      </c>
      <c r="C13" t="s">
        <v>31</v>
      </c>
      <c r="D13" t="s">
        <v>129</v>
      </c>
      <c r="E13" t="s">
        <v>41</v>
      </c>
      <c r="F13" t="s">
        <v>652</v>
      </c>
      <c r="G13" t="s">
        <v>46</v>
      </c>
      <c r="H13" t="s">
        <v>654</v>
      </c>
      <c r="I13" t="s">
        <v>618</v>
      </c>
      <c r="J13" t="s">
        <v>38</v>
      </c>
      <c r="K13" t="s">
        <v>540</v>
      </c>
      <c r="L13" t="s">
        <v>224</v>
      </c>
      <c r="M13">
        <v>8</v>
      </c>
      <c r="N13" t="s">
        <v>47</v>
      </c>
      <c r="O13" t="s">
        <v>902</v>
      </c>
      <c r="P13">
        <v>95.454999999999998</v>
      </c>
      <c r="Q13">
        <v>31.818000000000001</v>
      </c>
      <c r="S13">
        <v>4</v>
      </c>
      <c r="U13">
        <v>109.09099999999999</v>
      </c>
      <c r="V13">
        <v>33.636000000000003</v>
      </c>
      <c r="X13">
        <v>5</v>
      </c>
      <c r="Y13">
        <v>5</v>
      </c>
      <c r="Z13">
        <v>-13.635999999999996</v>
      </c>
      <c r="AA13">
        <v>32.869172174372927</v>
      </c>
      <c r="AB13">
        <v>486.17211574285722</v>
      </c>
      <c r="AC13">
        <v>22.049311003812733</v>
      </c>
      <c r="AD13">
        <v>-56.85185545139565</v>
      </c>
      <c r="AE13">
        <v>29.579855451395659</v>
      </c>
      <c r="AF13">
        <v>-0.4148568125677215</v>
      </c>
      <c r="AG13">
        <v>0.45956145416299166</v>
      </c>
      <c r="AH13">
        <v>0.67790962093998319</v>
      </c>
      <c r="AI13">
        <v>7</v>
      </c>
      <c r="AJ13">
        <v>0.88888888888888884</v>
      </c>
      <c r="AK13">
        <v>-0.36876161117130796</v>
      </c>
      <c r="AL13">
        <v>0.3631102847707588</v>
      </c>
      <c r="AM13">
        <v>0.60258632972442949</v>
      </c>
      <c r="AN13">
        <v>-1.5498091150073672</v>
      </c>
      <c r="AO13">
        <v>0.81228589266475137</v>
      </c>
      <c r="AP13">
        <v>0.33333333333333331</v>
      </c>
    </row>
    <row r="14" spans="1:42" x14ac:dyDescent="0.35">
      <c r="A14" t="s">
        <v>684</v>
      </c>
      <c r="B14" t="s">
        <v>682</v>
      </c>
      <c r="C14" t="s">
        <v>51</v>
      </c>
      <c r="D14" t="s">
        <v>129</v>
      </c>
      <c r="E14" t="s">
        <v>305</v>
      </c>
      <c r="F14" t="s">
        <v>99</v>
      </c>
      <c r="G14" t="s">
        <v>46</v>
      </c>
      <c r="H14" t="s">
        <v>685</v>
      </c>
      <c r="I14" t="s">
        <v>667</v>
      </c>
      <c r="J14" t="s">
        <v>38</v>
      </c>
      <c r="K14" t="s">
        <v>39</v>
      </c>
      <c r="L14" t="s">
        <v>37</v>
      </c>
      <c r="M14">
        <v>4</v>
      </c>
      <c r="N14" t="s">
        <v>282</v>
      </c>
      <c r="O14" t="s">
        <v>902</v>
      </c>
      <c r="P14">
        <v>22.693999999999999</v>
      </c>
      <c r="Q14">
        <v>7.3508236273223142</v>
      </c>
      <c r="R14">
        <v>2.1219999999999999</v>
      </c>
      <c r="S14">
        <v>12</v>
      </c>
      <c r="U14">
        <v>16.66</v>
      </c>
      <c r="V14">
        <v>7.2289667311449159</v>
      </c>
      <c r="W14">
        <v>2.286</v>
      </c>
      <c r="X14">
        <v>10</v>
      </c>
      <c r="Y14">
        <v>10</v>
      </c>
      <c r="Z14">
        <v>6.0339999999999989</v>
      </c>
      <c r="AA14">
        <v>7.2962398809249684</v>
      </c>
      <c r="AB14">
        <v>9.7597713399999986</v>
      </c>
      <c r="AC14">
        <v>3.1240632740071059</v>
      </c>
      <c r="AD14">
        <v>-8.9051502478213251E-2</v>
      </c>
      <c r="AE14">
        <v>12.157051502478211</v>
      </c>
      <c r="AF14">
        <v>0.82700131827834711</v>
      </c>
      <c r="AG14">
        <v>0.19887722379774522</v>
      </c>
      <c r="AH14">
        <v>0.44595652680249587</v>
      </c>
      <c r="AI14">
        <v>20</v>
      </c>
      <c r="AJ14">
        <v>0.96202531645569622</v>
      </c>
      <c r="AK14">
        <v>0.7955962049260048</v>
      </c>
      <c r="AL14">
        <v>0.18405942071074771</v>
      </c>
      <c r="AM14">
        <v>0.42902146882265429</v>
      </c>
      <c r="AN14">
        <v>-4.5270422560871104E-2</v>
      </c>
      <c r="AO14">
        <v>1.6364628324128807</v>
      </c>
      <c r="AP14">
        <v>0.21320071635561041</v>
      </c>
    </row>
    <row r="15" spans="1:42" x14ac:dyDescent="0.35">
      <c r="A15" t="s">
        <v>698</v>
      </c>
      <c r="B15" t="s">
        <v>696</v>
      </c>
      <c r="C15" t="s">
        <v>51</v>
      </c>
      <c r="D15" t="s">
        <v>267</v>
      </c>
      <c r="E15" t="s">
        <v>41</v>
      </c>
      <c r="F15" t="s">
        <v>107</v>
      </c>
      <c r="G15" t="s">
        <v>46</v>
      </c>
      <c r="H15" t="s">
        <v>702</v>
      </c>
      <c r="I15" t="s">
        <v>618</v>
      </c>
      <c r="J15" t="s">
        <v>38</v>
      </c>
      <c r="K15" t="s">
        <v>41</v>
      </c>
      <c r="L15" t="s">
        <v>37</v>
      </c>
      <c r="M15">
        <v>4</v>
      </c>
      <c r="N15" t="s">
        <v>47</v>
      </c>
      <c r="O15" t="s">
        <v>902</v>
      </c>
      <c r="P15">
        <v>26.875</v>
      </c>
      <c r="Q15">
        <v>6.9516455605849181</v>
      </c>
      <c r="R15">
        <v>2.0960000000000001</v>
      </c>
      <c r="S15">
        <v>11</v>
      </c>
      <c r="U15">
        <v>16.618000000000002</v>
      </c>
      <c r="V15">
        <v>4.932765958364536</v>
      </c>
      <c r="W15">
        <v>2.206</v>
      </c>
      <c r="X15">
        <v>5</v>
      </c>
      <c r="Y15">
        <v>5</v>
      </c>
      <c r="Z15">
        <v>10.256999999999998</v>
      </c>
      <c r="AA15">
        <v>6.439734244738454</v>
      </c>
      <c r="AB15">
        <v>12.064051532467532</v>
      </c>
      <c r="AC15">
        <v>3.4733343536819965</v>
      </c>
      <c r="AD15">
        <v>3.4493897605175805</v>
      </c>
      <c r="AE15">
        <v>17.064610239482416</v>
      </c>
      <c r="AF15">
        <v>1.5927675910508912</v>
      </c>
      <c r="AG15">
        <v>0.37018748463103024</v>
      </c>
      <c r="AH15">
        <v>0.60843034492949988</v>
      </c>
      <c r="AI15">
        <v>14</v>
      </c>
      <c r="AJ15">
        <v>0.94545454545454544</v>
      </c>
      <c r="AK15">
        <v>1.5058893588117517</v>
      </c>
      <c r="AL15">
        <v>0.33090477965034898</v>
      </c>
      <c r="AM15">
        <v>0.57524323520607257</v>
      </c>
      <c r="AN15">
        <v>0.37843333545754643</v>
      </c>
      <c r="AO15">
        <v>2.6333453821659569</v>
      </c>
      <c r="AP15">
        <v>0.25</v>
      </c>
    </row>
    <row r="16" spans="1:42" x14ac:dyDescent="0.35">
      <c r="A16" t="s">
        <v>835</v>
      </c>
      <c r="B16" t="s">
        <v>625</v>
      </c>
      <c r="C16" t="s">
        <v>31</v>
      </c>
      <c r="D16" t="s">
        <v>129</v>
      </c>
      <c r="E16" t="s">
        <v>155</v>
      </c>
      <c r="F16" t="s">
        <v>99</v>
      </c>
      <c r="G16" t="s">
        <v>68</v>
      </c>
      <c r="H16" t="s">
        <v>41</v>
      </c>
      <c r="I16" t="s">
        <v>41</v>
      </c>
      <c r="J16" t="s">
        <v>836</v>
      </c>
      <c r="K16" t="s">
        <v>53</v>
      </c>
      <c r="L16" t="s">
        <v>37</v>
      </c>
      <c r="M16">
        <v>8</v>
      </c>
      <c r="N16" t="s">
        <v>282</v>
      </c>
      <c r="O16" t="s">
        <v>902</v>
      </c>
      <c r="P16">
        <v>141</v>
      </c>
      <c r="Q16">
        <v>183.71173070873834</v>
      </c>
      <c r="R16">
        <v>75</v>
      </c>
      <c r="S16">
        <v>6</v>
      </c>
      <c r="U16">
        <v>99</v>
      </c>
      <c r="V16">
        <v>164.11581276647291</v>
      </c>
      <c r="W16">
        <v>67</v>
      </c>
      <c r="X16">
        <v>6</v>
      </c>
      <c r="Y16">
        <v>3</v>
      </c>
      <c r="Z16">
        <v>42</v>
      </c>
      <c r="AA16">
        <v>178.33275478321815</v>
      </c>
      <c r="AB16">
        <v>15901.285714285708</v>
      </c>
      <c r="AC16">
        <v>126.10030021489128</v>
      </c>
      <c r="AD16">
        <v>-205.15204686087529</v>
      </c>
      <c r="AE16">
        <v>289.15204686087532</v>
      </c>
      <c r="AF16">
        <v>0.23551478275011975</v>
      </c>
      <c r="AG16">
        <v>0.50308151182743532</v>
      </c>
      <c r="AH16">
        <v>0.70928239215945244</v>
      </c>
      <c r="AI16">
        <v>7</v>
      </c>
      <c r="AJ16">
        <v>0.88888888888888884</v>
      </c>
      <c r="AK16">
        <v>0.20934647355566199</v>
      </c>
      <c r="AL16">
        <v>0.39749650317229457</v>
      </c>
      <c r="AM16">
        <v>0.63047323747506889</v>
      </c>
      <c r="AN16">
        <v>-1.0263583651118415</v>
      </c>
      <c r="AO16">
        <v>1.4450513122231656</v>
      </c>
      <c r="AP16">
        <v>0.33333333333333331</v>
      </c>
    </row>
    <row r="17" spans="1:42" x14ac:dyDescent="0.35">
      <c r="A17" t="s">
        <v>837</v>
      </c>
      <c r="B17" t="s">
        <v>625</v>
      </c>
      <c r="C17" t="s">
        <v>31</v>
      </c>
      <c r="D17" t="s">
        <v>129</v>
      </c>
      <c r="E17" t="s">
        <v>155</v>
      </c>
      <c r="F17" t="s">
        <v>99</v>
      </c>
      <c r="G17" t="s">
        <v>68</v>
      </c>
      <c r="H17" t="s">
        <v>41</v>
      </c>
      <c r="I17" t="s">
        <v>41</v>
      </c>
      <c r="J17" t="s">
        <v>838</v>
      </c>
      <c r="K17" t="s">
        <v>53</v>
      </c>
      <c r="L17" t="s">
        <v>37</v>
      </c>
      <c r="M17">
        <v>8</v>
      </c>
      <c r="N17" t="s">
        <v>282</v>
      </c>
      <c r="O17" t="s">
        <v>902</v>
      </c>
      <c r="P17">
        <v>103</v>
      </c>
      <c r="Q17">
        <v>207.84609690826525</v>
      </c>
      <c r="R17">
        <v>60</v>
      </c>
      <c r="S17">
        <v>12</v>
      </c>
      <c r="U17">
        <v>99</v>
      </c>
      <c r="V17">
        <v>164.11581276647291</v>
      </c>
      <c r="W17">
        <v>67</v>
      </c>
      <c r="X17">
        <v>6</v>
      </c>
      <c r="Y17">
        <v>3</v>
      </c>
      <c r="Z17">
        <v>4</v>
      </c>
      <c r="AA17">
        <v>201.73630922949505</v>
      </c>
      <c r="AB17">
        <v>16957.307692307688</v>
      </c>
      <c r="AC17">
        <v>130.22022766186399</v>
      </c>
      <c r="AD17">
        <v>-251.22695627585986</v>
      </c>
      <c r="AE17">
        <v>259.22695627585983</v>
      </c>
      <c r="AF17">
        <v>1.982786348812203E-2</v>
      </c>
      <c r="AG17">
        <v>0.41667977147235014</v>
      </c>
      <c r="AH17">
        <v>0.64550737522692192</v>
      </c>
      <c r="AI17">
        <v>13</v>
      </c>
      <c r="AJ17">
        <v>0.94117647058823528</v>
      </c>
      <c r="AK17">
        <v>1.8661518577056026E-2</v>
      </c>
      <c r="AL17">
        <v>0.36910042040457314</v>
      </c>
      <c r="AM17">
        <v>0.60753635315475008</v>
      </c>
      <c r="AN17">
        <v>-1.1720878529050611</v>
      </c>
      <c r="AO17">
        <v>1.2094108900591731</v>
      </c>
      <c r="AP17">
        <v>0.258198889747161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9F408A-4A60-477C-9FA6-5581630417B6}">
  <dimension ref="A1:AH77"/>
  <sheetViews>
    <sheetView workbookViewId="0">
      <selection activeCell="P1" sqref="P1:Q1048576"/>
    </sheetView>
  </sheetViews>
  <sheetFormatPr defaultRowHeight="14.5" x14ac:dyDescent="0.35"/>
  <sheetData>
    <row r="1" spans="1:34" x14ac:dyDescent="0.35">
      <c r="A1" t="s">
        <v>732</v>
      </c>
      <c r="B1" t="s">
        <v>3</v>
      </c>
      <c r="C1" t="s">
        <v>4</v>
      </c>
      <c r="D1" t="s">
        <v>733</v>
      </c>
      <c r="E1" t="s">
        <v>852</v>
      </c>
      <c r="F1" t="s">
        <v>735</v>
      </c>
      <c r="G1" t="s">
        <v>737</v>
      </c>
      <c r="H1" t="s">
        <v>738</v>
      </c>
      <c r="I1" t="s">
        <v>739</v>
      </c>
      <c r="J1" t="s">
        <v>853</v>
      </c>
      <c r="K1" t="s">
        <v>741</v>
      </c>
      <c r="L1" t="s">
        <v>854</v>
      </c>
      <c r="M1" t="s">
        <v>743</v>
      </c>
      <c r="N1" t="s">
        <v>744</v>
      </c>
      <c r="O1" t="s">
        <v>745</v>
      </c>
      <c r="P1" t="s">
        <v>855</v>
      </c>
      <c r="Q1" t="s">
        <v>747</v>
      </c>
      <c r="R1" t="s">
        <v>748</v>
      </c>
      <c r="S1" t="s">
        <v>857</v>
      </c>
      <c r="T1" t="s">
        <v>750</v>
      </c>
      <c r="U1" t="s">
        <v>751</v>
      </c>
      <c r="V1" t="s">
        <v>752</v>
      </c>
      <c r="W1" t="s">
        <v>550</v>
      </c>
      <c r="X1" t="s">
        <v>753</v>
      </c>
      <c r="Y1" t="s">
        <v>754</v>
      </c>
      <c r="Z1" t="s">
        <v>755</v>
      </c>
      <c r="AA1" t="s">
        <v>756</v>
      </c>
      <c r="AB1" t="s">
        <v>552</v>
      </c>
      <c r="AC1" t="s">
        <v>757</v>
      </c>
      <c r="AD1" t="s">
        <v>758</v>
      </c>
      <c r="AE1" t="s">
        <v>759</v>
      </c>
      <c r="AF1" t="s">
        <v>760</v>
      </c>
      <c r="AG1" t="s">
        <v>761</v>
      </c>
      <c r="AH1" t="s">
        <v>762</v>
      </c>
    </row>
    <row r="2" spans="1:34" x14ac:dyDescent="0.35">
      <c r="A2" t="s">
        <v>28</v>
      </c>
      <c r="B2" t="s">
        <v>30</v>
      </c>
      <c r="C2" t="s">
        <v>31</v>
      </c>
      <c r="D2" t="s">
        <v>33</v>
      </c>
      <c r="E2">
        <v>0.22500000000000001</v>
      </c>
      <c r="F2" t="s">
        <v>41</v>
      </c>
      <c r="G2" t="s">
        <v>42</v>
      </c>
      <c r="H2" t="s">
        <v>18</v>
      </c>
      <c r="I2" t="s">
        <v>46</v>
      </c>
      <c r="J2" t="s">
        <v>43</v>
      </c>
      <c r="K2">
        <v>8</v>
      </c>
      <c r="L2">
        <v>450</v>
      </c>
      <c r="M2">
        <v>3.6</v>
      </c>
      <c r="N2">
        <v>16</v>
      </c>
      <c r="O2" t="s">
        <v>38</v>
      </c>
      <c r="P2" t="s">
        <v>39</v>
      </c>
      <c r="Q2" t="s">
        <v>37</v>
      </c>
      <c r="R2">
        <v>4</v>
      </c>
      <c r="S2" t="s">
        <v>47</v>
      </c>
      <c r="T2">
        <v>28.2</v>
      </c>
      <c r="U2">
        <v>6.2850000000000001</v>
      </c>
      <c r="W2">
        <v>10</v>
      </c>
      <c r="Y2">
        <v>51.6</v>
      </c>
      <c r="Z2">
        <v>13.22</v>
      </c>
      <c r="AB2">
        <v>10</v>
      </c>
      <c r="AC2">
        <v>10</v>
      </c>
      <c r="AD2">
        <v>-23.400000000000002</v>
      </c>
      <c r="AE2">
        <v>10.350594789672718</v>
      </c>
      <c r="AF2">
        <v>21.426962500000002</v>
      </c>
      <c r="AG2">
        <v>4.6289267114526673</v>
      </c>
      <c r="AH2">
        <v>4.4721359549995796</v>
      </c>
    </row>
    <row r="3" spans="1:34" x14ac:dyDescent="0.35">
      <c r="A3" t="s">
        <v>48</v>
      </c>
      <c r="B3" t="s">
        <v>50</v>
      </c>
      <c r="C3" t="s">
        <v>51</v>
      </c>
      <c r="D3" t="s">
        <v>33</v>
      </c>
      <c r="E3">
        <v>0.02</v>
      </c>
      <c r="F3" t="s">
        <v>55</v>
      </c>
      <c r="G3" t="s">
        <v>56</v>
      </c>
      <c r="H3" t="s">
        <v>18</v>
      </c>
      <c r="I3" t="s">
        <v>46</v>
      </c>
      <c r="J3" t="s">
        <v>57</v>
      </c>
      <c r="K3">
        <v>2.4900000000000002</v>
      </c>
      <c r="L3">
        <v>50</v>
      </c>
      <c r="M3">
        <v>0.1245</v>
      </c>
      <c r="N3">
        <v>6.2249999999999996</v>
      </c>
      <c r="O3" t="s">
        <v>38</v>
      </c>
      <c r="P3" t="s">
        <v>540</v>
      </c>
      <c r="Q3" t="s">
        <v>37</v>
      </c>
      <c r="R3">
        <v>4</v>
      </c>
      <c r="S3" t="s">
        <v>47</v>
      </c>
      <c r="T3">
        <v>15.047000000000001</v>
      </c>
      <c r="U3">
        <v>6</v>
      </c>
      <c r="V3">
        <v>2.2570000000000001</v>
      </c>
      <c r="W3">
        <v>7</v>
      </c>
      <c r="Y3">
        <v>22.475999999999999</v>
      </c>
      <c r="Z3">
        <v>5.7</v>
      </c>
      <c r="AA3">
        <v>2.1629999999999998</v>
      </c>
      <c r="AB3">
        <v>7</v>
      </c>
      <c r="AC3">
        <v>7</v>
      </c>
      <c r="AD3">
        <v>-7.4289999999999985</v>
      </c>
      <c r="AE3">
        <v>5.851922760939348</v>
      </c>
      <c r="AF3">
        <v>9.7842857142857156</v>
      </c>
      <c r="AG3">
        <v>3.1279842893284671</v>
      </c>
      <c r="AH3">
        <v>3.7416573867739413</v>
      </c>
    </row>
    <row r="4" spans="1:34" x14ac:dyDescent="0.35">
      <c r="A4" t="s">
        <v>763</v>
      </c>
      <c r="B4" t="s">
        <v>71</v>
      </c>
      <c r="C4" t="s">
        <v>119</v>
      </c>
      <c r="D4" t="s">
        <v>41</v>
      </c>
      <c r="E4">
        <v>40</v>
      </c>
      <c r="F4" t="s">
        <v>106</v>
      </c>
      <c r="G4" t="s">
        <v>107</v>
      </c>
      <c r="H4" t="s">
        <v>18</v>
      </c>
      <c r="I4" t="s">
        <v>764</v>
      </c>
      <c r="J4" t="s">
        <v>765</v>
      </c>
      <c r="K4">
        <v>33</v>
      </c>
      <c r="L4">
        <v>5000</v>
      </c>
      <c r="M4">
        <v>165</v>
      </c>
      <c r="N4">
        <v>4.125</v>
      </c>
      <c r="O4" t="s">
        <v>38</v>
      </c>
      <c r="P4" t="s">
        <v>39</v>
      </c>
      <c r="Q4" t="s">
        <v>224</v>
      </c>
      <c r="R4">
        <v>4</v>
      </c>
      <c r="S4" t="s">
        <v>192</v>
      </c>
      <c r="T4">
        <v>10.260999999999999</v>
      </c>
      <c r="U4">
        <v>3.5</v>
      </c>
      <c r="V4">
        <v>1.5649999999999999</v>
      </c>
      <c r="W4">
        <v>5</v>
      </c>
      <c r="Y4">
        <v>20.696000000000002</v>
      </c>
      <c r="Z4">
        <v>5.0999999999999996</v>
      </c>
      <c r="AA4">
        <v>1.913</v>
      </c>
      <c r="AB4">
        <v>7</v>
      </c>
      <c r="AC4">
        <v>3.5</v>
      </c>
      <c r="AD4">
        <v>-10.435000000000002</v>
      </c>
      <c r="AE4">
        <v>4.1883538165140362</v>
      </c>
      <c r="AF4">
        <v>8.5205494505494492</v>
      </c>
      <c r="AG4">
        <v>2.9189980216761793</v>
      </c>
      <c r="AH4">
        <v>2.9154759474226504</v>
      </c>
    </row>
    <row r="5" spans="1:34" x14ac:dyDescent="0.35">
      <c r="A5" t="s">
        <v>767</v>
      </c>
      <c r="B5" t="s">
        <v>71</v>
      </c>
      <c r="C5" t="s">
        <v>119</v>
      </c>
      <c r="D5" t="s">
        <v>41</v>
      </c>
      <c r="E5">
        <v>40</v>
      </c>
      <c r="F5" t="s">
        <v>106</v>
      </c>
      <c r="G5" t="s">
        <v>107</v>
      </c>
      <c r="H5" t="s">
        <v>18</v>
      </c>
      <c r="I5" t="s">
        <v>764</v>
      </c>
      <c r="J5" t="s">
        <v>765</v>
      </c>
      <c r="K5">
        <v>33</v>
      </c>
      <c r="L5">
        <v>5000</v>
      </c>
      <c r="M5">
        <v>165</v>
      </c>
      <c r="N5">
        <v>4.125</v>
      </c>
      <c r="O5" t="s">
        <v>38</v>
      </c>
      <c r="P5" t="s">
        <v>768</v>
      </c>
      <c r="Q5" t="s">
        <v>224</v>
      </c>
      <c r="R5">
        <v>4</v>
      </c>
      <c r="S5" t="s">
        <v>192</v>
      </c>
      <c r="T5">
        <v>8.3480000000000008</v>
      </c>
      <c r="U5">
        <v>3.5</v>
      </c>
      <c r="V5">
        <v>1.5649999999999999</v>
      </c>
      <c r="W5">
        <v>5</v>
      </c>
      <c r="Y5">
        <v>20.696000000000002</v>
      </c>
      <c r="Z5">
        <v>5.0999999999999996</v>
      </c>
      <c r="AA5">
        <v>1.913</v>
      </c>
      <c r="AB5">
        <v>7</v>
      </c>
      <c r="AC5">
        <v>3.5</v>
      </c>
      <c r="AD5">
        <v>-12.348000000000001</v>
      </c>
      <c r="AE5">
        <v>4.1883538165140362</v>
      </c>
      <c r="AF5">
        <v>8.5205494505494492</v>
      </c>
      <c r="AG5">
        <v>2.9189980216761793</v>
      </c>
      <c r="AH5">
        <v>2.9154759474226504</v>
      </c>
    </row>
    <row r="6" spans="1:34" x14ac:dyDescent="0.35">
      <c r="A6" t="s">
        <v>102</v>
      </c>
      <c r="B6" t="s">
        <v>104</v>
      </c>
      <c r="C6" t="s">
        <v>51</v>
      </c>
      <c r="D6" t="s">
        <v>33</v>
      </c>
      <c r="E6">
        <v>0.03</v>
      </c>
      <c r="F6" t="s">
        <v>106</v>
      </c>
      <c r="G6" t="s">
        <v>107</v>
      </c>
      <c r="H6" t="s">
        <v>18</v>
      </c>
      <c r="I6" t="s">
        <v>46</v>
      </c>
      <c r="J6" t="s">
        <v>108</v>
      </c>
      <c r="K6">
        <v>0.02</v>
      </c>
      <c r="L6">
        <v>50</v>
      </c>
      <c r="M6">
        <v>1E-3</v>
      </c>
      <c r="N6">
        <v>3.3333333E-2</v>
      </c>
      <c r="O6" t="s">
        <v>38</v>
      </c>
      <c r="P6" t="s">
        <v>39</v>
      </c>
      <c r="Q6" t="s">
        <v>37</v>
      </c>
      <c r="R6">
        <v>3</v>
      </c>
      <c r="S6" t="s">
        <v>47</v>
      </c>
      <c r="T6">
        <v>8.9779999999999998</v>
      </c>
      <c r="U6">
        <v>4.3</v>
      </c>
      <c r="V6">
        <v>1.5329999999999999</v>
      </c>
      <c r="W6">
        <v>8</v>
      </c>
      <c r="Y6">
        <v>17.628</v>
      </c>
      <c r="Z6">
        <v>6.7</v>
      </c>
      <c r="AA6">
        <v>2.5179999999999998</v>
      </c>
      <c r="AB6">
        <v>7</v>
      </c>
      <c r="AC6">
        <v>7</v>
      </c>
      <c r="AD6">
        <v>-8.65</v>
      </c>
      <c r="AE6">
        <v>5.5384668803393042</v>
      </c>
      <c r="AF6">
        <v>8.2164148351648354</v>
      </c>
      <c r="AG6">
        <v>2.8664289342603344</v>
      </c>
      <c r="AH6">
        <v>3.872983346207417</v>
      </c>
    </row>
    <row r="7" spans="1:34" x14ac:dyDescent="0.35">
      <c r="A7" t="s">
        <v>109</v>
      </c>
      <c r="B7" t="s">
        <v>111</v>
      </c>
      <c r="C7" t="s">
        <v>51</v>
      </c>
      <c r="D7" t="s">
        <v>33</v>
      </c>
      <c r="E7">
        <v>1.9E-2</v>
      </c>
      <c r="F7" t="s">
        <v>55</v>
      </c>
      <c r="G7" t="s">
        <v>56</v>
      </c>
      <c r="H7" t="s">
        <v>18</v>
      </c>
      <c r="I7" t="s">
        <v>46</v>
      </c>
      <c r="J7" t="s">
        <v>115</v>
      </c>
      <c r="K7">
        <v>3.75</v>
      </c>
      <c r="L7">
        <v>50</v>
      </c>
      <c r="M7">
        <v>0.1875</v>
      </c>
      <c r="N7">
        <v>9.8684210530000005</v>
      </c>
      <c r="O7" t="s">
        <v>38</v>
      </c>
      <c r="P7" t="s">
        <v>39</v>
      </c>
      <c r="Q7" t="s">
        <v>37</v>
      </c>
      <c r="R7">
        <v>4</v>
      </c>
      <c r="S7" t="s">
        <v>47</v>
      </c>
      <c r="T7">
        <v>31.350999999999999</v>
      </c>
      <c r="U7">
        <v>3.4</v>
      </c>
      <c r="V7">
        <v>1.514</v>
      </c>
      <c r="W7">
        <v>5</v>
      </c>
      <c r="Y7">
        <v>50.161999999999999</v>
      </c>
      <c r="Z7">
        <v>9</v>
      </c>
      <c r="AA7">
        <v>5.1890000000000001</v>
      </c>
      <c r="AB7">
        <v>3</v>
      </c>
      <c r="AC7">
        <v>3</v>
      </c>
      <c r="AD7">
        <v>-18.811</v>
      </c>
      <c r="AE7">
        <v>5.8912364293641</v>
      </c>
      <c r="AF7">
        <v>18.510222222222225</v>
      </c>
      <c r="AG7">
        <v>4.3023507786118769</v>
      </c>
      <c r="AH7">
        <v>2.8284271247461903</v>
      </c>
    </row>
    <row r="8" spans="1:34" x14ac:dyDescent="0.35">
      <c r="A8" t="s">
        <v>116</v>
      </c>
      <c r="B8" t="s">
        <v>118</v>
      </c>
      <c r="C8" t="s">
        <v>119</v>
      </c>
      <c r="D8" t="s">
        <v>41</v>
      </c>
      <c r="E8">
        <v>18</v>
      </c>
      <c r="F8" t="s">
        <v>41</v>
      </c>
      <c r="G8" t="s">
        <v>122</v>
      </c>
      <c r="H8" t="s">
        <v>18</v>
      </c>
      <c r="I8" t="s">
        <v>46</v>
      </c>
      <c r="J8" t="s">
        <v>123</v>
      </c>
      <c r="K8">
        <v>10</v>
      </c>
      <c r="L8">
        <v>2000</v>
      </c>
      <c r="M8">
        <v>20</v>
      </c>
      <c r="N8">
        <v>1.111111111</v>
      </c>
      <c r="O8" t="s">
        <v>38</v>
      </c>
      <c r="P8" t="s">
        <v>540</v>
      </c>
      <c r="Q8" t="s">
        <v>37</v>
      </c>
      <c r="R8">
        <v>8</v>
      </c>
      <c r="S8" t="s">
        <v>47</v>
      </c>
      <c r="T8">
        <v>14.238</v>
      </c>
      <c r="U8">
        <v>3.3</v>
      </c>
      <c r="V8">
        <v>1.345</v>
      </c>
      <c r="W8">
        <v>6</v>
      </c>
      <c r="Y8">
        <v>19.170000000000002</v>
      </c>
      <c r="Z8">
        <v>3</v>
      </c>
      <c r="AA8">
        <v>1.2330000000000001</v>
      </c>
      <c r="AB8">
        <v>6</v>
      </c>
      <c r="AC8">
        <v>6</v>
      </c>
      <c r="AD8">
        <v>-4.9320000000000022</v>
      </c>
      <c r="AE8">
        <v>3.1535694062442956</v>
      </c>
      <c r="AF8">
        <v>3.3149999999999995</v>
      </c>
      <c r="AG8">
        <v>1.8207141456033122</v>
      </c>
      <c r="AH8">
        <v>3.4641016151377544</v>
      </c>
    </row>
    <row r="9" spans="1:34" x14ac:dyDescent="0.35">
      <c r="A9" t="s">
        <v>133</v>
      </c>
      <c r="B9" t="s">
        <v>135</v>
      </c>
      <c r="C9" t="s">
        <v>31</v>
      </c>
      <c r="D9" t="s">
        <v>129</v>
      </c>
      <c r="E9">
        <v>0.18</v>
      </c>
      <c r="F9" t="s">
        <v>41</v>
      </c>
      <c r="G9" t="s">
        <v>122</v>
      </c>
      <c r="H9" t="s">
        <v>18</v>
      </c>
      <c r="I9" t="s">
        <v>46</v>
      </c>
      <c r="J9" t="s">
        <v>123</v>
      </c>
      <c r="K9">
        <v>10</v>
      </c>
      <c r="L9">
        <v>100</v>
      </c>
      <c r="M9">
        <v>1</v>
      </c>
      <c r="N9">
        <v>5.5555555559999998</v>
      </c>
      <c r="O9" t="s">
        <v>38</v>
      </c>
      <c r="P9" t="s">
        <v>39</v>
      </c>
      <c r="Q9" t="s">
        <v>37</v>
      </c>
      <c r="R9">
        <v>4</v>
      </c>
      <c r="S9" t="s">
        <v>47</v>
      </c>
      <c r="T9">
        <v>32.055</v>
      </c>
      <c r="U9">
        <v>2.2999999999999998</v>
      </c>
      <c r="V9">
        <v>0.82199999999999995</v>
      </c>
      <c r="W9">
        <v>8</v>
      </c>
      <c r="Y9">
        <v>45.204999999999998</v>
      </c>
      <c r="Z9">
        <v>7</v>
      </c>
      <c r="AA9">
        <v>2.4660000000000002</v>
      </c>
      <c r="AB9">
        <v>8</v>
      </c>
      <c r="AC9">
        <v>8</v>
      </c>
      <c r="AD9">
        <v>-13.149999999999999</v>
      </c>
      <c r="AE9">
        <v>5.2100863716449073</v>
      </c>
      <c r="AF9">
        <v>6.786249999999999</v>
      </c>
      <c r="AG9">
        <v>2.6050431858224536</v>
      </c>
      <c r="AH9">
        <v>4</v>
      </c>
    </row>
    <row r="10" spans="1:34" x14ac:dyDescent="0.35">
      <c r="A10" t="s">
        <v>136</v>
      </c>
      <c r="B10" t="s">
        <v>137</v>
      </c>
      <c r="C10" t="s">
        <v>119</v>
      </c>
      <c r="D10" t="s">
        <v>41</v>
      </c>
      <c r="E10">
        <v>18</v>
      </c>
      <c r="F10" t="s">
        <v>41</v>
      </c>
      <c r="G10" t="s">
        <v>122</v>
      </c>
      <c r="H10" t="s">
        <v>18</v>
      </c>
      <c r="I10" t="s">
        <v>46</v>
      </c>
      <c r="J10" t="s">
        <v>123</v>
      </c>
      <c r="K10">
        <v>10</v>
      </c>
      <c r="L10">
        <v>2000</v>
      </c>
      <c r="M10">
        <v>20</v>
      </c>
      <c r="N10">
        <v>1.111111111</v>
      </c>
      <c r="O10" t="s">
        <v>38</v>
      </c>
      <c r="P10" t="s">
        <v>39</v>
      </c>
      <c r="Q10" t="s">
        <v>37</v>
      </c>
      <c r="R10">
        <v>8</v>
      </c>
      <c r="S10" t="s">
        <v>47</v>
      </c>
      <c r="T10">
        <v>11.164999999999999</v>
      </c>
      <c r="U10">
        <v>1.5</v>
      </c>
      <c r="V10">
        <v>0.58299999999999996</v>
      </c>
      <c r="W10">
        <v>7</v>
      </c>
      <c r="Y10">
        <v>14.805999999999999</v>
      </c>
      <c r="Z10">
        <v>4</v>
      </c>
      <c r="AA10">
        <v>1.5049999999999999</v>
      </c>
      <c r="AB10">
        <v>7</v>
      </c>
      <c r="AC10">
        <v>7</v>
      </c>
      <c r="AD10">
        <v>-3.641</v>
      </c>
      <c r="AE10">
        <v>3.0207614933986431</v>
      </c>
      <c r="AF10">
        <v>2.6071428571428572</v>
      </c>
      <c r="AG10">
        <v>1.6146649364939023</v>
      </c>
      <c r="AH10">
        <v>3.7416573867739413</v>
      </c>
    </row>
    <row r="11" spans="1:34" x14ac:dyDescent="0.35">
      <c r="A11" t="s">
        <v>775</v>
      </c>
      <c r="B11" t="s">
        <v>140</v>
      </c>
      <c r="C11" t="s">
        <v>51</v>
      </c>
      <c r="D11" t="s">
        <v>129</v>
      </c>
      <c r="E11">
        <v>2.7E-2</v>
      </c>
      <c r="F11" t="s">
        <v>776</v>
      </c>
      <c r="G11" t="s">
        <v>99</v>
      </c>
      <c r="H11" t="s">
        <v>99</v>
      </c>
      <c r="I11" t="s">
        <v>46</v>
      </c>
      <c r="J11" t="s">
        <v>144</v>
      </c>
      <c r="K11">
        <v>16.7</v>
      </c>
      <c r="L11">
        <v>30</v>
      </c>
      <c r="M11">
        <v>0.501</v>
      </c>
      <c r="N11">
        <v>18.555555559999998</v>
      </c>
      <c r="O11" t="s">
        <v>38</v>
      </c>
      <c r="P11" t="s">
        <v>39</v>
      </c>
      <c r="Q11" t="s">
        <v>37</v>
      </c>
      <c r="R11">
        <v>6</v>
      </c>
      <c r="S11" t="s">
        <v>47</v>
      </c>
      <c r="T11">
        <v>32.802999999999997</v>
      </c>
      <c r="U11">
        <v>2.008</v>
      </c>
      <c r="W11">
        <v>4</v>
      </c>
      <c r="Y11">
        <v>51.883000000000003</v>
      </c>
      <c r="Z11">
        <v>3.347</v>
      </c>
      <c r="AB11">
        <v>4</v>
      </c>
      <c r="AC11">
        <v>1.3333333329999999</v>
      </c>
      <c r="AD11">
        <v>-19.080000000000005</v>
      </c>
      <c r="AE11">
        <v>2.1792426435242747</v>
      </c>
      <c r="AF11">
        <v>4.7490985002451245</v>
      </c>
      <c r="AG11">
        <v>2.1792426437285788</v>
      </c>
      <c r="AH11">
        <v>2.309401076686334</v>
      </c>
    </row>
    <row r="12" spans="1:34" x14ac:dyDescent="0.35">
      <c r="A12" t="s">
        <v>777</v>
      </c>
      <c r="B12" t="s">
        <v>140</v>
      </c>
      <c r="C12" t="s">
        <v>51</v>
      </c>
      <c r="D12" t="s">
        <v>129</v>
      </c>
      <c r="E12">
        <v>2.7E-2</v>
      </c>
      <c r="F12" t="s">
        <v>778</v>
      </c>
      <c r="G12" t="s">
        <v>99</v>
      </c>
      <c r="H12" t="s">
        <v>99</v>
      </c>
      <c r="I12" t="s">
        <v>46</v>
      </c>
      <c r="J12" t="s">
        <v>144</v>
      </c>
      <c r="K12">
        <v>16.7</v>
      </c>
      <c r="L12">
        <v>30</v>
      </c>
      <c r="M12">
        <v>0.501</v>
      </c>
      <c r="N12">
        <v>18.555555559999998</v>
      </c>
      <c r="O12" t="s">
        <v>38</v>
      </c>
      <c r="P12" t="s">
        <v>39</v>
      </c>
      <c r="Q12" t="s">
        <v>37</v>
      </c>
      <c r="R12">
        <v>6</v>
      </c>
      <c r="S12" t="s">
        <v>47</v>
      </c>
      <c r="T12">
        <v>23.431000000000001</v>
      </c>
      <c r="U12">
        <v>0.748</v>
      </c>
      <c r="W12">
        <v>4</v>
      </c>
      <c r="Y12">
        <v>51.883000000000003</v>
      </c>
      <c r="Z12">
        <v>3.347</v>
      </c>
      <c r="AB12">
        <v>4</v>
      </c>
      <c r="AC12">
        <v>1.3333333329999999</v>
      </c>
      <c r="AD12">
        <v>-28.452000000000002</v>
      </c>
      <c r="AE12">
        <v>1.2742819542950996</v>
      </c>
      <c r="AF12">
        <v>1.6237944993465998</v>
      </c>
      <c r="AG12">
        <v>1.2742819544145636</v>
      </c>
      <c r="AH12">
        <v>2.309401076686334</v>
      </c>
    </row>
    <row r="13" spans="1:34" x14ac:dyDescent="0.35">
      <c r="A13" t="s">
        <v>779</v>
      </c>
      <c r="B13" t="s">
        <v>140</v>
      </c>
      <c r="C13" t="s">
        <v>51</v>
      </c>
      <c r="D13" t="s">
        <v>129</v>
      </c>
      <c r="E13">
        <v>2.7E-2</v>
      </c>
      <c r="F13" t="s">
        <v>780</v>
      </c>
      <c r="G13" t="s">
        <v>99</v>
      </c>
      <c r="H13" t="s">
        <v>99</v>
      </c>
      <c r="I13" t="s">
        <v>46</v>
      </c>
      <c r="J13" t="s">
        <v>144</v>
      </c>
      <c r="K13">
        <v>16.7</v>
      </c>
      <c r="L13">
        <v>30</v>
      </c>
      <c r="M13">
        <v>0.501</v>
      </c>
      <c r="N13">
        <v>18.555555559999998</v>
      </c>
      <c r="O13" t="s">
        <v>38</v>
      </c>
      <c r="P13" t="s">
        <v>39</v>
      </c>
      <c r="Q13" t="s">
        <v>37</v>
      </c>
      <c r="R13">
        <v>6</v>
      </c>
      <c r="S13" t="s">
        <v>47</v>
      </c>
      <c r="T13">
        <v>45.523000000000003</v>
      </c>
      <c r="U13">
        <v>2.008</v>
      </c>
      <c r="W13">
        <v>4</v>
      </c>
      <c r="Y13">
        <v>51.883000000000003</v>
      </c>
      <c r="Z13">
        <v>3.347</v>
      </c>
      <c r="AB13">
        <v>4</v>
      </c>
      <c r="AC13">
        <v>1.3333333329999999</v>
      </c>
      <c r="AD13">
        <v>-6.3599999999999994</v>
      </c>
      <c r="AE13">
        <v>2.1792426435242747</v>
      </c>
      <c r="AF13">
        <v>4.7490985002451245</v>
      </c>
      <c r="AG13">
        <v>2.1792426437285788</v>
      </c>
      <c r="AH13">
        <v>2.309401076686334</v>
      </c>
    </row>
    <row r="14" spans="1:34" x14ac:dyDescent="0.35">
      <c r="A14" t="s">
        <v>152</v>
      </c>
      <c r="B14" t="s">
        <v>906</v>
      </c>
      <c r="C14" t="s">
        <v>31</v>
      </c>
      <c r="D14" t="s">
        <v>33</v>
      </c>
      <c r="E14">
        <v>0.22500000000000001</v>
      </c>
      <c r="F14" t="s">
        <v>155</v>
      </c>
      <c r="G14" t="s">
        <v>99</v>
      </c>
      <c r="H14" t="s">
        <v>99</v>
      </c>
      <c r="I14" t="s">
        <v>68</v>
      </c>
      <c r="J14" t="s">
        <v>156</v>
      </c>
      <c r="K14">
        <v>15</v>
      </c>
      <c r="O14" t="s">
        <v>157</v>
      </c>
      <c r="P14" t="s">
        <v>53</v>
      </c>
      <c r="Q14" t="s">
        <v>37</v>
      </c>
      <c r="R14">
        <v>10</v>
      </c>
      <c r="S14" t="s">
        <v>47</v>
      </c>
      <c r="T14">
        <v>12.321999999999999</v>
      </c>
      <c r="U14">
        <v>5.8</v>
      </c>
      <c r="V14">
        <v>2.37</v>
      </c>
      <c r="W14">
        <v>6</v>
      </c>
      <c r="Y14">
        <v>34.597000000000001</v>
      </c>
      <c r="Z14">
        <v>7</v>
      </c>
      <c r="AA14">
        <v>2.8439999999999999</v>
      </c>
      <c r="AB14">
        <v>6</v>
      </c>
      <c r="AC14">
        <v>6</v>
      </c>
      <c r="AD14">
        <v>-22.275000000000002</v>
      </c>
      <c r="AE14">
        <v>6.4280634719952792</v>
      </c>
      <c r="AF14">
        <v>13.773333333333333</v>
      </c>
      <c r="AG14">
        <v>3.7112441759244748</v>
      </c>
      <c r="AH14">
        <v>3.4641016151377544</v>
      </c>
    </row>
    <row r="15" spans="1:34" x14ac:dyDescent="0.35">
      <c r="A15" t="s">
        <v>158</v>
      </c>
      <c r="B15" t="s">
        <v>160</v>
      </c>
      <c r="C15" t="s">
        <v>119</v>
      </c>
      <c r="D15" t="s">
        <v>33</v>
      </c>
      <c r="E15">
        <v>67.5</v>
      </c>
      <c r="F15" t="s">
        <v>41</v>
      </c>
      <c r="G15" t="s">
        <v>42</v>
      </c>
      <c r="H15" t="s">
        <v>18</v>
      </c>
      <c r="I15" t="s">
        <v>46</v>
      </c>
      <c r="J15" t="s">
        <v>41</v>
      </c>
      <c r="L15">
        <v>6000</v>
      </c>
      <c r="O15" t="s">
        <v>38</v>
      </c>
      <c r="P15" t="s">
        <v>39</v>
      </c>
      <c r="Q15" t="s">
        <v>37</v>
      </c>
      <c r="R15">
        <v>8</v>
      </c>
      <c r="S15" t="s">
        <v>47</v>
      </c>
      <c r="T15">
        <v>13.042</v>
      </c>
      <c r="U15">
        <v>1.5249999999999999</v>
      </c>
      <c r="W15">
        <v>6</v>
      </c>
      <c r="Y15">
        <v>15.712</v>
      </c>
      <c r="Z15">
        <v>0.61</v>
      </c>
      <c r="AB15">
        <v>6</v>
      </c>
      <c r="AC15">
        <v>6</v>
      </c>
      <c r="AD15">
        <v>-2.67</v>
      </c>
      <c r="AE15">
        <v>1.1614053986442459</v>
      </c>
      <c r="AF15">
        <v>0.44962083333333319</v>
      </c>
      <c r="AG15">
        <v>0.67053771954553998</v>
      </c>
      <c r="AH15">
        <v>3.4641016151377544</v>
      </c>
    </row>
    <row r="16" spans="1:34" x14ac:dyDescent="0.35">
      <c r="A16" t="s">
        <v>172</v>
      </c>
      <c r="B16" t="s">
        <v>174</v>
      </c>
      <c r="C16" t="s">
        <v>31</v>
      </c>
      <c r="D16" t="s">
        <v>41</v>
      </c>
      <c r="E16">
        <v>0.27500000000000002</v>
      </c>
      <c r="F16" t="s">
        <v>177</v>
      </c>
      <c r="G16" t="s">
        <v>99</v>
      </c>
      <c r="H16" t="s">
        <v>99</v>
      </c>
      <c r="I16" t="s">
        <v>68</v>
      </c>
      <c r="J16" t="s">
        <v>41</v>
      </c>
      <c r="O16" t="s">
        <v>41</v>
      </c>
      <c r="P16" t="s">
        <v>540</v>
      </c>
      <c r="Q16" t="s">
        <v>37</v>
      </c>
      <c r="R16">
        <v>5</v>
      </c>
      <c r="S16" t="s">
        <v>47</v>
      </c>
      <c r="T16">
        <v>47.164000000000001</v>
      </c>
      <c r="U16">
        <v>8.4</v>
      </c>
      <c r="V16">
        <v>2.9849999999999999</v>
      </c>
      <c r="W16">
        <v>8</v>
      </c>
      <c r="Y16">
        <v>65.075000000000003</v>
      </c>
      <c r="Z16">
        <v>6.8</v>
      </c>
      <c r="AA16">
        <v>2.3879999999999999</v>
      </c>
      <c r="AB16">
        <v>8</v>
      </c>
      <c r="AC16">
        <v>8</v>
      </c>
      <c r="AD16">
        <v>-17.911000000000001</v>
      </c>
      <c r="AE16">
        <v>7.6419892698171195</v>
      </c>
      <c r="AF16">
        <v>14.599999999999998</v>
      </c>
      <c r="AG16">
        <v>3.8209946349085597</v>
      </c>
      <c r="AH16">
        <v>4</v>
      </c>
    </row>
    <row r="17" spans="1:34" x14ac:dyDescent="0.35">
      <c r="A17" t="s">
        <v>178</v>
      </c>
      <c r="B17" t="s">
        <v>907</v>
      </c>
      <c r="C17" t="s">
        <v>31</v>
      </c>
      <c r="D17" t="s">
        <v>129</v>
      </c>
      <c r="E17">
        <v>0.27500000000000002</v>
      </c>
      <c r="F17" t="s">
        <v>183</v>
      </c>
      <c r="G17" t="s">
        <v>99</v>
      </c>
      <c r="H17" t="s">
        <v>99</v>
      </c>
      <c r="I17" t="s">
        <v>68</v>
      </c>
      <c r="J17" t="s">
        <v>41</v>
      </c>
      <c r="O17" t="s">
        <v>184</v>
      </c>
      <c r="P17" t="s">
        <v>39</v>
      </c>
      <c r="Q17" t="s">
        <v>37</v>
      </c>
      <c r="R17">
        <v>4</v>
      </c>
      <c r="S17" t="s">
        <v>47</v>
      </c>
      <c r="T17">
        <v>11.929</v>
      </c>
      <c r="U17">
        <v>1.3</v>
      </c>
      <c r="V17">
        <v>0.57099999999999995</v>
      </c>
      <c r="W17">
        <v>5</v>
      </c>
      <c r="Y17">
        <v>15.714</v>
      </c>
      <c r="Z17">
        <v>1.8</v>
      </c>
      <c r="AA17">
        <v>0.57099999999999995</v>
      </c>
      <c r="AB17">
        <v>10</v>
      </c>
      <c r="AC17">
        <v>10</v>
      </c>
      <c r="AD17">
        <v>-3.7850000000000001</v>
      </c>
      <c r="AE17">
        <v>1.6622505596560715</v>
      </c>
      <c r="AF17">
        <v>0.82892307692307676</v>
      </c>
      <c r="AG17">
        <v>0.91045212774921713</v>
      </c>
      <c r="AH17">
        <v>3.872983346207417</v>
      </c>
    </row>
    <row r="18" spans="1:34" x14ac:dyDescent="0.35">
      <c r="A18" t="s">
        <v>185</v>
      </c>
      <c r="B18" t="s">
        <v>187</v>
      </c>
      <c r="C18" t="s">
        <v>51</v>
      </c>
      <c r="D18" t="s">
        <v>33</v>
      </c>
      <c r="E18">
        <v>2.5000000000000001E-2</v>
      </c>
      <c r="F18" t="s">
        <v>41</v>
      </c>
      <c r="G18" t="s">
        <v>42</v>
      </c>
      <c r="H18" t="s">
        <v>18</v>
      </c>
      <c r="I18" t="s">
        <v>68</v>
      </c>
      <c r="J18" t="s">
        <v>190</v>
      </c>
      <c r="K18">
        <v>8</v>
      </c>
      <c r="O18" t="s">
        <v>191</v>
      </c>
      <c r="P18" t="s">
        <v>39</v>
      </c>
      <c r="Q18" t="s">
        <v>37</v>
      </c>
      <c r="R18">
        <v>4</v>
      </c>
      <c r="S18" t="s">
        <v>192</v>
      </c>
      <c r="T18">
        <v>69.19</v>
      </c>
      <c r="U18">
        <v>3.8</v>
      </c>
      <c r="V18">
        <v>1.2769999999999999</v>
      </c>
      <c r="W18">
        <v>9</v>
      </c>
      <c r="Y18">
        <v>70.650000000000006</v>
      </c>
      <c r="Z18">
        <v>2.7</v>
      </c>
      <c r="AA18">
        <v>0.94899999999999995</v>
      </c>
      <c r="AB18">
        <v>8</v>
      </c>
      <c r="AC18">
        <v>8</v>
      </c>
      <c r="AD18">
        <v>-1.460000000000008</v>
      </c>
      <c r="AE18">
        <v>3.3321664624285106</v>
      </c>
      <c r="AF18">
        <v>2.6216203703703709</v>
      </c>
      <c r="AG18">
        <v>1.6191418623364573</v>
      </c>
      <c r="AH18">
        <v>4.1231056256176606</v>
      </c>
    </row>
    <row r="19" spans="1:34" x14ac:dyDescent="0.35">
      <c r="A19" t="s">
        <v>193</v>
      </c>
      <c r="B19" t="s">
        <v>195</v>
      </c>
      <c r="C19" t="s">
        <v>31</v>
      </c>
      <c r="D19" t="s">
        <v>129</v>
      </c>
      <c r="E19">
        <v>0.27500000000000002</v>
      </c>
      <c r="F19" t="s">
        <v>41</v>
      </c>
      <c r="G19" t="s">
        <v>122</v>
      </c>
      <c r="H19" t="s">
        <v>18</v>
      </c>
      <c r="I19" t="s">
        <v>46</v>
      </c>
      <c r="J19" t="s">
        <v>196</v>
      </c>
      <c r="K19">
        <v>40</v>
      </c>
      <c r="L19">
        <v>60</v>
      </c>
      <c r="M19">
        <v>2.4</v>
      </c>
      <c r="N19">
        <v>8.7272727270000008</v>
      </c>
      <c r="O19" t="s">
        <v>38</v>
      </c>
      <c r="P19" t="s">
        <v>39</v>
      </c>
      <c r="Q19" t="s">
        <v>37</v>
      </c>
      <c r="R19">
        <v>4</v>
      </c>
      <c r="S19" t="s">
        <v>47</v>
      </c>
      <c r="T19">
        <v>32.6</v>
      </c>
      <c r="U19">
        <v>5.3</v>
      </c>
      <c r="W19">
        <v>13</v>
      </c>
      <c r="Y19">
        <v>35.6</v>
      </c>
      <c r="Z19">
        <v>8.1999999999999993</v>
      </c>
      <c r="AB19">
        <v>8</v>
      </c>
      <c r="AC19">
        <v>8</v>
      </c>
      <c r="AD19">
        <v>-3</v>
      </c>
      <c r="AE19">
        <v>6.520251851771242</v>
      </c>
      <c r="AF19">
        <v>8.5844939271255036</v>
      </c>
      <c r="AG19">
        <v>2.9299307034681732</v>
      </c>
      <c r="AH19">
        <v>4.5825756949558398</v>
      </c>
    </row>
    <row r="20" spans="1:34" x14ac:dyDescent="0.35">
      <c r="A20" t="s">
        <v>908</v>
      </c>
      <c r="B20" t="s">
        <v>200</v>
      </c>
      <c r="C20" t="s">
        <v>119</v>
      </c>
      <c r="D20" t="s">
        <v>41</v>
      </c>
      <c r="E20">
        <v>25</v>
      </c>
      <c r="F20" t="s">
        <v>205</v>
      </c>
      <c r="G20" t="s">
        <v>99</v>
      </c>
      <c r="H20" t="s">
        <v>99</v>
      </c>
      <c r="I20" t="s">
        <v>68</v>
      </c>
      <c r="J20" t="s">
        <v>41</v>
      </c>
      <c r="O20" t="s">
        <v>41</v>
      </c>
      <c r="P20" t="s">
        <v>39</v>
      </c>
      <c r="Q20" t="s">
        <v>37</v>
      </c>
      <c r="R20">
        <v>4</v>
      </c>
      <c r="S20" t="s">
        <v>192</v>
      </c>
      <c r="T20">
        <v>3.1</v>
      </c>
      <c r="U20">
        <v>2.8</v>
      </c>
      <c r="V20">
        <v>1</v>
      </c>
      <c r="W20">
        <v>8</v>
      </c>
      <c r="Y20">
        <v>5.4</v>
      </c>
      <c r="Z20">
        <v>4.2</v>
      </c>
      <c r="AA20">
        <v>1.5</v>
      </c>
      <c r="AB20">
        <v>8</v>
      </c>
      <c r="AC20">
        <v>8</v>
      </c>
      <c r="AD20">
        <v>-2.3000000000000003</v>
      </c>
      <c r="AE20">
        <v>3.5693136595149495</v>
      </c>
      <c r="AF20">
        <v>3.1850000000000001</v>
      </c>
      <c r="AG20">
        <v>1.7846568297574747</v>
      </c>
      <c r="AH20">
        <v>4</v>
      </c>
    </row>
    <row r="21" spans="1:34" x14ac:dyDescent="0.35">
      <c r="A21" t="s">
        <v>207</v>
      </c>
      <c r="B21" t="s">
        <v>209</v>
      </c>
      <c r="C21" t="s">
        <v>51</v>
      </c>
      <c r="D21" t="s">
        <v>41</v>
      </c>
      <c r="E21">
        <v>2.8000000000000001E-2</v>
      </c>
      <c r="F21" t="s">
        <v>210</v>
      </c>
      <c r="G21" t="s">
        <v>211</v>
      </c>
      <c r="H21" t="s">
        <v>18</v>
      </c>
      <c r="I21" t="s">
        <v>68</v>
      </c>
      <c r="J21" t="s">
        <v>41</v>
      </c>
      <c r="O21" t="s">
        <v>212</v>
      </c>
      <c r="P21" t="s">
        <v>39</v>
      </c>
      <c r="Q21" t="s">
        <v>37</v>
      </c>
      <c r="R21">
        <v>4</v>
      </c>
      <c r="S21" t="s">
        <v>47</v>
      </c>
      <c r="T21">
        <v>53.296999999999997</v>
      </c>
      <c r="U21">
        <v>10.17555954</v>
      </c>
      <c r="V21">
        <v>3.8460000000000001</v>
      </c>
      <c r="W21">
        <v>7</v>
      </c>
      <c r="Y21">
        <v>55.22</v>
      </c>
      <c r="Z21">
        <v>17.443438390000001</v>
      </c>
      <c r="AA21">
        <v>6.593</v>
      </c>
      <c r="AB21">
        <v>7</v>
      </c>
      <c r="AC21">
        <v>7</v>
      </c>
      <c r="AD21">
        <v>-1.9230000000000018</v>
      </c>
      <c r="AE21">
        <v>14.279628055691976</v>
      </c>
      <c r="AF21">
        <v>58.259364973972971</v>
      </c>
      <c r="AG21">
        <v>7.6327822564234706</v>
      </c>
      <c r="AH21">
        <v>3.7416573867739413</v>
      </c>
    </row>
    <row r="22" spans="1:34" x14ac:dyDescent="0.35">
      <c r="A22" t="s">
        <v>213</v>
      </c>
      <c r="B22" t="s">
        <v>215</v>
      </c>
      <c r="C22" t="s">
        <v>51</v>
      </c>
      <c r="D22" t="s">
        <v>129</v>
      </c>
      <c r="E22">
        <v>2.75E-2</v>
      </c>
      <c r="F22" t="s">
        <v>217</v>
      </c>
      <c r="G22" t="s">
        <v>99</v>
      </c>
      <c r="H22" t="s">
        <v>99</v>
      </c>
      <c r="I22" t="s">
        <v>46</v>
      </c>
      <c r="J22" t="s">
        <v>218</v>
      </c>
      <c r="K22">
        <v>10</v>
      </c>
      <c r="L22">
        <v>20</v>
      </c>
      <c r="M22">
        <v>0.2</v>
      </c>
      <c r="N22">
        <v>7.2727272730000001</v>
      </c>
      <c r="O22" t="s">
        <v>38</v>
      </c>
      <c r="P22" t="s">
        <v>39</v>
      </c>
      <c r="Q22" t="s">
        <v>37</v>
      </c>
      <c r="R22">
        <v>4</v>
      </c>
      <c r="S22" t="s">
        <v>47</v>
      </c>
      <c r="T22">
        <v>44.667000000000002</v>
      </c>
      <c r="U22">
        <v>2.6669999999999998</v>
      </c>
      <c r="W22">
        <v>7</v>
      </c>
      <c r="Y22">
        <v>60.444000000000003</v>
      </c>
      <c r="Z22">
        <v>3.556</v>
      </c>
      <c r="AB22">
        <v>7</v>
      </c>
      <c r="AC22">
        <v>7</v>
      </c>
      <c r="AD22">
        <v>-15.777000000000001</v>
      </c>
      <c r="AE22">
        <v>3.1430896423742039</v>
      </c>
      <c r="AF22">
        <v>2.8225750000000001</v>
      </c>
      <c r="AG22">
        <v>1.680052082526015</v>
      </c>
      <c r="AH22">
        <v>3.7416573867739413</v>
      </c>
    </row>
    <row r="23" spans="1:34" x14ac:dyDescent="0.35">
      <c r="A23" t="s">
        <v>220</v>
      </c>
      <c r="B23" t="s">
        <v>222</v>
      </c>
      <c r="C23" t="s">
        <v>51</v>
      </c>
      <c r="D23" t="s">
        <v>33</v>
      </c>
      <c r="E23">
        <v>0.22750000000000001</v>
      </c>
      <c r="F23" t="s">
        <v>177</v>
      </c>
      <c r="G23" t="s">
        <v>99</v>
      </c>
      <c r="H23" t="s">
        <v>99</v>
      </c>
      <c r="I23" t="s">
        <v>46</v>
      </c>
      <c r="J23" t="s">
        <v>225</v>
      </c>
      <c r="K23">
        <v>20</v>
      </c>
      <c r="L23">
        <v>500</v>
      </c>
      <c r="M23">
        <v>10</v>
      </c>
      <c r="N23">
        <v>43.956043960000002</v>
      </c>
      <c r="O23" t="s">
        <v>38</v>
      </c>
      <c r="P23" t="s">
        <v>540</v>
      </c>
      <c r="Q23" t="s">
        <v>224</v>
      </c>
      <c r="R23">
        <v>5.3</v>
      </c>
      <c r="S23" t="s">
        <v>47</v>
      </c>
      <c r="T23">
        <v>9.3030000000000008</v>
      </c>
      <c r="U23">
        <v>1.1930000000000001</v>
      </c>
      <c r="W23">
        <v>5</v>
      </c>
      <c r="Y23">
        <v>19.8</v>
      </c>
      <c r="Z23">
        <v>1.9079999999999999</v>
      </c>
      <c r="AB23">
        <v>5</v>
      </c>
      <c r="AC23">
        <v>5</v>
      </c>
      <c r="AD23">
        <v>-10.497</v>
      </c>
      <c r="AE23">
        <v>1.5911808508148908</v>
      </c>
      <c r="AF23">
        <v>1.0127425999999999</v>
      </c>
      <c r="AG23">
        <v>1.0063511315639289</v>
      </c>
      <c r="AH23">
        <v>3.1622776601683795</v>
      </c>
    </row>
    <row r="24" spans="1:34" x14ac:dyDescent="0.35">
      <c r="A24" t="s">
        <v>227</v>
      </c>
      <c r="B24" t="s">
        <v>229</v>
      </c>
      <c r="C24" t="s">
        <v>51</v>
      </c>
      <c r="D24" t="s">
        <v>33</v>
      </c>
      <c r="E24">
        <v>2.0299999999999999E-2</v>
      </c>
      <c r="F24" t="s">
        <v>230</v>
      </c>
      <c r="G24" t="s">
        <v>56</v>
      </c>
      <c r="H24" t="s">
        <v>18</v>
      </c>
      <c r="I24" t="s">
        <v>68</v>
      </c>
      <c r="J24" t="s">
        <v>231</v>
      </c>
      <c r="K24">
        <v>10</v>
      </c>
      <c r="O24" t="s">
        <v>41</v>
      </c>
      <c r="P24" t="s">
        <v>540</v>
      </c>
      <c r="Q24" t="s">
        <v>37</v>
      </c>
      <c r="R24">
        <v>5</v>
      </c>
      <c r="S24" t="s">
        <v>47</v>
      </c>
      <c r="T24">
        <v>48.253999999999998</v>
      </c>
      <c r="U24">
        <v>28.91622641</v>
      </c>
      <c r="V24">
        <v>11.805</v>
      </c>
      <c r="W24">
        <v>6</v>
      </c>
      <c r="Y24">
        <v>62.750999999999998</v>
      </c>
      <c r="Z24">
        <v>17.24685728</v>
      </c>
      <c r="AA24">
        <v>7.0410000000000004</v>
      </c>
      <c r="AB24">
        <v>6</v>
      </c>
      <c r="AC24">
        <v>6</v>
      </c>
      <c r="AD24">
        <v>-14.497</v>
      </c>
      <c r="AE24">
        <v>23.807585302074113</v>
      </c>
      <c r="AF24">
        <v>188.93370597184509</v>
      </c>
      <c r="AG24">
        <v>13.745315782907467</v>
      </c>
      <c r="AH24">
        <v>3.4641016151377544</v>
      </c>
    </row>
    <row r="25" spans="1:34" x14ac:dyDescent="0.35">
      <c r="A25" t="s">
        <v>232</v>
      </c>
      <c r="B25" t="s">
        <v>234</v>
      </c>
      <c r="C25" t="s">
        <v>31</v>
      </c>
      <c r="D25" t="s">
        <v>33</v>
      </c>
      <c r="E25">
        <v>0.18</v>
      </c>
      <c r="F25" t="s">
        <v>155</v>
      </c>
      <c r="G25" t="s">
        <v>99</v>
      </c>
      <c r="H25" t="s">
        <v>99</v>
      </c>
      <c r="I25" t="s">
        <v>68</v>
      </c>
      <c r="J25" t="s">
        <v>41</v>
      </c>
      <c r="O25" t="s">
        <v>235</v>
      </c>
      <c r="P25" t="s">
        <v>39</v>
      </c>
      <c r="Q25" t="s">
        <v>37</v>
      </c>
      <c r="R25">
        <v>3</v>
      </c>
      <c r="S25" t="s">
        <v>47</v>
      </c>
      <c r="T25">
        <v>26.372</v>
      </c>
      <c r="U25">
        <v>5.5519999999999996</v>
      </c>
      <c r="W25">
        <v>5</v>
      </c>
      <c r="Y25">
        <v>29.527000000000001</v>
      </c>
      <c r="Z25">
        <v>4.1639999999999997</v>
      </c>
      <c r="AB25">
        <v>5</v>
      </c>
      <c r="AC25">
        <v>5</v>
      </c>
      <c r="AD25">
        <v>-3.1550000000000011</v>
      </c>
      <c r="AE25">
        <v>4.9073210614346392</v>
      </c>
      <c r="AF25">
        <v>9.6327199999999991</v>
      </c>
      <c r="AG25">
        <v>3.103662352769708</v>
      </c>
      <c r="AH25">
        <v>3.1622776601683795</v>
      </c>
    </row>
    <row r="26" spans="1:34" x14ac:dyDescent="0.35">
      <c r="A26" t="s">
        <v>243</v>
      </c>
      <c r="B26" t="s">
        <v>245</v>
      </c>
      <c r="C26" t="s">
        <v>31</v>
      </c>
      <c r="D26" t="s">
        <v>41</v>
      </c>
      <c r="E26">
        <v>0.13</v>
      </c>
      <c r="F26" t="s">
        <v>155</v>
      </c>
      <c r="G26" t="s">
        <v>99</v>
      </c>
      <c r="H26" t="s">
        <v>99</v>
      </c>
      <c r="I26" t="s">
        <v>68</v>
      </c>
      <c r="J26" t="s">
        <v>41</v>
      </c>
      <c r="O26" t="s">
        <v>247</v>
      </c>
      <c r="P26" t="s">
        <v>540</v>
      </c>
      <c r="Q26" t="s">
        <v>37</v>
      </c>
      <c r="R26">
        <v>8.4</v>
      </c>
      <c r="S26" t="s">
        <v>47</v>
      </c>
      <c r="T26">
        <v>19.600000000000001</v>
      </c>
      <c r="U26">
        <v>7</v>
      </c>
      <c r="W26">
        <v>6</v>
      </c>
      <c r="Y26">
        <v>34.1</v>
      </c>
      <c r="Z26">
        <v>3</v>
      </c>
      <c r="AB26">
        <v>7</v>
      </c>
      <c r="AC26">
        <v>7</v>
      </c>
      <c r="AD26">
        <v>-14.5</v>
      </c>
      <c r="AE26">
        <v>5.2136185305235161</v>
      </c>
      <c r="AF26">
        <v>8.413419913419915</v>
      </c>
      <c r="AG26">
        <v>2.9005895803129258</v>
      </c>
      <c r="AH26">
        <v>3.6055512754639891</v>
      </c>
    </row>
    <row r="27" spans="1:34" x14ac:dyDescent="0.35">
      <c r="A27" t="s">
        <v>272</v>
      </c>
      <c r="B27" t="s">
        <v>273</v>
      </c>
      <c r="C27" t="s">
        <v>31</v>
      </c>
      <c r="D27" t="s">
        <v>129</v>
      </c>
      <c r="E27">
        <v>0.215</v>
      </c>
      <c r="F27" t="s">
        <v>275</v>
      </c>
      <c r="G27" t="s">
        <v>99</v>
      </c>
      <c r="H27" t="s">
        <v>99</v>
      </c>
      <c r="I27" t="s">
        <v>46</v>
      </c>
      <c r="J27" t="s">
        <v>225</v>
      </c>
      <c r="K27">
        <v>20</v>
      </c>
      <c r="L27">
        <v>600</v>
      </c>
      <c r="M27">
        <v>12</v>
      </c>
      <c r="N27">
        <v>55.813953490000003</v>
      </c>
      <c r="O27" t="s">
        <v>38</v>
      </c>
      <c r="P27" t="s">
        <v>39</v>
      </c>
      <c r="Q27" t="s">
        <v>37</v>
      </c>
      <c r="R27">
        <v>6.4</v>
      </c>
      <c r="S27" t="s">
        <v>41</v>
      </c>
      <c r="T27">
        <v>9.7200000000000006</v>
      </c>
      <c r="U27">
        <v>3.4152598730000001</v>
      </c>
      <c r="V27">
        <v>1.08</v>
      </c>
      <c r="W27">
        <v>10</v>
      </c>
      <c r="Y27">
        <v>26.65</v>
      </c>
      <c r="Z27">
        <v>50.912670329999997</v>
      </c>
      <c r="AA27">
        <v>16.100000000000001</v>
      </c>
      <c r="AB27">
        <v>10</v>
      </c>
      <c r="AC27">
        <v>10</v>
      </c>
      <c r="AD27">
        <v>-16.93</v>
      </c>
      <c r="AE27">
        <v>36.08160196091206</v>
      </c>
      <c r="AF27">
        <v>260.37640001313861</v>
      </c>
      <c r="AG27">
        <v>16.136182944337815</v>
      </c>
      <c r="AH27">
        <v>4.4721359549995796</v>
      </c>
    </row>
    <row r="28" spans="1:34" x14ac:dyDescent="0.35">
      <c r="A28" t="s">
        <v>291</v>
      </c>
      <c r="B28" t="s">
        <v>909</v>
      </c>
      <c r="C28" t="s">
        <v>31</v>
      </c>
      <c r="D28" t="s">
        <v>129</v>
      </c>
      <c r="E28">
        <v>0.27500000000000002</v>
      </c>
      <c r="F28" t="s">
        <v>41</v>
      </c>
      <c r="G28" t="s">
        <v>122</v>
      </c>
      <c r="H28" t="s">
        <v>18</v>
      </c>
      <c r="I28" t="s">
        <v>46</v>
      </c>
      <c r="J28" t="s">
        <v>294</v>
      </c>
      <c r="K28">
        <v>40</v>
      </c>
      <c r="L28">
        <v>100</v>
      </c>
      <c r="M28">
        <v>4</v>
      </c>
      <c r="N28">
        <v>14.545454550000001</v>
      </c>
      <c r="O28" t="s">
        <v>38</v>
      </c>
      <c r="P28" t="s">
        <v>39</v>
      </c>
      <c r="Q28" t="s">
        <v>37</v>
      </c>
      <c r="R28">
        <v>4</v>
      </c>
      <c r="S28" t="s">
        <v>47</v>
      </c>
      <c r="T28">
        <v>3.9220000000000002</v>
      </c>
      <c r="U28">
        <v>3.6269999999999998</v>
      </c>
      <c r="W28">
        <v>10</v>
      </c>
      <c r="Y28">
        <v>12.843</v>
      </c>
      <c r="Z28">
        <v>5.5880000000000001</v>
      </c>
      <c r="AB28">
        <v>8</v>
      </c>
      <c r="AC28">
        <v>8</v>
      </c>
      <c r="AD28">
        <v>-8.9209999999999994</v>
      </c>
      <c r="AE28">
        <v>4.5892290270262173</v>
      </c>
      <c r="AF28">
        <v>4.7387301890625002</v>
      </c>
      <c r="AG28">
        <v>2.176862464434191</v>
      </c>
      <c r="AH28">
        <v>4.2426406871192848</v>
      </c>
    </row>
    <row r="29" spans="1:34" x14ac:dyDescent="0.35">
      <c r="A29" t="s">
        <v>781</v>
      </c>
      <c r="B29" t="s">
        <v>297</v>
      </c>
      <c r="C29" t="s">
        <v>51</v>
      </c>
      <c r="D29" t="s">
        <v>33</v>
      </c>
      <c r="E29">
        <v>2.0299999999999999E-2</v>
      </c>
      <c r="F29" t="s">
        <v>106</v>
      </c>
      <c r="G29" t="s">
        <v>782</v>
      </c>
      <c r="H29" t="s">
        <v>18</v>
      </c>
      <c r="I29" t="s">
        <v>46</v>
      </c>
      <c r="J29" t="s">
        <v>299</v>
      </c>
      <c r="K29">
        <v>10</v>
      </c>
      <c r="L29">
        <v>50</v>
      </c>
      <c r="M29">
        <v>0.5</v>
      </c>
      <c r="N29">
        <v>24.630541869999998</v>
      </c>
      <c r="O29" t="s">
        <v>38</v>
      </c>
      <c r="P29" t="s">
        <v>540</v>
      </c>
      <c r="Q29" t="s">
        <v>37</v>
      </c>
      <c r="R29">
        <v>4</v>
      </c>
      <c r="S29" t="s">
        <v>47</v>
      </c>
      <c r="T29">
        <v>33.494999999999997</v>
      </c>
      <c r="U29">
        <v>22.655701270000002</v>
      </c>
      <c r="V29">
        <v>8.01</v>
      </c>
      <c r="W29">
        <v>8</v>
      </c>
      <c r="Y29">
        <v>53.155000000000001</v>
      </c>
      <c r="Z29">
        <v>25.044681910000001</v>
      </c>
      <c r="AA29">
        <v>9.4659999999999993</v>
      </c>
      <c r="AB29">
        <v>7</v>
      </c>
      <c r="AC29">
        <v>7</v>
      </c>
      <c r="AD29">
        <v>-19.660000000000004</v>
      </c>
      <c r="AE29">
        <v>23.788138854490626</v>
      </c>
      <c r="AF29">
        <v>151.57380807871246</v>
      </c>
      <c r="AG29">
        <v>12.311531508253246</v>
      </c>
      <c r="AH29">
        <v>3.872983346207417</v>
      </c>
    </row>
    <row r="30" spans="1:34" x14ac:dyDescent="0.35">
      <c r="A30" t="s">
        <v>783</v>
      </c>
      <c r="B30" t="s">
        <v>297</v>
      </c>
      <c r="C30" t="s">
        <v>51</v>
      </c>
      <c r="D30" t="s">
        <v>33</v>
      </c>
      <c r="E30">
        <v>2.0299999999999999E-2</v>
      </c>
      <c r="F30" t="s">
        <v>106</v>
      </c>
      <c r="G30" t="s">
        <v>347</v>
      </c>
      <c r="H30" t="s">
        <v>18</v>
      </c>
      <c r="I30" t="s">
        <v>46</v>
      </c>
      <c r="J30" t="s">
        <v>299</v>
      </c>
      <c r="K30">
        <v>10</v>
      </c>
      <c r="L30">
        <v>50</v>
      </c>
      <c r="M30">
        <v>0.5</v>
      </c>
      <c r="N30">
        <v>24.630541869999998</v>
      </c>
      <c r="O30" t="s">
        <v>38</v>
      </c>
      <c r="P30" t="s">
        <v>540</v>
      </c>
      <c r="Q30" t="s">
        <v>37</v>
      </c>
      <c r="R30">
        <v>4</v>
      </c>
      <c r="S30" t="s">
        <v>47</v>
      </c>
      <c r="T30">
        <v>35.68</v>
      </c>
      <c r="U30">
        <v>17.337608339999999</v>
      </c>
      <c r="V30">
        <v>6.5529999999999999</v>
      </c>
      <c r="W30">
        <v>7</v>
      </c>
      <c r="Y30">
        <v>53.155000000000001</v>
      </c>
      <c r="Z30">
        <v>25.044681910000001</v>
      </c>
      <c r="AA30">
        <v>9.4659999999999993</v>
      </c>
      <c r="AB30">
        <v>7</v>
      </c>
      <c r="AC30">
        <v>7</v>
      </c>
      <c r="AD30">
        <v>-17.475000000000001</v>
      </c>
      <c r="AE30">
        <v>21.538671673577259</v>
      </c>
      <c r="AF30">
        <v>132.54696498918838</v>
      </c>
      <c r="AG30">
        <v>11.512904281248428</v>
      </c>
      <c r="AH30">
        <v>3.7416573867739413</v>
      </c>
    </row>
    <row r="31" spans="1:34" x14ac:dyDescent="0.35">
      <c r="A31" t="s">
        <v>860</v>
      </c>
      <c r="B31" t="s">
        <v>330</v>
      </c>
      <c r="C31" t="s">
        <v>51</v>
      </c>
      <c r="D31" t="s">
        <v>129</v>
      </c>
      <c r="E31">
        <v>2.75E-2</v>
      </c>
      <c r="F31" t="s">
        <v>305</v>
      </c>
      <c r="G31" t="s">
        <v>99</v>
      </c>
      <c r="H31" t="s">
        <v>99</v>
      </c>
      <c r="I31" t="s">
        <v>46</v>
      </c>
      <c r="J31" t="s">
        <v>861</v>
      </c>
      <c r="K31">
        <v>9.4</v>
      </c>
      <c r="L31">
        <v>20</v>
      </c>
      <c r="M31">
        <v>0.188</v>
      </c>
      <c r="N31">
        <v>6.8363636359999997</v>
      </c>
      <c r="O31" t="s">
        <v>38</v>
      </c>
      <c r="P31" t="s">
        <v>39</v>
      </c>
      <c r="Q31" t="s">
        <v>37</v>
      </c>
      <c r="R31">
        <v>6</v>
      </c>
      <c r="S31" t="s">
        <v>47</v>
      </c>
      <c r="T31">
        <v>46.4</v>
      </c>
      <c r="U31">
        <v>11.313708500000001</v>
      </c>
      <c r="V31">
        <v>4</v>
      </c>
      <c r="W31">
        <v>8</v>
      </c>
      <c r="Y31">
        <v>63.3</v>
      </c>
      <c r="Z31">
        <v>7.3790243259999997</v>
      </c>
      <c r="AA31">
        <v>3.3</v>
      </c>
      <c r="AB31">
        <v>5</v>
      </c>
      <c r="AC31">
        <v>2.5</v>
      </c>
      <c r="AD31">
        <v>-16.899999999999999</v>
      </c>
      <c r="AE31">
        <v>10.724765184136452</v>
      </c>
      <c r="AF31">
        <v>60.385808833804326</v>
      </c>
      <c r="AG31">
        <v>7.7708306398868539</v>
      </c>
      <c r="AH31">
        <v>3.2403703492039302</v>
      </c>
    </row>
    <row r="32" spans="1:34" x14ac:dyDescent="0.35">
      <c r="A32" t="s">
        <v>862</v>
      </c>
      <c r="B32" t="s">
        <v>330</v>
      </c>
      <c r="C32" t="s">
        <v>51</v>
      </c>
      <c r="D32" t="s">
        <v>129</v>
      </c>
      <c r="E32">
        <v>2.75E-2</v>
      </c>
      <c r="F32" t="s">
        <v>305</v>
      </c>
      <c r="G32" t="s">
        <v>99</v>
      </c>
      <c r="H32" t="s">
        <v>99</v>
      </c>
      <c r="I32" t="s">
        <v>46</v>
      </c>
      <c r="J32" t="s">
        <v>910</v>
      </c>
      <c r="K32">
        <v>8.1999999999999993</v>
      </c>
      <c r="L32">
        <v>20</v>
      </c>
      <c r="M32">
        <v>0.16400000000000001</v>
      </c>
      <c r="N32">
        <v>5.9636363640000001</v>
      </c>
      <c r="O32" t="s">
        <v>38</v>
      </c>
      <c r="P32" t="s">
        <v>39</v>
      </c>
      <c r="Q32" t="s">
        <v>37</v>
      </c>
      <c r="R32">
        <v>6</v>
      </c>
      <c r="S32" t="s">
        <v>47</v>
      </c>
      <c r="T32">
        <v>65</v>
      </c>
      <c r="U32">
        <v>13.228756560000001</v>
      </c>
      <c r="V32">
        <v>5</v>
      </c>
      <c r="W32">
        <v>7</v>
      </c>
      <c r="Y32">
        <v>63.3</v>
      </c>
      <c r="Z32">
        <v>7.3790243259999997</v>
      </c>
      <c r="AA32">
        <v>3.3</v>
      </c>
      <c r="AB32">
        <v>5</v>
      </c>
      <c r="AC32">
        <v>2.5</v>
      </c>
      <c r="AD32">
        <v>1.7000000000000028</v>
      </c>
      <c r="AE32">
        <v>12.283729079548051</v>
      </c>
      <c r="AF32">
        <v>81.91171433985582</v>
      </c>
      <c r="AG32">
        <v>9.0505090652325091</v>
      </c>
      <c r="AH32">
        <v>3.082207001484488</v>
      </c>
    </row>
    <row r="33" spans="1:34" x14ac:dyDescent="0.35">
      <c r="A33" t="s">
        <v>790</v>
      </c>
      <c r="B33" t="s">
        <v>336</v>
      </c>
      <c r="C33" t="s">
        <v>119</v>
      </c>
      <c r="D33" t="s">
        <v>41</v>
      </c>
      <c r="E33">
        <v>30.6</v>
      </c>
      <c r="F33" t="s">
        <v>911</v>
      </c>
      <c r="G33" t="s">
        <v>792</v>
      </c>
      <c r="H33" t="s">
        <v>99</v>
      </c>
      <c r="I33" t="s">
        <v>68</v>
      </c>
      <c r="J33" t="s">
        <v>820</v>
      </c>
      <c r="O33" t="s">
        <v>41</v>
      </c>
      <c r="P33" t="s">
        <v>39</v>
      </c>
      <c r="Q33" t="s">
        <v>37</v>
      </c>
      <c r="R33">
        <v>5.7</v>
      </c>
      <c r="S33" t="s">
        <v>192</v>
      </c>
      <c r="T33">
        <v>7.6180000000000003</v>
      </c>
      <c r="U33">
        <v>5.9529404499999998</v>
      </c>
      <c r="V33">
        <v>2.25</v>
      </c>
      <c r="W33">
        <v>7</v>
      </c>
      <c r="Y33">
        <v>7.7370000000000001</v>
      </c>
      <c r="Z33">
        <v>3.870627856</v>
      </c>
      <c r="AA33">
        <v>1.224</v>
      </c>
      <c r="AB33">
        <v>10</v>
      </c>
      <c r="AC33">
        <v>5</v>
      </c>
      <c r="AD33">
        <v>-0.11899999999999977</v>
      </c>
      <c r="AE33">
        <v>5.2206516835166266</v>
      </c>
      <c r="AF33">
        <v>9.344641371635996</v>
      </c>
      <c r="AG33">
        <v>3.056900615269655</v>
      </c>
      <c r="AH33">
        <v>3.4641016151377544</v>
      </c>
    </row>
    <row r="34" spans="1:34" x14ac:dyDescent="0.35">
      <c r="A34" t="s">
        <v>793</v>
      </c>
      <c r="B34" t="s">
        <v>336</v>
      </c>
      <c r="C34" t="s">
        <v>119</v>
      </c>
      <c r="D34" t="s">
        <v>41</v>
      </c>
      <c r="E34">
        <v>30.6</v>
      </c>
      <c r="F34" t="s">
        <v>205</v>
      </c>
      <c r="G34" t="s">
        <v>99</v>
      </c>
      <c r="H34" t="s">
        <v>99</v>
      </c>
      <c r="I34" t="s">
        <v>68</v>
      </c>
      <c r="J34" t="s">
        <v>820</v>
      </c>
      <c r="O34" t="s">
        <v>41</v>
      </c>
      <c r="P34" t="s">
        <v>39</v>
      </c>
      <c r="Q34" t="s">
        <v>37</v>
      </c>
      <c r="R34">
        <v>5.7</v>
      </c>
      <c r="S34" t="s">
        <v>192</v>
      </c>
      <c r="T34">
        <v>5.9210000000000003</v>
      </c>
      <c r="U34">
        <v>3.414457058</v>
      </c>
      <c r="V34">
        <v>0.94699999999999995</v>
      </c>
      <c r="W34">
        <v>13</v>
      </c>
      <c r="Y34">
        <v>7.7370000000000001</v>
      </c>
      <c r="Z34">
        <v>3.870627856</v>
      </c>
      <c r="AA34">
        <v>1.224</v>
      </c>
      <c r="AB34">
        <v>10</v>
      </c>
      <c r="AC34">
        <v>5</v>
      </c>
      <c r="AD34">
        <v>-1.8159999999999998</v>
      </c>
      <c r="AE34">
        <v>3.5340242996625393</v>
      </c>
      <c r="AF34">
        <v>3.4585830693983914</v>
      </c>
      <c r="AG34">
        <v>1.8597266114669628</v>
      </c>
      <c r="AH34">
        <v>4.2426406871192848</v>
      </c>
    </row>
    <row r="35" spans="1:34" x14ac:dyDescent="0.35">
      <c r="A35" t="s">
        <v>912</v>
      </c>
      <c r="B35" t="s">
        <v>343</v>
      </c>
      <c r="C35" t="s">
        <v>51</v>
      </c>
      <c r="D35" t="s">
        <v>33</v>
      </c>
      <c r="E35">
        <v>0.02</v>
      </c>
      <c r="F35" t="s">
        <v>346</v>
      </c>
      <c r="G35" t="s">
        <v>347</v>
      </c>
      <c r="H35" t="s">
        <v>18</v>
      </c>
      <c r="I35" t="s">
        <v>46</v>
      </c>
      <c r="J35">
        <v>0.01</v>
      </c>
      <c r="K35">
        <v>10</v>
      </c>
      <c r="L35">
        <v>50</v>
      </c>
      <c r="M35">
        <v>0.5</v>
      </c>
      <c r="N35">
        <v>25</v>
      </c>
      <c r="O35" t="s">
        <v>38</v>
      </c>
      <c r="P35" t="s">
        <v>39</v>
      </c>
      <c r="Q35" t="s">
        <v>37</v>
      </c>
      <c r="R35">
        <v>6</v>
      </c>
      <c r="S35" t="s">
        <v>47</v>
      </c>
      <c r="T35">
        <v>27.704000000000001</v>
      </c>
      <c r="U35">
        <v>8.0986447629999994</v>
      </c>
      <c r="V35">
        <v>3.0609999999999999</v>
      </c>
      <c r="W35">
        <v>7</v>
      </c>
      <c r="Y35">
        <v>44.387999999999998</v>
      </c>
      <c r="Z35">
        <v>14.98288967</v>
      </c>
      <c r="AA35">
        <v>5.6630000000000003</v>
      </c>
      <c r="AB35">
        <v>7</v>
      </c>
      <c r="AC35">
        <v>3.5</v>
      </c>
      <c r="AD35">
        <v>-16.683999999999997</v>
      </c>
      <c r="AE35">
        <v>10.598255900588692</v>
      </c>
      <c r="AF35">
        <v>48.13844062901272</v>
      </c>
      <c r="AG35">
        <v>6.9381871284228653</v>
      </c>
      <c r="AH35">
        <v>3.2403703492039302</v>
      </c>
    </row>
    <row r="36" spans="1:34" x14ac:dyDescent="0.35">
      <c r="A36" t="s">
        <v>795</v>
      </c>
      <c r="B36" t="s">
        <v>343</v>
      </c>
      <c r="C36" t="s">
        <v>51</v>
      </c>
      <c r="D36" t="s">
        <v>33</v>
      </c>
      <c r="E36">
        <v>0.02</v>
      </c>
      <c r="F36" t="s">
        <v>346</v>
      </c>
      <c r="G36" t="s">
        <v>347</v>
      </c>
      <c r="H36" t="s">
        <v>18</v>
      </c>
      <c r="I36" t="s">
        <v>46</v>
      </c>
      <c r="J36">
        <v>0.01</v>
      </c>
      <c r="K36">
        <v>10</v>
      </c>
      <c r="L36">
        <v>50</v>
      </c>
      <c r="M36">
        <v>0.5</v>
      </c>
      <c r="N36">
        <v>25</v>
      </c>
      <c r="O36" t="s">
        <v>38</v>
      </c>
      <c r="P36" t="s">
        <v>796</v>
      </c>
      <c r="Q36" t="s">
        <v>37</v>
      </c>
      <c r="R36">
        <v>6</v>
      </c>
      <c r="S36" t="s">
        <v>47</v>
      </c>
      <c r="T36">
        <v>32.448999999999998</v>
      </c>
      <c r="U36">
        <v>9.7178445660000001</v>
      </c>
      <c r="V36">
        <v>3.673</v>
      </c>
      <c r="W36">
        <v>7</v>
      </c>
      <c r="Y36">
        <v>44.387999999999998</v>
      </c>
      <c r="Z36">
        <v>14.98288967</v>
      </c>
      <c r="AA36">
        <v>5.6630000000000003</v>
      </c>
      <c r="AB36">
        <v>7</v>
      </c>
      <c r="AC36">
        <v>3.5</v>
      </c>
      <c r="AD36">
        <v>-11.939</v>
      </c>
      <c r="AE36">
        <v>11.518968883654454</v>
      </c>
      <c r="AF36">
        <v>56.865704632542652</v>
      </c>
      <c r="AG36">
        <v>7.5409352624553572</v>
      </c>
      <c r="AH36">
        <v>3.2403703492039302</v>
      </c>
    </row>
    <row r="37" spans="1:34" x14ac:dyDescent="0.35">
      <c r="A37" t="s">
        <v>794</v>
      </c>
      <c r="B37" t="s">
        <v>343</v>
      </c>
      <c r="C37" t="s">
        <v>51</v>
      </c>
      <c r="D37" t="s">
        <v>33</v>
      </c>
      <c r="E37">
        <v>0.02</v>
      </c>
      <c r="F37" t="s">
        <v>346</v>
      </c>
      <c r="G37" t="s">
        <v>347</v>
      </c>
      <c r="H37" t="s">
        <v>18</v>
      </c>
      <c r="I37" t="s">
        <v>46</v>
      </c>
      <c r="J37">
        <v>0.01</v>
      </c>
      <c r="K37">
        <v>10</v>
      </c>
      <c r="L37">
        <v>50</v>
      </c>
      <c r="M37">
        <v>0.5</v>
      </c>
      <c r="N37">
        <v>25</v>
      </c>
      <c r="O37" t="s">
        <v>38</v>
      </c>
      <c r="P37" t="s">
        <v>797</v>
      </c>
      <c r="Q37" t="s">
        <v>37</v>
      </c>
      <c r="R37">
        <v>6</v>
      </c>
      <c r="S37" t="s">
        <v>47</v>
      </c>
      <c r="T37">
        <v>37.313000000000002</v>
      </c>
      <c r="U37">
        <v>7.5033507180000001</v>
      </c>
      <c r="V37">
        <v>2.8359999999999999</v>
      </c>
      <c r="W37">
        <v>7</v>
      </c>
      <c r="Y37">
        <v>44.627000000000002</v>
      </c>
      <c r="Z37">
        <v>13.4271879</v>
      </c>
      <c r="AA37">
        <v>5.0750000000000002</v>
      </c>
      <c r="AB37">
        <v>7</v>
      </c>
      <c r="AC37">
        <v>3.5</v>
      </c>
      <c r="AD37">
        <v>-7.3140000000000001</v>
      </c>
      <c r="AE37">
        <v>9.6315967110622438</v>
      </c>
      <c r="AF37">
        <v>39.757566516233588</v>
      </c>
      <c r="AG37">
        <v>6.3053601416757781</v>
      </c>
      <c r="AH37">
        <v>3.2403703492039302</v>
      </c>
    </row>
    <row r="38" spans="1:34" x14ac:dyDescent="0.35">
      <c r="A38" t="s">
        <v>798</v>
      </c>
      <c r="B38" t="s">
        <v>343</v>
      </c>
      <c r="C38" t="s">
        <v>51</v>
      </c>
      <c r="D38" t="s">
        <v>33</v>
      </c>
      <c r="E38">
        <v>0.02</v>
      </c>
      <c r="F38" t="s">
        <v>346</v>
      </c>
      <c r="G38" t="s">
        <v>347</v>
      </c>
      <c r="H38" t="s">
        <v>18</v>
      </c>
      <c r="I38" t="s">
        <v>46</v>
      </c>
      <c r="J38">
        <v>0.01</v>
      </c>
      <c r="K38">
        <v>10</v>
      </c>
      <c r="L38">
        <v>50</v>
      </c>
      <c r="M38">
        <v>0.5</v>
      </c>
      <c r="N38">
        <v>25</v>
      </c>
      <c r="O38" t="s">
        <v>38</v>
      </c>
      <c r="P38" t="s">
        <v>796</v>
      </c>
      <c r="Q38" t="s">
        <v>37</v>
      </c>
      <c r="R38">
        <v>6</v>
      </c>
      <c r="S38" t="s">
        <v>47</v>
      </c>
      <c r="T38">
        <v>32.387999999999998</v>
      </c>
      <c r="U38">
        <v>9.0828642510000002</v>
      </c>
      <c r="V38">
        <v>3.4329999999999998</v>
      </c>
      <c r="W38">
        <v>7</v>
      </c>
      <c r="Y38">
        <v>44.627000000000002</v>
      </c>
      <c r="Z38">
        <v>13.4271879</v>
      </c>
      <c r="AA38">
        <v>5.0750000000000002</v>
      </c>
      <c r="AB38">
        <v>7</v>
      </c>
      <c r="AC38">
        <v>3.5</v>
      </c>
      <c r="AD38">
        <v>-12.239000000000004</v>
      </c>
      <c r="AE38">
        <v>10.548007758743319</v>
      </c>
      <c r="AF38">
        <v>47.683057576503963</v>
      </c>
      <c r="AG38">
        <v>6.9052919979175362</v>
      </c>
      <c r="AH38">
        <v>3.2403703492039302</v>
      </c>
    </row>
    <row r="39" spans="1:34" x14ac:dyDescent="0.35">
      <c r="A39" t="s">
        <v>799</v>
      </c>
      <c r="B39" t="s">
        <v>343</v>
      </c>
      <c r="C39" t="s">
        <v>51</v>
      </c>
      <c r="D39" t="s">
        <v>33</v>
      </c>
      <c r="E39">
        <v>0.02</v>
      </c>
      <c r="F39" t="s">
        <v>346</v>
      </c>
      <c r="G39" t="s">
        <v>347</v>
      </c>
      <c r="H39" t="s">
        <v>18</v>
      </c>
      <c r="I39" t="s">
        <v>46</v>
      </c>
      <c r="J39">
        <v>0.01</v>
      </c>
      <c r="K39">
        <v>10</v>
      </c>
      <c r="L39">
        <v>50</v>
      </c>
      <c r="M39">
        <v>0.5</v>
      </c>
      <c r="N39">
        <v>25</v>
      </c>
      <c r="O39" t="s">
        <v>38</v>
      </c>
      <c r="P39" t="s">
        <v>39</v>
      </c>
      <c r="Q39" t="s">
        <v>37</v>
      </c>
      <c r="R39">
        <v>6</v>
      </c>
      <c r="S39" t="s">
        <v>47</v>
      </c>
      <c r="T39">
        <v>27.928000000000001</v>
      </c>
      <c r="U39">
        <v>7.9451911869999998</v>
      </c>
      <c r="V39">
        <v>3.0030000000000001</v>
      </c>
      <c r="W39">
        <v>7</v>
      </c>
      <c r="Y39">
        <v>44.895000000000003</v>
      </c>
      <c r="Z39">
        <v>14.699794280000001</v>
      </c>
      <c r="AA39">
        <v>5.556</v>
      </c>
      <c r="AB39">
        <v>7</v>
      </c>
      <c r="AC39">
        <v>3.5</v>
      </c>
      <c r="AD39">
        <v>-16.967000000000002</v>
      </c>
      <c r="AE39">
        <v>10.397772712142542</v>
      </c>
      <c r="AF39">
        <v>46.334433160018314</v>
      </c>
      <c r="AG39">
        <v>6.8069400731913543</v>
      </c>
      <c r="AH39">
        <v>3.2403703492039302</v>
      </c>
    </row>
    <row r="40" spans="1:34" x14ac:dyDescent="0.35">
      <c r="A40" t="s">
        <v>800</v>
      </c>
      <c r="B40" t="s">
        <v>343</v>
      </c>
      <c r="C40" t="s">
        <v>51</v>
      </c>
      <c r="D40" t="s">
        <v>33</v>
      </c>
      <c r="E40">
        <v>0.02</v>
      </c>
      <c r="F40" t="s">
        <v>346</v>
      </c>
      <c r="G40" t="s">
        <v>347</v>
      </c>
      <c r="H40" t="s">
        <v>18</v>
      </c>
      <c r="I40" t="s">
        <v>46</v>
      </c>
      <c r="J40">
        <v>0.02</v>
      </c>
      <c r="K40">
        <v>20</v>
      </c>
      <c r="L40">
        <v>50</v>
      </c>
      <c r="M40">
        <v>1</v>
      </c>
      <c r="N40">
        <v>50</v>
      </c>
      <c r="O40" t="s">
        <v>38</v>
      </c>
      <c r="P40" t="s">
        <v>39</v>
      </c>
      <c r="Q40" t="s">
        <v>37</v>
      </c>
      <c r="R40">
        <v>6</v>
      </c>
      <c r="S40" t="s">
        <v>47</v>
      </c>
      <c r="T40">
        <v>42.341999999999999</v>
      </c>
      <c r="U40">
        <v>9.1357792769999993</v>
      </c>
      <c r="V40">
        <v>3.4529999999999998</v>
      </c>
      <c r="W40">
        <v>7</v>
      </c>
      <c r="Y40">
        <v>44.895000000000003</v>
      </c>
      <c r="Z40">
        <v>14.699794280000001</v>
      </c>
      <c r="AA40">
        <v>5.556</v>
      </c>
      <c r="AB40">
        <v>7</v>
      </c>
      <c r="AC40">
        <v>3.5</v>
      </c>
      <c r="AD40">
        <v>-2.5530000000000044</v>
      </c>
      <c r="AE40">
        <v>11.066561491980497</v>
      </c>
      <c r="AF40">
        <v>52.486621395336684</v>
      </c>
      <c r="AG40">
        <v>7.2447651028405806</v>
      </c>
      <c r="AH40">
        <v>3.2403703492039302</v>
      </c>
    </row>
    <row r="41" spans="1:34" x14ac:dyDescent="0.35">
      <c r="A41" t="s">
        <v>349</v>
      </c>
      <c r="B41" t="s">
        <v>351</v>
      </c>
      <c r="C41" t="s">
        <v>31</v>
      </c>
      <c r="D41" t="s">
        <v>129</v>
      </c>
      <c r="E41">
        <v>0.23</v>
      </c>
      <c r="F41" t="s">
        <v>155</v>
      </c>
      <c r="G41" t="s">
        <v>99</v>
      </c>
      <c r="H41" t="s">
        <v>99</v>
      </c>
      <c r="I41" t="s">
        <v>46</v>
      </c>
      <c r="J41">
        <v>0.02</v>
      </c>
      <c r="K41">
        <v>20</v>
      </c>
      <c r="L41">
        <v>150</v>
      </c>
      <c r="M41">
        <v>3</v>
      </c>
      <c r="N41">
        <v>13.043478260000001</v>
      </c>
      <c r="O41" t="s">
        <v>38</v>
      </c>
      <c r="P41" t="s">
        <v>540</v>
      </c>
      <c r="Q41" t="s">
        <v>37</v>
      </c>
      <c r="R41">
        <v>5</v>
      </c>
      <c r="S41" t="s">
        <v>47</v>
      </c>
      <c r="T41">
        <v>43.265000000000001</v>
      </c>
      <c r="U41">
        <v>0.81599999999999995</v>
      </c>
      <c r="W41">
        <v>7</v>
      </c>
      <c r="Y41">
        <v>57.959000000000003</v>
      </c>
      <c r="Z41">
        <v>0.98099999999999998</v>
      </c>
      <c r="AB41">
        <v>6</v>
      </c>
      <c r="AC41">
        <v>6</v>
      </c>
      <c r="AD41">
        <v>-14.694000000000003</v>
      </c>
      <c r="AE41">
        <v>0.89477986119491981</v>
      </c>
      <c r="AF41">
        <v>0.24781435714285716</v>
      </c>
      <c r="AG41">
        <v>0.49780955911157143</v>
      </c>
      <c r="AH41">
        <v>3.6055512754639891</v>
      </c>
    </row>
    <row r="42" spans="1:34" x14ac:dyDescent="0.35">
      <c r="A42" t="s">
        <v>353</v>
      </c>
      <c r="B42" t="s">
        <v>355</v>
      </c>
      <c r="C42" t="s">
        <v>31</v>
      </c>
      <c r="D42" t="s">
        <v>129</v>
      </c>
      <c r="E42">
        <v>0.32500000000000001</v>
      </c>
      <c r="F42" t="s">
        <v>356</v>
      </c>
      <c r="G42" t="s">
        <v>99</v>
      </c>
      <c r="H42" t="s">
        <v>99</v>
      </c>
      <c r="I42" t="s">
        <v>46</v>
      </c>
      <c r="J42" t="s">
        <v>357</v>
      </c>
      <c r="K42">
        <v>0.3</v>
      </c>
      <c r="L42">
        <v>50</v>
      </c>
      <c r="M42">
        <v>1.4999999999999999E-2</v>
      </c>
      <c r="N42">
        <v>4.6153845999999998E-2</v>
      </c>
      <c r="O42" t="s">
        <v>38</v>
      </c>
      <c r="P42" t="s">
        <v>39</v>
      </c>
      <c r="Q42" t="s">
        <v>224</v>
      </c>
      <c r="R42">
        <v>3</v>
      </c>
      <c r="S42" t="s">
        <v>47</v>
      </c>
      <c r="T42">
        <v>45.8</v>
      </c>
      <c r="U42">
        <v>4.4000000000000004</v>
      </c>
      <c r="W42">
        <v>4</v>
      </c>
      <c r="Y42">
        <v>45.2</v>
      </c>
      <c r="Z42">
        <v>5.6</v>
      </c>
      <c r="AB42">
        <v>4</v>
      </c>
      <c r="AC42">
        <v>4</v>
      </c>
      <c r="AD42">
        <v>0.59999999999999432</v>
      </c>
      <c r="AE42">
        <v>5.0358713248056688</v>
      </c>
      <c r="AF42">
        <v>12.680000000000001</v>
      </c>
      <c r="AG42">
        <v>3.5608987629529714</v>
      </c>
      <c r="AH42">
        <v>2.8284271247461903</v>
      </c>
    </row>
    <row r="43" spans="1:34" x14ac:dyDescent="0.35">
      <c r="A43" t="s">
        <v>385</v>
      </c>
      <c r="B43" t="s">
        <v>387</v>
      </c>
      <c r="C43" t="s">
        <v>31</v>
      </c>
      <c r="D43" t="s">
        <v>33</v>
      </c>
      <c r="E43">
        <v>0.22500000000000001</v>
      </c>
      <c r="F43" t="s">
        <v>388</v>
      </c>
      <c r="G43" t="s">
        <v>389</v>
      </c>
      <c r="H43" t="s">
        <v>18</v>
      </c>
      <c r="I43" t="s">
        <v>46</v>
      </c>
      <c r="J43" t="s">
        <v>170</v>
      </c>
      <c r="K43">
        <v>5</v>
      </c>
      <c r="L43">
        <v>100</v>
      </c>
      <c r="M43">
        <v>0.5</v>
      </c>
      <c r="N43">
        <v>2.2222222220000001</v>
      </c>
      <c r="O43" t="s">
        <v>38</v>
      </c>
      <c r="P43" t="s">
        <v>39</v>
      </c>
      <c r="Q43" t="s">
        <v>37</v>
      </c>
      <c r="R43">
        <v>4</v>
      </c>
      <c r="S43" t="s">
        <v>47</v>
      </c>
      <c r="T43">
        <v>31.202999999999999</v>
      </c>
      <c r="U43">
        <v>3.3630462379999999</v>
      </c>
      <c r="V43">
        <v>1.504</v>
      </c>
      <c r="W43">
        <v>5</v>
      </c>
      <c r="Y43">
        <v>41.164999999999999</v>
      </c>
      <c r="Z43">
        <v>11.34804499</v>
      </c>
      <c r="AA43">
        <v>5.0750000000000002</v>
      </c>
      <c r="AB43">
        <v>5</v>
      </c>
      <c r="AC43">
        <v>5</v>
      </c>
      <c r="AD43">
        <v>-9.9619999999999997</v>
      </c>
      <c r="AE43">
        <v>8.3692354816312235</v>
      </c>
      <c r="AF43">
        <v>28.01764101879801</v>
      </c>
      <c r="AG43">
        <v>5.2931692792501934</v>
      </c>
      <c r="AH43">
        <v>3.1622776601683795</v>
      </c>
    </row>
    <row r="44" spans="1:34" x14ac:dyDescent="0.35">
      <c r="A44" t="s">
        <v>390</v>
      </c>
      <c r="B44" t="s">
        <v>392</v>
      </c>
      <c r="C44" t="s">
        <v>51</v>
      </c>
      <c r="D44" t="s">
        <v>41</v>
      </c>
      <c r="F44" t="s">
        <v>382</v>
      </c>
      <c r="G44" t="s">
        <v>56</v>
      </c>
      <c r="H44" t="s">
        <v>18</v>
      </c>
      <c r="I44" t="s">
        <v>68</v>
      </c>
      <c r="J44" t="s">
        <v>41</v>
      </c>
      <c r="O44" t="s">
        <v>41</v>
      </c>
      <c r="P44" t="s">
        <v>39</v>
      </c>
      <c r="Q44" t="s">
        <v>37</v>
      </c>
      <c r="R44">
        <v>2</v>
      </c>
      <c r="S44" t="s">
        <v>282</v>
      </c>
      <c r="T44">
        <v>59.009</v>
      </c>
      <c r="U44">
        <v>11.997600759999999</v>
      </c>
      <c r="V44">
        <v>4.8979999999999997</v>
      </c>
      <c r="W44">
        <v>6</v>
      </c>
      <c r="Y44">
        <v>62.506999999999998</v>
      </c>
      <c r="Z44">
        <v>27.422037670000002</v>
      </c>
      <c r="AA44">
        <v>11.195</v>
      </c>
      <c r="AB44">
        <v>6</v>
      </c>
      <c r="AC44">
        <v>6</v>
      </c>
      <c r="AD44">
        <v>-3.4979999999999976</v>
      </c>
      <c r="AE44">
        <v>21.164954216478378</v>
      </c>
      <c r="AF44">
        <v>149.31842899520862</v>
      </c>
      <c r="AG44">
        <v>12.219592014269896</v>
      </c>
      <c r="AH44">
        <v>3.4641016151377544</v>
      </c>
    </row>
    <row r="45" spans="1:34" x14ac:dyDescent="0.35">
      <c r="A45" t="s">
        <v>393</v>
      </c>
      <c r="B45" t="s">
        <v>395</v>
      </c>
      <c r="C45" t="s">
        <v>31</v>
      </c>
      <c r="D45" t="s">
        <v>129</v>
      </c>
      <c r="E45">
        <v>7.4999999999999997E-2</v>
      </c>
      <c r="F45" t="s">
        <v>41</v>
      </c>
      <c r="G45" t="s">
        <v>397</v>
      </c>
      <c r="H45" t="s">
        <v>18</v>
      </c>
      <c r="I45" t="s">
        <v>46</v>
      </c>
      <c r="J45" t="s">
        <v>398</v>
      </c>
      <c r="K45">
        <v>0.3</v>
      </c>
      <c r="L45">
        <v>100</v>
      </c>
      <c r="M45">
        <v>0.03</v>
      </c>
      <c r="N45">
        <v>0.4</v>
      </c>
      <c r="O45" t="s">
        <v>38</v>
      </c>
      <c r="P45" t="s">
        <v>39</v>
      </c>
      <c r="Q45" t="s">
        <v>37</v>
      </c>
      <c r="R45">
        <v>2</v>
      </c>
      <c r="S45" t="s">
        <v>47</v>
      </c>
      <c r="T45">
        <v>5.508</v>
      </c>
      <c r="U45">
        <v>2.9940000000000002</v>
      </c>
      <c r="W45">
        <v>5</v>
      </c>
      <c r="Y45">
        <v>13.974</v>
      </c>
      <c r="Z45">
        <v>3.327</v>
      </c>
      <c r="AB45">
        <v>5</v>
      </c>
      <c r="AC45">
        <v>5</v>
      </c>
      <c r="AD45">
        <v>-8.4660000000000011</v>
      </c>
      <c r="AE45">
        <v>3.1648826992481096</v>
      </c>
      <c r="AF45">
        <v>4.0065930000000005</v>
      </c>
      <c r="AG45">
        <v>2.0016475713771396</v>
      </c>
      <c r="AH45">
        <v>3.1622776601683795</v>
      </c>
    </row>
    <row r="46" spans="1:34" x14ac:dyDescent="0.35">
      <c r="A46" t="s">
        <v>409</v>
      </c>
      <c r="B46" t="s">
        <v>411</v>
      </c>
      <c r="C46" t="s">
        <v>51</v>
      </c>
      <c r="D46" t="s">
        <v>129</v>
      </c>
      <c r="F46" t="s">
        <v>413</v>
      </c>
      <c r="G46" t="s">
        <v>414</v>
      </c>
      <c r="H46" t="s">
        <v>18</v>
      </c>
      <c r="I46" t="s">
        <v>68</v>
      </c>
      <c r="J46" t="s">
        <v>41</v>
      </c>
      <c r="L46">
        <v>200</v>
      </c>
      <c r="O46" t="s">
        <v>320</v>
      </c>
      <c r="P46" t="s">
        <v>39</v>
      </c>
      <c r="Q46" t="s">
        <v>37</v>
      </c>
      <c r="R46">
        <v>3</v>
      </c>
      <c r="S46" t="s">
        <v>47</v>
      </c>
      <c r="T46">
        <v>20.334</v>
      </c>
      <c r="U46">
        <v>1.8240000000000001</v>
      </c>
      <c r="W46">
        <v>3</v>
      </c>
      <c r="Y46">
        <v>23.343</v>
      </c>
      <c r="Z46">
        <v>4.1029999999999998</v>
      </c>
      <c r="AB46">
        <v>3</v>
      </c>
      <c r="AC46">
        <v>3</v>
      </c>
      <c r="AD46">
        <v>-3.0090000000000003</v>
      </c>
      <c r="AE46">
        <v>3.1750263778431824</v>
      </c>
      <c r="AF46">
        <v>6.7205283333333323</v>
      </c>
      <c r="AG46">
        <v>2.5923981818643007</v>
      </c>
      <c r="AH46">
        <v>2.4494897427831779</v>
      </c>
    </row>
    <row r="47" spans="1:34" x14ac:dyDescent="0.35">
      <c r="A47" t="s">
        <v>419</v>
      </c>
      <c r="B47" t="s">
        <v>421</v>
      </c>
      <c r="C47" t="s">
        <v>51</v>
      </c>
      <c r="D47" t="s">
        <v>33</v>
      </c>
      <c r="E47">
        <v>2.0500000000000001E-2</v>
      </c>
      <c r="F47" t="s">
        <v>305</v>
      </c>
      <c r="G47" t="s">
        <v>99</v>
      </c>
      <c r="H47" t="s">
        <v>99</v>
      </c>
      <c r="I47" t="s">
        <v>46</v>
      </c>
      <c r="J47" t="s">
        <v>423</v>
      </c>
      <c r="L47">
        <v>20</v>
      </c>
      <c r="O47" t="s">
        <v>38</v>
      </c>
      <c r="P47" t="s">
        <v>540</v>
      </c>
      <c r="Q47" t="s">
        <v>37</v>
      </c>
      <c r="R47">
        <v>4</v>
      </c>
      <c r="S47" t="s">
        <v>47</v>
      </c>
      <c r="T47">
        <v>34.393000000000001</v>
      </c>
      <c r="U47">
        <v>5.1165652540000002</v>
      </c>
      <c r="V47">
        <v>1.6180000000000001</v>
      </c>
      <c r="W47">
        <v>10</v>
      </c>
      <c r="Y47">
        <v>61.908000000000001</v>
      </c>
      <c r="Z47">
        <v>9.7269608820000002</v>
      </c>
      <c r="AA47">
        <v>3.4390000000000001</v>
      </c>
      <c r="AB47">
        <v>8</v>
      </c>
      <c r="AC47">
        <v>8</v>
      </c>
      <c r="AD47">
        <v>-27.515000000000001</v>
      </c>
      <c r="AE47">
        <v>7.4912846694745401</v>
      </c>
      <c r="AF47">
        <v>12.62685284979846</v>
      </c>
      <c r="AG47">
        <v>3.5534283234361799</v>
      </c>
      <c r="AH47">
        <v>4.2426406871192848</v>
      </c>
    </row>
    <row r="48" spans="1:34" x14ac:dyDescent="0.35">
      <c r="A48" t="s">
        <v>809</v>
      </c>
      <c r="B48" t="s">
        <v>432</v>
      </c>
      <c r="C48" t="s">
        <v>51</v>
      </c>
      <c r="D48" t="s">
        <v>129</v>
      </c>
      <c r="E48">
        <v>2.1000000000000001E-2</v>
      </c>
      <c r="F48" t="s">
        <v>41</v>
      </c>
      <c r="G48" t="s">
        <v>122</v>
      </c>
      <c r="H48" t="s">
        <v>18</v>
      </c>
      <c r="I48" t="s">
        <v>46</v>
      </c>
      <c r="J48" t="s">
        <v>435</v>
      </c>
      <c r="N48">
        <v>5</v>
      </c>
      <c r="O48" t="s">
        <v>38</v>
      </c>
      <c r="P48" t="s">
        <v>39</v>
      </c>
      <c r="Q48" t="s">
        <v>37</v>
      </c>
      <c r="R48">
        <v>4</v>
      </c>
      <c r="S48" t="s">
        <v>47</v>
      </c>
      <c r="T48">
        <v>58.415999999999997</v>
      </c>
      <c r="U48">
        <v>4.95</v>
      </c>
      <c r="W48">
        <v>8</v>
      </c>
      <c r="Y48">
        <v>87.623999999999995</v>
      </c>
      <c r="Z48">
        <v>1.107</v>
      </c>
      <c r="AB48">
        <v>8</v>
      </c>
      <c r="AC48">
        <v>4</v>
      </c>
      <c r="AD48">
        <v>-29.207999999999998</v>
      </c>
      <c r="AE48">
        <v>4.1856164062178465</v>
      </c>
      <c r="AF48">
        <v>6.5697692624999995</v>
      </c>
      <c r="AG48">
        <v>2.5631561135639007</v>
      </c>
      <c r="AH48">
        <v>3.4641016151377544</v>
      </c>
    </row>
    <row r="49" spans="1:34" x14ac:dyDescent="0.35">
      <c r="A49" t="s">
        <v>811</v>
      </c>
      <c r="B49" t="s">
        <v>432</v>
      </c>
      <c r="C49" t="s">
        <v>51</v>
      </c>
      <c r="D49" t="s">
        <v>129</v>
      </c>
      <c r="E49">
        <v>2.1000000000000001E-2</v>
      </c>
      <c r="F49" t="s">
        <v>41</v>
      </c>
      <c r="G49" t="s">
        <v>812</v>
      </c>
      <c r="H49" t="s">
        <v>18</v>
      </c>
      <c r="I49" t="s">
        <v>46</v>
      </c>
      <c r="J49" t="s">
        <v>435</v>
      </c>
      <c r="N49">
        <v>5</v>
      </c>
      <c r="O49" t="s">
        <v>38</v>
      </c>
      <c r="P49" t="s">
        <v>39</v>
      </c>
      <c r="Q49" t="s">
        <v>37</v>
      </c>
      <c r="R49">
        <v>4</v>
      </c>
      <c r="S49" t="s">
        <v>47</v>
      </c>
      <c r="T49">
        <v>8.9109999999999996</v>
      </c>
      <c r="U49">
        <v>1.98</v>
      </c>
      <c r="W49">
        <v>8</v>
      </c>
      <c r="Y49">
        <v>87.623999999999995</v>
      </c>
      <c r="Z49">
        <v>1.107</v>
      </c>
      <c r="AB49">
        <v>8</v>
      </c>
      <c r="AC49">
        <v>4</v>
      </c>
      <c r="AD49">
        <v>-78.712999999999994</v>
      </c>
      <c r="AE49">
        <v>1.7640619887067461</v>
      </c>
      <c r="AF49">
        <v>1.1669680125000002</v>
      </c>
      <c r="AG49">
        <v>1.0802629367427175</v>
      </c>
      <c r="AH49">
        <v>3.4641016151377544</v>
      </c>
    </row>
    <row r="50" spans="1:34" x14ac:dyDescent="0.35">
      <c r="A50" t="s">
        <v>436</v>
      </c>
      <c r="B50" t="s">
        <v>438</v>
      </c>
      <c r="C50" t="s">
        <v>31</v>
      </c>
      <c r="D50" t="s">
        <v>129</v>
      </c>
      <c r="E50">
        <v>0.27500000000000002</v>
      </c>
      <c r="F50" t="s">
        <v>439</v>
      </c>
      <c r="G50" t="s">
        <v>99</v>
      </c>
      <c r="H50" t="s">
        <v>99</v>
      </c>
      <c r="I50" t="s">
        <v>68</v>
      </c>
      <c r="J50" t="s">
        <v>41</v>
      </c>
      <c r="O50" t="s">
        <v>41</v>
      </c>
      <c r="P50" t="s">
        <v>39</v>
      </c>
      <c r="Q50" t="s">
        <v>37</v>
      </c>
      <c r="R50">
        <v>4</v>
      </c>
      <c r="S50" t="s">
        <v>47</v>
      </c>
      <c r="T50">
        <v>37.64</v>
      </c>
      <c r="U50">
        <v>13.416</v>
      </c>
      <c r="V50">
        <v>4.4720000000000004</v>
      </c>
      <c r="W50">
        <v>9</v>
      </c>
      <c r="Y50">
        <v>40.497</v>
      </c>
      <c r="Z50">
        <v>19.062638199999999</v>
      </c>
      <c r="AA50">
        <v>7.2050000000000001</v>
      </c>
      <c r="AB50">
        <v>7</v>
      </c>
      <c r="AC50">
        <v>7</v>
      </c>
      <c r="AD50">
        <v>-2.8569999999999993</v>
      </c>
      <c r="AE50">
        <v>16.080639421509765</v>
      </c>
      <c r="AF50">
        <v>65.672879797997183</v>
      </c>
      <c r="AG50">
        <v>8.1038805394697899</v>
      </c>
      <c r="AH50">
        <v>4</v>
      </c>
    </row>
    <row r="51" spans="1:34" x14ac:dyDescent="0.35">
      <c r="A51" t="s">
        <v>813</v>
      </c>
      <c r="B51" t="s">
        <v>442</v>
      </c>
      <c r="C51" t="s">
        <v>51</v>
      </c>
      <c r="D51" t="s">
        <v>129</v>
      </c>
      <c r="E51">
        <v>2.8000000000000001E-2</v>
      </c>
      <c r="F51" t="s">
        <v>814</v>
      </c>
      <c r="G51" t="s">
        <v>99</v>
      </c>
      <c r="H51" t="s">
        <v>99</v>
      </c>
      <c r="I51" t="s">
        <v>46</v>
      </c>
      <c r="J51" t="s">
        <v>444</v>
      </c>
      <c r="K51">
        <v>16.666666670000001</v>
      </c>
      <c r="L51">
        <v>30</v>
      </c>
      <c r="M51">
        <v>0.5</v>
      </c>
      <c r="N51">
        <v>17.85714286</v>
      </c>
      <c r="O51" t="s">
        <v>38</v>
      </c>
      <c r="P51" t="s">
        <v>39</v>
      </c>
      <c r="Q51" t="s">
        <v>37</v>
      </c>
      <c r="R51">
        <v>6</v>
      </c>
      <c r="S51" t="s">
        <v>47</v>
      </c>
      <c r="T51">
        <v>26.462</v>
      </c>
      <c r="U51">
        <v>2.7690000000000001</v>
      </c>
      <c r="W51">
        <v>4</v>
      </c>
      <c r="Y51">
        <v>61.845999999999997</v>
      </c>
      <c r="Z51">
        <v>5.5380000000000003</v>
      </c>
      <c r="AB51">
        <v>4</v>
      </c>
      <c r="AC51">
        <v>2</v>
      </c>
      <c r="AD51">
        <v>-35.384</v>
      </c>
      <c r="AE51">
        <v>3.6630426901689259</v>
      </c>
      <c r="AF51">
        <v>10.063411312500001</v>
      </c>
      <c r="AG51">
        <v>3.1722880248331804</v>
      </c>
      <c r="AH51">
        <v>2.4494897427831779</v>
      </c>
    </row>
    <row r="52" spans="1:34" x14ac:dyDescent="0.35">
      <c r="A52" t="s">
        <v>815</v>
      </c>
      <c r="B52" t="s">
        <v>442</v>
      </c>
      <c r="C52" t="s">
        <v>51</v>
      </c>
      <c r="D52" t="s">
        <v>129</v>
      </c>
      <c r="E52">
        <v>2.8000000000000001E-2</v>
      </c>
      <c r="F52" t="s">
        <v>816</v>
      </c>
      <c r="G52" t="s">
        <v>99</v>
      </c>
      <c r="H52" t="s">
        <v>99</v>
      </c>
      <c r="I52" t="s">
        <v>46</v>
      </c>
      <c r="J52" t="s">
        <v>444</v>
      </c>
      <c r="K52">
        <v>16.666666670000001</v>
      </c>
      <c r="L52">
        <v>30</v>
      </c>
      <c r="M52">
        <v>0.5</v>
      </c>
      <c r="N52">
        <v>17.85714286</v>
      </c>
      <c r="O52" t="s">
        <v>38</v>
      </c>
      <c r="P52" t="s">
        <v>39</v>
      </c>
      <c r="Q52" t="s">
        <v>37</v>
      </c>
      <c r="R52">
        <v>6</v>
      </c>
      <c r="S52" t="s">
        <v>47</v>
      </c>
      <c r="T52">
        <v>44.615000000000002</v>
      </c>
      <c r="U52">
        <v>4.923</v>
      </c>
      <c r="W52">
        <v>4</v>
      </c>
      <c r="Y52">
        <v>61.845999999999997</v>
      </c>
      <c r="Z52">
        <v>5.5380000000000003</v>
      </c>
      <c r="AB52">
        <v>4</v>
      </c>
      <c r="AC52">
        <v>2</v>
      </c>
      <c r="AD52">
        <v>-17.230999999999995</v>
      </c>
      <c r="AE52">
        <v>5.083729708589944</v>
      </c>
      <c r="AF52">
        <v>19.383230812499995</v>
      </c>
      <c r="AG52">
        <v>4.4026390736125522</v>
      </c>
      <c r="AH52">
        <v>2.4494897427831779</v>
      </c>
    </row>
    <row r="53" spans="1:34" x14ac:dyDescent="0.35">
      <c r="A53" t="s">
        <v>465</v>
      </c>
      <c r="B53" t="s">
        <v>467</v>
      </c>
      <c r="C53" t="s">
        <v>31</v>
      </c>
      <c r="D53" t="s">
        <v>129</v>
      </c>
      <c r="E53">
        <v>0.15</v>
      </c>
      <c r="F53" t="s">
        <v>41</v>
      </c>
      <c r="G53" t="s">
        <v>122</v>
      </c>
      <c r="H53" t="s">
        <v>18</v>
      </c>
      <c r="I53" t="s">
        <v>46</v>
      </c>
      <c r="J53" t="s">
        <v>469</v>
      </c>
      <c r="K53">
        <v>50</v>
      </c>
      <c r="L53">
        <v>50</v>
      </c>
      <c r="M53">
        <v>2.5</v>
      </c>
      <c r="N53">
        <v>16.666666670000001</v>
      </c>
      <c r="O53" t="s">
        <v>38</v>
      </c>
      <c r="P53" t="s">
        <v>53</v>
      </c>
      <c r="Q53" t="s">
        <v>37</v>
      </c>
      <c r="R53">
        <v>6</v>
      </c>
      <c r="S53" t="s">
        <v>282</v>
      </c>
      <c r="T53">
        <v>16.919</v>
      </c>
      <c r="U53">
        <v>4.1459999999999999</v>
      </c>
      <c r="W53">
        <v>6</v>
      </c>
      <c r="Y53">
        <v>31.484999999999999</v>
      </c>
      <c r="Z53">
        <v>6.3869999999999996</v>
      </c>
      <c r="AB53">
        <v>6</v>
      </c>
      <c r="AC53">
        <v>6</v>
      </c>
      <c r="AD53">
        <v>-14.565999999999999</v>
      </c>
      <c r="AE53">
        <v>5.3843794907119982</v>
      </c>
      <c r="AF53">
        <v>9.6638474999999993</v>
      </c>
      <c r="AG53">
        <v>3.1086729483816722</v>
      </c>
      <c r="AH53">
        <v>3.4641016151377544</v>
      </c>
    </row>
    <row r="54" spans="1:34" x14ac:dyDescent="0.35">
      <c r="A54" t="s">
        <v>913</v>
      </c>
      <c r="B54" t="s">
        <v>471</v>
      </c>
      <c r="C54" t="s">
        <v>31</v>
      </c>
      <c r="D54" t="s">
        <v>129</v>
      </c>
      <c r="E54">
        <v>0.15</v>
      </c>
      <c r="F54" t="s">
        <v>41</v>
      </c>
      <c r="G54" t="s">
        <v>812</v>
      </c>
      <c r="H54" t="s">
        <v>18</v>
      </c>
      <c r="I54" t="s">
        <v>46</v>
      </c>
      <c r="J54" t="s">
        <v>476</v>
      </c>
      <c r="K54">
        <v>50</v>
      </c>
      <c r="L54">
        <v>50</v>
      </c>
      <c r="M54">
        <v>2.5</v>
      </c>
      <c r="N54">
        <v>16.666666670000001</v>
      </c>
      <c r="O54" t="s">
        <v>38</v>
      </c>
      <c r="P54" t="s">
        <v>53</v>
      </c>
      <c r="Q54" t="s">
        <v>37</v>
      </c>
      <c r="R54">
        <v>6</v>
      </c>
      <c r="S54" t="s">
        <v>282</v>
      </c>
      <c r="T54">
        <v>3.4670000000000001</v>
      </c>
      <c r="U54">
        <v>2.9329999999999998</v>
      </c>
      <c r="W54">
        <v>6</v>
      </c>
      <c r="Y54">
        <v>29.067</v>
      </c>
      <c r="Z54">
        <v>8.9329999999999998</v>
      </c>
      <c r="AB54">
        <v>6</v>
      </c>
      <c r="AC54">
        <v>2</v>
      </c>
      <c r="AD54">
        <v>-25.6</v>
      </c>
      <c r="AE54">
        <v>4.5242114229995929</v>
      </c>
      <c r="AF54">
        <v>13.645659333333334</v>
      </c>
      <c r="AG54">
        <v>3.6940031582733295</v>
      </c>
      <c r="AH54">
        <v>2.8284271247461903</v>
      </c>
    </row>
    <row r="55" spans="1:34" x14ac:dyDescent="0.35">
      <c r="A55" t="s">
        <v>914</v>
      </c>
      <c r="B55" t="s">
        <v>471</v>
      </c>
      <c r="C55" t="s">
        <v>31</v>
      </c>
      <c r="D55" t="s">
        <v>129</v>
      </c>
      <c r="E55">
        <v>0.15</v>
      </c>
      <c r="F55" t="s">
        <v>41</v>
      </c>
      <c r="G55" t="s">
        <v>812</v>
      </c>
      <c r="H55" t="s">
        <v>18</v>
      </c>
      <c r="I55" t="s">
        <v>46</v>
      </c>
      <c r="J55" t="s">
        <v>476</v>
      </c>
      <c r="K55">
        <v>50</v>
      </c>
      <c r="L55">
        <v>50</v>
      </c>
      <c r="M55">
        <v>2.5</v>
      </c>
      <c r="N55">
        <v>16.666666670000001</v>
      </c>
      <c r="O55" t="s">
        <v>38</v>
      </c>
      <c r="P55" t="s">
        <v>53</v>
      </c>
      <c r="Q55" t="s">
        <v>37</v>
      </c>
      <c r="R55">
        <v>6</v>
      </c>
      <c r="S55" t="s">
        <v>282</v>
      </c>
      <c r="T55">
        <v>15.333</v>
      </c>
      <c r="U55">
        <v>18.399999999999999</v>
      </c>
      <c r="W55">
        <v>6</v>
      </c>
      <c r="Y55">
        <v>29.067</v>
      </c>
      <c r="Z55">
        <v>8.9329999999999998</v>
      </c>
      <c r="AB55">
        <v>6</v>
      </c>
      <c r="AC55">
        <v>2</v>
      </c>
      <c r="AD55">
        <v>-13.734</v>
      </c>
      <c r="AE55">
        <v>17.188166903425156</v>
      </c>
      <c r="AF55">
        <v>196.95538766666658</v>
      </c>
      <c r="AG55">
        <v>14.034079509061739</v>
      </c>
      <c r="AH55">
        <v>2.8284271247461903</v>
      </c>
    </row>
    <row r="56" spans="1:34" x14ac:dyDescent="0.35">
      <c r="A56" t="s">
        <v>915</v>
      </c>
      <c r="B56" t="s">
        <v>471</v>
      </c>
      <c r="C56" t="s">
        <v>31</v>
      </c>
      <c r="D56" t="s">
        <v>129</v>
      </c>
      <c r="E56">
        <v>0.15</v>
      </c>
      <c r="F56" t="s">
        <v>41</v>
      </c>
      <c r="G56" t="s">
        <v>812</v>
      </c>
      <c r="H56" t="s">
        <v>18</v>
      </c>
      <c r="I56" t="s">
        <v>46</v>
      </c>
      <c r="J56" t="s">
        <v>476</v>
      </c>
      <c r="K56">
        <v>50</v>
      </c>
      <c r="L56">
        <v>50</v>
      </c>
      <c r="M56">
        <v>2.5</v>
      </c>
      <c r="N56">
        <v>16.666666670000001</v>
      </c>
      <c r="O56" t="s">
        <v>38</v>
      </c>
      <c r="P56" t="s">
        <v>53</v>
      </c>
      <c r="Q56" t="s">
        <v>37</v>
      </c>
      <c r="R56">
        <v>6</v>
      </c>
      <c r="S56" t="s">
        <v>282</v>
      </c>
      <c r="T56">
        <v>36.933</v>
      </c>
      <c r="U56">
        <v>19.466999999999999</v>
      </c>
      <c r="W56">
        <v>6</v>
      </c>
      <c r="Y56">
        <v>29.067</v>
      </c>
      <c r="Z56">
        <v>8.9329999999999998</v>
      </c>
      <c r="AB56">
        <v>6</v>
      </c>
      <c r="AC56">
        <v>2</v>
      </c>
      <c r="AD56">
        <v>7.8659999999999997</v>
      </c>
      <c r="AE56">
        <v>18.141200502355588</v>
      </c>
      <c r="AF56">
        <v>219.40210377777774</v>
      </c>
      <c r="AG56">
        <v>14.812228184097682</v>
      </c>
      <c r="AH56">
        <v>2.8284271247461903</v>
      </c>
    </row>
    <row r="57" spans="1:34" x14ac:dyDescent="0.35">
      <c r="A57" t="s">
        <v>916</v>
      </c>
      <c r="B57" t="s">
        <v>471</v>
      </c>
      <c r="C57" t="s">
        <v>31</v>
      </c>
      <c r="D57" t="s">
        <v>129</v>
      </c>
      <c r="E57">
        <v>0.15</v>
      </c>
      <c r="F57" t="s">
        <v>41</v>
      </c>
      <c r="G57" t="s">
        <v>812</v>
      </c>
      <c r="H57" t="s">
        <v>18</v>
      </c>
      <c r="I57" t="s">
        <v>46</v>
      </c>
      <c r="J57" t="s">
        <v>476</v>
      </c>
      <c r="K57">
        <v>50</v>
      </c>
      <c r="L57">
        <v>50</v>
      </c>
      <c r="M57">
        <v>2.5</v>
      </c>
      <c r="N57">
        <v>16.666666670000001</v>
      </c>
      <c r="O57" t="s">
        <v>38</v>
      </c>
      <c r="P57" t="s">
        <v>53</v>
      </c>
      <c r="Q57" t="s">
        <v>37</v>
      </c>
      <c r="R57">
        <v>6</v>
      </c>
      <c r="S57" t="s">
        <v>282</v>
      </c>
      <c r="T57">
        <v>3.7890000000000001</v>
      </c>
      <c r="U57">
        <v>6.5679999999999996</v>
      </c>
      <c r="W57">
        <v>6</v>
      </c>
      <c r="Y57">
        <v>52.042000000000002</v>
      </c>
      <c r="Z57">
        <v>7.2</v>
      </c>
      <c r="AB57">
        <v>6</v>
      </c>
      <c r="AC57">
        <v>3</v>
      </c>
      <c r="AD57">
        <v>-48.253</v>
      </c>
      <c r="AE57">
        <v>6.7546081624748169</v>
      </c>
      <c r="AF57">
        <v>22.812365714285711</v>
      </c>
      <c r="AG57">
        <v>4.7762292359439478</v>
      </c>
      <c r="AH57">
        <v>3</v>
      </c>
    </row>
    <row r="58" spans="1:34" x14ac:dyDescent="0.35">
      <c r="A58" t="s">
        <v>917</v>
      </c>
      <c r="B58" t="s">
        <v>471</v>
      </c>
      <c r="C58" t="s">
        <v>31</v>
      </c>
      <c r="D58" t="s">
        <v>129</v>
      </c>
      <c r="E58">
        <v>0.15</v>
      </c>
      <c r="F58" t="s">
        <v>41</v>
      </c>
      <c r="G58" t="s">
        <v>812</v>
      </c>
      <c r="H58" t="s">
        <v>18</v>
      </c>
      <c r="I58" t="s">
        <v>46</v>
      </c>
      <c r="J58" t="s">
        <v>476</v>
      </c>
      <c r="K58">
        <v>50</v>
      </c>
      <c r="L58">
        <v>50</v>
      </c>
      <c r="M58">
        <v>2.5</v>
      </c>
      <c r="N58">
        <v>16.666666670000001</v>
      </c>
      <c r="O58" t="s">
        <v>38</v>
      </c>
      <c r="P58" t="s">
        <v>53</v>
      </c>
      <c r="Q58" t="s">
        <v>37</v>
      </c>
      <c r="R58">
        <v>8</v>
      </c>
      <c r="S58" t="s">
        <v>282</v>
      </c>
      <c r="T58">
        <v>25.388999999999999</v>
      </c>
      <c r="U58">
        <v>22.358000000000001</v>
      </c>
      <c r="W58">
        <v>6</v>
      </c>
      <c r="Y58">
        <v>52.042000000000002</v>
      </c>
      <c r="Z58">
        <v>7.2</v>
      </c>
      <c r="AB58">
        <v>6</v>
      </c>
      <c r="AC58">
        <v>3</v>
      </c>
      <c r="AD58">
        <v>-26.653000000000002</v>
      </c>
      <c r="AE58">
        <v>19.283897131322512</v>
      </c>
      <c r="AF58">
        <v>185.9343442857143</v>
      </c>
      <c r="AG58">
        <v>13.635774429261959</v>
      </c>
      <c r="AH58">
        <v>3</v>
      </c>
    </row>
    <row r="59" spans="1:34" x14ac:dyDescent="0.35">
      <c r="A59" t="s">
        <v>866</v>
      </c>
      <c r="B59" t="s">
        <v>479</v>
      </c>
      <c r="C59" t="s">
        <v>31</v>
      </c>
      <c r="D59" t="s">
        <v>33</v>
      </c>
      <c r="E59">
        <v>0.23749999999999999</v>
      </c>
      <c r="F59" t="s">
        <v>867</v>
      </c>
      <c r="G59" t="s">
        <v>868</v>
      </c>
      <c r="H59" t="s">
        <v>18</v>
      </c>
      <c r="I59" t="s">
        <v>46</v>
      </c>
      <c r="J59" t="s">
        <v>820</v>
      </c>
      <c r="O59" t="s">
        <v>38</v>
      </c>
      <c r="P59" t="s">
        <v>53</v>
      </c>
      <c r="Q59" t="s">
        <v>224</v>
      </c>
      <c r="R59">
        <v>10</v>
      </c>
      <c r="S59" t="s">
        <v>47</v>
      </c>
      <c r="T59">
        <v>12.313000000000001</v>
      </c>
      <c r="U59">
        <v>1.772</v>
      </c>
      <c r="W59">
        <v>7</v>
      </c>
      <c r="Y59">
        <v>15.951000000000001</v>
      </c>
      <c r="Z59">
        <v>3.3580000000000001</v>
      </c>
      <c r="AB59">
        <v>7</v>
      </c>
      <c r="AC59">
        <v>3.5</v>
      </c>
      <c r="AD59">
        <v>-3.6379999999999999</v>
      </c>
      <c r="AE59">
        <v>2.3522283302534768</v>
      </c>
      <c r="AF59">
        <v>2.371276336134454</v>
      </c>
      <c r="AG59">
        <v>1.5398949107437345</v>
      </c>
      <c r="AH59">
        <v>3.2403703492039302</v>
      </c>
    </row>
    <row r="60" spans="1:34" x14ac:dyDescent="0.35">
      <c r="A60" t="s">
        <v>869</v>
      </c>
      <c r="B60" t="s">
        <v>479</v>
      </c>
      <c r="C60" t="s">
        <v>31</v>
      </c>
      <c r="D60" t="s">
        <v>33</v>
      </c>
      <c r="E60">
        <v>0.23749999999999999</v>
      </c>
      <c r="F60" t="s">
        <v>870</v>
      </c>
      <c r="G60" t="s">
        <v>871</v>
      </c>
      <c r="H60" t="s">
        <v>18</v>
      </c>
      <c r="I60" t="s">
        <v>46</v>
      </c>
      <c r="J60" t="s">
        <v>872</v>
      </c>
      <c r="K60">
        <v>15</v>
      </c>
      <c r="O60" t="s">
        <v>38</v>
      </c>
      <c r="P60" t="s">
        <v>53</v>
      </c>
      <c r="Q60" t="s">
        <v>224</v>
      </c>
      <c r="R60">
        <v>10</v>
      </c>
      <c r="S60" t="s">
        <v>47</v>
      </c>
      <c r="T60">
        <v>14.366</v>
      </c>
      <c r="U60">
        <v>5.3170000000000002</v>
      </c>
      <c r="W60">
        <v>7</v>
      </c>
      <c r="Y60">
        <v>15.951000000000001</v>
      </c>
      <c r="Z60">
        <v>3.3580000000000001</v>
      </c>
      <c r="AB60">
        <v>7</v>
      </c>
      <c r="AC60">
        <v>3.5</v>
      </c>
      <c r="AD60">
        <v>-1.5850000000000009</v>
      </c>
      <c r="AE60">
        <v>4.8241225230757836</v>
      </c>
      <c r="AF60">
        <v>9.9737820504201693</v>
      </c>
      <c r="AG60">
        <v>3.1581295176765898</v>
      </c>
      <c r="AH60">
        <v>3.2403703492039302</v>
      </c>
    </row>
    <row r="61" spans="1:34" x14ac:dyDescent="0.35">
      <c r="A61" t="s">
        <v>819</v>
      </c>
      <c r="B61" t="s">
        <v>486</v>
      </c>
      <c r="C61" t="s">
        <v>51</v>
      </c>
      <c r="D61" t="s">
        <v>33</v>
      </c>
      <c r="E61">
        <v>0.02</v>
      </c>
      <c r="F61" t="s">
        <v>820</v>
      </c>
      <c r="G61" t="s">
        <v>821</v>
      </c>
      <c r="H61" t="s">
        <v>18</v>
      </c>
      <c r="I61" t="s">
        <v>46</v>
      </c>
      <c r="J61" t="s">
        <v>873</v>
      </c>
      <c r="K61">
        <v>0.1</v>
      </c>
      <c r="L61">
        <v>20</v>
      </c>
      <c r="M61">
        <v>2E-3</v>
      </c>
      <c r="N61">
        <v>0.1</v>
      </c>
      <c r="O61" t="s">
        <v>38</v>
      </c>
      <c r="P61" t="s">
        <v>39</v>
      </c>
      <c r="Q61" t="s">
        <v>37</v>
      </c>
      <c r="R61">
        <v>2</v>
      </c>
      <c r="S61" t="s">
        <v>47</v>
      </c>
      <c r="T61">
        <v>40.057000000000002</v>
      </c>
      <c r="U61">
        <v>8.117165022</v>
      </c>
      <c r="V61">
        <v>3.0680000000000001</v>
      </c>
      <c r="W61">
        <v>7</v>
      </c>
      <c r="Y61">
        <v>45.17</v>
      </c>
      <c r="Z61">
        <v>10.02086254</v>
      </c>
      <c r="AA61">
        <v>4.0910000000000002</v>
      </c>
      <c r="AB61">
        <v>6</v>
      </c>
      <c r="AC61">
        <v>3</v>
      </c>
      <c r="AD61">
        <v>-5.1129999999999995</v>
      </c>
      <c r="AE61">
        <v>8.6325371419518966</v>
      </c>
      <c r="AF61">
        <v>35.486046431990012</v>
      </c>
      <c r="AG61">
        <v>5.9570165714046839</v>
      </c>
      <c r="AH61">
        <v>3.1622776601683795</v>
      </c>
    </row>
    <row r="62" spans="1:34" x14ac:dyDescent="0.35">
      <c r="A62" t="s">
        <v>823</v>
      </c>
      <c r="B62" t="s">
        <v>486</v>
      </c>
      <c r="C62" t="s">
        <v>51</v>
      </c>
      <c r="D62" t="s">
        <v>33</v>
      </c>
      <c r="E62">
        <v>0.02</v>
      </c>
      <c r="F62" t="s">
        <v>382</v>
      </c>
      <c r="G62" t="s">
        <v>56</v>
      </c>
      <c r="H62" t="s">
        <v>18</v>
      </c>
      <c r="I62" t="s">
        <v>46</v>
      </c>
      <c r="J62" t="s">
        <v>824</v>
      </c>
      <c r="K62">
        <v>3.3</v>
      </c>
      <c r="L62">
        <v>20</v>
      </c>
      <c r="M62">
        <v>6.6000000000000003E-2</v>
      </c>
      <c r="N62">
        <v>3.3</v>
      </c>
      <c r="O62" t="s">
        <v>38</v>
      </c>
      <c r="P62" t="s">
        <v>39</v>
      </c>
      <c r="Q62" t="s">
        <v>37</v>
      </c>
      <c r="R62">
        <v>2</v>
      </c>
      <c r="S62" t="s">
        <v>47</v>
      </c>
      <c r="T62">
        <v>44.317999999999998</v>
      </c>
      <c r="U62">
        <v>7.5150345310000004</v>
      </c>
      <c r="V62">
        <v>3.0680000000000001</v>
      </c>
      <c r="W62">
        <v>6</v>
      </c>
      <c r="Y62">
        <v>45.17</v>
      </c>
      <c r="Z62">
        <v>10.02086254</v>
      </c>
      <c r="AA62">
        <v>4.0910000000000002</v>
      </c>
      <c r="AB62">
        <v>6</v>
      </c>
      <c r="AC62">
        <v>3</v>
      </c>
      <c r="AD62">
        <v>-0.85200000000000387</v>
      </c>
      <c r="AE62">
        <v>8.3084646346943103</v>
      </c>
      <c r="AF62">
        <v>34.515292292983027</v>
      </c>
      <c r="AG62">
        <v>5.8749716844409576</v>
      </c>
      <c r="AH62">
        <v>3</v>
      </c>
    </row>
    <row r="63" spans="1:34" x14ac:dyDescent="0.35">
      <c r="A63" t="s">
        <v>825</v>
      </c>
      <c r="B63" t="s">
        <v>605</v>
      </c>
      <c r="C63" t="s">
        <v>51</v>
      </c>
      <c r="D63" t="s">
        <v>41</v>
      </c>
      <c r="E63">
        <v>0.02</v>
      </c>
      <c r="F63" t="s">
        <v>611</v>
      </c>
      <c r="G63" t="s">
        <v>608</v>
      </c>
      <c r="H63" t="s">
        <v>18</v>
      </c>
      <c r="I63" t="s">
        <v>46</v>
      </c>
      <c r="J63" t="s">
        <v>826</v>
      </c>
      <c r="K63">
        <v>5.0000000000000001E-4</v>
      </c>
      <c r="L63">
        <v>10</v>
      </c>
      <c r="M63">
        <v>5.0000000000000001E-4</v>
      </c>
      <c r="N63">
        <v>2.5000000000000001E-2</v>
      </c>
      <c r="O63" t="s">
        <v>38</v>
      </c>
      <c r="P63" t="s">
        <v>39</v>
      </c>
      <c r="Q63" t="s">
        <v>37</v>
      </c>
      <c r="R63" t="s">
        <v>703</v>
      </c>
      <c r="S63" t="s">
        <v>47</v>
      </c>
      <c r="T63">
        <v>40.962000000000003</v>
      </c>
      <c r="U63">
        <v>7.0667779079294677</v>
      </c>
      <c r="V63">
        <v>2.8849999999999998</v>
      </c>
      <c r="W63">
        <v>6</v>
      </c>
      <c r="Y63">
        <v>45.768999999999998</v>
      </c>
      <c r="Z63">
        <v>6.5940263875723151</v>
      </c>
      <c r="AA63">
        <v>2.6920000000000002</v>
      </c>
      <c r="AB63">
        <v>6</v>
      </c>
      <c r="AC63">
        <v>1.2</v>
      </c>
      <c r="AD63">
        <v>-4.8069999999999951</v>
      </c>
      <c r="AE63">
        <v>7.0491814418413137</v>
      </c>
      <c r="AF63">
        <v>49.690958999999999</v>
      </c>
      <c r="AG63">
        <v>7.0491814418413146</v>
      </c>
      <c r="AH63">
        <v>2.6832815729997477</v>
      </c>
    </row>
    <row r="64" spans="1:34" x14ac:dyDescent="0.35">
      <c r="A64" t="s">
        <v>827</v>
      </c>
      <c r="B64" t="s">
        <v>605</v>
      </c>
      <c r="C64" t="s">
        <v>51</v>
      </c>
      <c r="D64" t="s">
        <v>41</v>
      </c>
      <c r="E64">
        <v>0.02</v>
      </c>
      <c r="F64" t="s">
        <v>611</v>
      </c>
      <c r="G64" t="s">
        <v>608</v>
      </c>
      <c r="H64" t="s">
        <v>18</v>
      </c>
      <c r="I64" t="s">
        <v>46</v>
      </c>
      <c r="J64">
        <v>1</v>
      </c>
      <c r="K64">
        <v>1E-3</v>
      </c>
      <c r="L64">
        <v>10</v>
      </c>
      <c r="M64">
        <v>1E-3</v>
      </c>
      <c r="N64">
        <v>0.05</v>
      </c>
      <c r="O64" t="s">
        <v>38</v>
      </c>
      <c r="P64" t="s">
        <v>39</v>
      </c>
      <c r="Q64" t="s">
        <v>37</v>
      </c>
      <c r="R64" t="s">
        <v>703</v>
      </c>
      <c r="S64" t="s">
        <v>47</v>
      </c>
      <c r="T64">
        <v>32.692</v>
      </c>
      <c r="U64">
        <v>5.6534223263435743</v>
      </c>
      <c r="V64">
        <v>2.3079999999999998</v>
      </c>
      <c r="W64">
        <v>6</v>
      </c>
      <c r="Y64">
        <v>45.768999999999998</v>
      </c>
      <c r="Z64">
        <v>6.5940263875723151</v>
      </c>
      <c r="AA64">
        <v>2.6920000000000002</v>
      </c>
      <c r="AB64">
        <v>6</v>
      </c>
      <c r="AC64">
        <v>1.2</v>
      </c>
      <c r="AD64">
        <v>-13.076999999999998</v>
      </c>
      <c r="AE64">
        <v>5.6924740599388697</v>
      </c>
      <c r="AF64">
        <v>32.404260923076926</v>
      </c>
      <c r="AG64">
        <v>5.6924740599388706</v>
      </c>
      <c r="AH64">
        <v>2.6832815729997477</v>
      </c>
    </row>
    <row r="65" spans="1:34" x14ac:dyDescent="0.35">
      <c r="A65" t="s">
        <v>829</v>
      </c>
      <c r="B65" t="s">
        <v>605</v>
      </c>
      <c r="C65" t="s">
        <v>51</v>
      </c>
      <c r="D65" t="s">
        <v>41</v>
      </c>
      <c r="E65">
        <v>0.02</v>
      </c>
      <c r="F65" t="s">
        <v>611</v>
      </c>
      <c r="G65" t="s">
        <v>608</v>
      </c>
      <c r="H65" t="s">
        <v>18</v>
      </c>
      <c r="I65" t="s">
        <v>46</v>
      </c>
      <c r="J65">
        <v>2</v>
      </c>
      <c r="K65">
        <v>2E-3</v>
      </c>
      <c r="L65">
        <v>10</v>
      </c>
      <c r="M65">
        <v>2E-3</v>
      </c>
      <c r="N65">
        <v>0.1</v>
      </c>
      <c r="O65" t="s">
        <v>38</v>
      </c>
      <c r="P65" t="s">
        <v>39</v>
      </c>
      <c r="Q65" t="s">
        <v>37</v>
      </c>
      <c r="R65" t="s">
        <v>703</v>
      </c>
      <c r="S65" t="s">
        <v>47</v>
      </c>
      <c r="T65">
        <v>27.308</v>
      </c>
      <c r="U65">
        <v>3.7673152244005275</v>
      </c>
      <c r="V65">
        <v>1.538</v>
      </c>
      <c r="W65">
        <v>6</v>
      </c>
      <c r="Y65">
        <v>45.768999999999998</v>
      </c>
      <c r="Z65">
        <v>6.5940263875723151</v>
      </c>
      <c r="AA65">
        <v>2.6920000000000002</v>
      </c>
      <c r="AB65">
        <v>6</v>
      </c>
      <c r="AC65">
        <v>1.2</v>
      </c>
      <c r="AD65">
        <v>-18.460999999999999</v>
      </c>
      <c r="AE65">
        <v>3.9139680042715645</v>
      </c>
      <c r="AF65">
        <v>15.319145538461537</v>
      </c>
      <c r="AG65">
        <v>3.913968004271565</v>
      </c>
      <c r="AH65">
        <v>2.6832815729997477</v>
      </c>
    </row>
    <row r="66" spans="1:34" x14ac:dyDescent="0.35">
      <c r="A66" t="s">
        <v>831</v>
      </c>
      <c r="B66" t="s">
        <v>605</v>
      </c>
      <c r="C66" t="s">
        <v>51</v>
      </c>
      <c r="D66" t="s">
        <v>41</v>
      </c>
      <c r="E66">
        <v>0.02</v>
      </c>
      <c r="F66" t="s">
        <v>611</v>
      </c>
      <c r="G66" t="s">
        <v>608</v>
      </c>
      <c r="H66" t="s">
        <v>18</v>
      </c>
      <c r="I66" t="s">
        <v>46</v>
      </c>
      <c r="J66">
        <v>4</v>
      </c>
      <c r="K66">
        <v>4.0000000000000001E-3</v>
      </c>
      <c r="L66">
        <v>10</v>
      </c>
      <c r="M66">
        <v>4.0000000000000001E-3</v>
      </c>
      <c r="N66">
        <v>0.2</v>
      </c>
      <c r="O66" t="s">
        <v>38</v>
      </c>
      <c r="P66" t="s">
        <v>39</v>
      </c>
      <c r="Q66" t="s">
        <v>37</v>
      </c>
      <c r="R66" t="s">
        <v>703</v>
      </c>
      <c r="S66" t="s">
        <v>47</v>
      </c>
      <c r="T66">
        <v>38.462000000000003</v>
      </c>
      <c r="U66">
        <v>4.7103687753720509</v>
      </c>
      <c r="V66">
        <v>1.923</v>
      </c>
      <c r="W66">
        <v>6</v>
      </c>
      <c r="Y66">
        <v>45.768999999999998</v>
      </c>
      <c r="Z66">
        <v>6.5940263875723151</v>
      </c>
      <c r="AA66">
        <v>2.6920000000000002</v>
      </c>
      <c r="AB66">
        <v>6</v>
      </c>
      <c r="AC66">
        <v>1.2</v>
      </c>
      <c r="AD66">
        <v>-7.3069999999999951</v>
      </c>
      <c r="AE66">
        <v>4.7965152975884475</v>
      </c>
      <c r="AF66">
        <v>23.006558999999996</v>
      </c>
      <c r="AG66">
        <v>4.7965152975884475</v>
      </c>
      <c r="AH66">
        <v>2.6832815729997477</v>
      </c>
    </row>
    <row r="67" spans="1:34" x14ac:dyDescent="0.35">
      <c r="A67" t="s">
        <v>833</v>
      </c>
      <c r="B67" t="s">
        <v>605</v>
      </c>
      <c r="C67" t="s">
        <v>51</v>
      </c>
      <c r="D67" t="s">
        <v>41</v>
      </c>
      <c r="E67">
        <v>0.02</v>
      </c>
      <c r="F67" t="s">
        <v>611</v>
      </c>
      <c r="G67" t="s">
        <v>608</v>
      </c>
      <c r="H67" t="s">
        <v>18</v>
      </c>
      <c r="I67" t="s">
        <v>46</v>
      </c>
      <c r="J67">
        <v>8</v>
      </c>
      <c r="K67">
        <v>8.0000000000000002E-3</v>
      </c>
      <c r="L67">
        <v>10</v>
      </c>
      <c r="M67">
        <v>8.0000000000000002E-3</v>
      </c>
      <c r="N67">
        <v>0.4</v>
      </c>
      <c r="O67" t="s">
        <v>38</v>
      </c>
      <c r="P67" t="s">
        <v>39</v>
      </c>
      <c r="Q67" t="s">
        <v>37</v>
      </c>
      <c r="R67" t="s">
        <v>703</v>
      </c>
      <c r="S67" t="s">
        <v>47</v>
      </c>
      <c r="T67">
        <v>50.768999999999998</v>
      </c>
      <c r="U67">
        <v>4.240066744757681</v>
      </c>
      <c r="V67">
        <v>1.7310000000000001</v>
      </c>
      <c r="W67">
        <v>6</v>
      </c>
      <c r="Y67">
        <v>45.768999999999998</v>
      </c>
      <c r="Z67">
        <v>6.5940263875723151</v>
      </c>
      <c r="AA67">
        <v>2.6920000000000002</v>
      </c>
      <c r="AB67">
        <v>6</v>
      </c>
      <c r="AC67">
        <v>1.2</v>
      </c>
      <c r="AD67">
        <v>5</v>
      </c>
      <c r="AE67">
        <v>4.3541992728505559</v>
      </c>
      <c r="AF67">
        <v>18.959051307692313</v>
      </c>
      <c r="AG67">
        <v>4.3541992728505559</v>
      </c>
      <c r="AH67">
        <v>2.6832815729997477</v>
      </c>
    </row>
    <row r="68" spans="1:34" x14ac:dyDescent="0.35">
      <c r="A68" t="s">
        <v>615</v>
      </c>
      <c r="B68" t="s">
        <v>612</v>
      </c>
      <c r="C68" t="s">
        <v>51</v>
      </c>
      <c r="D68" t="s">
        <v>33</v>
      </c>
      <c r="E68">
        <v>2.1250000000000002E-2</v>
      </c>
      <c r="F68" t="s">
        <v>619</v>
      </c>
      <c r="G68" t="s">
        <v>918</v>
      </c>
      <c r="H68" t="s">
        <v>18</v>
      </c>
      <c r="I68" t="s">
        <v>46</v>
      </c>
      <c r="J68" t="s">
        <v>617</v>
      </c>
      <c r="L68">
        <v>50</v>
      </c>
      <c r="O68" t="s">
        <v>38</v>
      </c>
      <c r="P68" t="s">
        <v>39</v>
      </c>
      <c r="Q68" t="s">
        <v>37</v>
      </c>
      <c r="R68">
        <v>5</v>
      </c>
      <c r="S68" t="s">
        <v>47</v>
      </c>
      <c r="T68">
        <v>10.369</v>
      </c>
      <c r="U68">
        <v>0.57599999999999996</v>
      </c>
      <c r="W68">
        <v>6</v>
      </c>
      <c r="Y68">
        <v>19.47</v>
      </c>
      <c r="Z68">
        <v>0.69099999999999995</v>
      </c>
      <c r="AB68">
        <v>6</v>
      </c>
      <c r="AC68">
        <v>6</v>
      </c>
      <c r="AD68">
        <v>-9.1009999999999991</v>
      </c>
      <c r="AE68">
        <v>0.63610415813764332</v>
      </c>
      <c r="AF68">
        <v>0.13487616666666663</v>
      </c>
      <c r="AG68">
        <v>0.36725490693340862</v>
      </c>
      <c r="AH68">
        <v>3.4641016151377544</v>
      </c>
    </row>
    <row r="69" spans="1:34" x14ac:dyDescent="0.35">
      <c r="A69" t="s">
        <v>621</v>
      </c>
      <c r="B69" t="s">
        <v>620</v>
      </c>
      <c r="C69" t="s">
        <v>51</v>
      </c>
      <c r="D69" t="s">
        <v>129</v>
      </c>
      <c r="E69">
        <v>2.2499999999999999E-2</v>
      </c>
      <c r="F69" t="s">
        <v>155</v>
      </c>
      <c r="G69" t="s">
        <v>99</v>
      </c>
      <c r="H69" t="s">
        <v>99</v>
      </c>
      <c r="I69" t="s">
        <v>68</v>
      </c>
      <c r="J69" t="s">
        <v>41</v>
      </c>
      <c r="L69" t="s">
        <v>38</v>
      </c>
      <c r="O69" t="s">
        <v>624</v>
      </c>
      <c r="P69" t="s">
        <v>39</v>
      </c>
      <c r="Q69" t="s">
        <v>37</v>
      </c>
      <c r="R69">
        <v>4</v>
      </c>
      <c r="S69" t="s">
        <v>47</v>
      </c>
      <c r="T69">
        <v>25.478999999999999</v>
      </c>
      <c r="U69">
        <v>4.3559999999999999</v>
      </c>
      <c r="W69">
        <v>5</v>
      </c>
      <c r="Y69">
        <v>25.875</v>
      </c>
      <c r="Z69">
        <v>3.036</v>
      </c>
      <c r="AB69">
        <v>5</v>
      </c>
      <c r="AC69">
        <v>5</v>
      </c>
      <c r="AD69">
        <v>-0.3960000000000008</v>
      </c>
      <c r="AE69">
        <v>3.7544661404785633</v>
      </c>
      <c r="AF69">
        <v>5.6384064</v>
      </c>
      <c r="AG69">
        <v>2.3745328803787915</v>
      </c>
      <c r="AH69">
        <v>3.1622776601683795</v>
      </c>
    </row>
    <row r="70" spans="1:34" x14ac:dyDescent="0.35">
      <c r="A70" t="s">
        <v>632</v>
      </c>
      <c r="B70" t="s">
        <v>631</v>
      </c>
      <c r="C70" t="s">
        <v>31</v>
      </c>
      <c r="D70" t="s">
        <v>129</v>
      </c>
      <c r="E70">
        <v>0.22500000000000001</v>
      </c>
      <c r="F70" t="s">
        <v>635</v>
      </c>
      <c r="G70" t="s">
        <v>636</v>
      </c>
      <c r="H70" t="s">
        <v>18</v>
      </c>
      <c r="I70" t="s">
        <v>46</v>
      </c>
      <c r="J70" t="s">
        <v>707</v>
      </c>
      <c r="K70">
        <v>1</v>
      </c>
      <c r="L70">
        <v>100</v>
      </c>
      <c r="M70">
        <v>0.1</v>
      </c>
      <c r="N70">
        <v>0.44444444444444448</v>
      </c>
      <c r="O70" t="s">
        <v>38</v>
      </c>
      <c r="P70" t="s">
        <v>540</v>
      </c>
      <c r="Q70" t="s">
        <v>37</v>
      </c>
      <c r="R70">
        <v>4</v>
      </c>
      <c r="S70" t="s">
        <v>47</v>
      </c>
      <c r="T70">
        <v>8.9</v>
      </c>
      <c r="U70">
        <v>3.9686269665968861</v>
      </c>
      <c r="V70">
        <v>1.5</v>
      </c>
      <c r="W70">
        <v>7</v>
      </c>
      <c r="Y70">
        <v>20.9</v>
      </c>
      <c r="Z70">
        <v>7.6367532368147142</v>
      </c>
      <c r="AA70">
        <v>2.7</v>
      </c>
      <c r="AB70">
        <v>8</v>
      </c>
      <c r="AC70">
        <v>8</v>
      </c>
      <c r="AD70">
        <v>-11.999999999999998</v>
      </c>
      <c r="AE70">
        <v>6.21870627158959</v>
      </c>
      <c r="AF70">
        <v>10.358653846153848</v>
      </c>
      <c r="AG70">
        <v>3.2184862662677074</v>
      </c>
      <c r="AH70">
        <v>3.872983346207417</v>
      </c>
    </row>
    <row r="71" spans="1:34" x14ac:dyDescent="0.35">
      <c r="A71" t="s">
        <v>841</v>
      </c>
      <c r="B71" t="s">
        <v>644</v>
      </c>
      <c r="C71" t="s">
        <v>31</v>
      </c>
      <c r="D71" t="s">
        <v>129</v>
      </c>
      <c r="E71">
        <v>0.25</v>
      </c>
      <c r="F71" t="s">
        <v>842</v>
      </c>
      <c r="G71" t="s">
        <v>877</v>
      </c>
      <c r="H71" t="s">
        <v>99</v>
      </c>
      <c r="I71" t="s">
        <v>68</v>
      </c>
      <c r="J71" t="s">
        <v>844</v>
      </c>
      <c r="K71">
        <v>50</v>
      </c>
      <c r="L71" t="s">
        <v>38</v>
      </c>
      <c r="O71" t="s">
        <v>38</v>
      </c>
      <c r="P71" t="s">
        <v>39</v>
      </c>
      <c r="Q71" t="s">
        <v>37</v>
      </c>
      <c r="R71">
        <v>4</v>
      </c>
      <c r="S71" t="s">
        <v>47</v>
      </c>
      <c r="T71">
        <v>6.5789999999999997</v>
      </c>
      <c r="U71">
        <v>2.6161995336747541</v>
      </c>
      <c r="V71">
        <v>1.17</v>
      </c>
      <c r="W71">
        <v>5</v>
      </c>
      <c r="Y71">
        <v>24.561</v>
      </c>
      <c r="Z71">
        <v>12.176413511375177</v>
      </c>
      <c r="AA71">
        <v>4.9710000000000001</v>
      </c>
      <c r="AB71">
        <v>6</v>
      </c>
      <c r="AC71">
        <v>3</v>
      </c>
      <c r="AD71">
        <v>-17.981999999999999</v>
      </c>
      <c r="AE71">
        <v>7.3474268965400391</v>
      </c>
      <c r="AF71">
        <v>28.791830399999995</v>
      </c>
      <c r="AG71">
        <v>5.3658019344735406</v>
      </c>
      <c r="AH71">
        <v>2.8284271247461903</v>
      </c>
    </row>
    <row r="72" spans="1:34" x14ac:dyDescent="0.35">
      <c r="A72" t="s">
        <v>845</v>
      </c>
      <c r="B72" t="s">
        <v>644</v>
      </c>
      <c r="C72" t="s">
        <v>31</v>
      </c>
      <c r="D72" t="s">
        <v>129</v>
      </c>
      <c r="E72">
        <v>0.25</v>
      </c>
      <c r="F72" t="s">
        <v>41</v>
      </c>
      <c r="G72" t="s">
        <v>122</v>
      </c>
      <c r="H72" t="s">
        <v>18</v>
      </c>
      <c r="I72" t="s">
        <v>68</v>
      </c>
      <c r="J72" t="s">
        <v>847</v>
      </c>
      <c r="K72">
        <v>50</v>
      </c>
      <c r="L72" t="s">
        <v>38</v>
      </c>
      <c r="M72" t="e">
        <v>#VALUE!</v>
      </c>
      <c r="O72" t="s">
        <v>38</v>
      </c>
      <c r="P72" t="s">
        <v>39</v>
      </c>
      <c r="Q72" t="s">
        <v>37</v>
      </c>
      <c r="R72">
        <v>4</v>
      </c>
      <c r="S72" t="s">
        <v>47</v>
      </c>
      <c r="T72">
        <v>20.76</v>
      </c>
      <c r="U72">
        <v>13.609365010903337</v>
      </c>
      <c r="V72">
        <v>5.556</v>
      </c>
      <c r="W72">
        <v>6</v>
      </c>
      <c r="Y72">
        <v>24.561</v>
      </c>
      <c r="Z72">
        <v>12.176413511375177</v>
      </c>
      <c r="AA72">
        <v>4.9710000000000001</v>
      </c>
      <c r="AB72">
        <v>6</v>
      </c>
      <c r="AC72">
        <v>3</v>
      </c>
      <c r="AD72">
        <v>-3.8009999999999984</v>
      </c>
      <c r="AE72">
        <v>13.215813968770249</v>
      </c>
      <c r="AF72">
        <v>87.328869428571423</v>
      </c>
      <c r="AG72">
        <v>9.3449916762173419</v>
      </c>
      <c r="AH72">
        <v>3</v>
      </c>
    </row>
    <row r="73" spans="1:34" x14ac:dyDescent="0.35">
      <c r="A73" t="s">
        <v>656</v>
      </c>
      <c r="B73" t="s">
        <v>655</v>
      </c>
      <c r="C73" t="s">
        <v>31</v>
      </c>
      <c r="D73" t="s">
        <v>41</v>
      </c>
      <c r="E73">
        <v>0.26500000000000001</v>
      </c>
      <c r="F73" t="s">
        <v>155</v>
      </c>
      <c r="G73" t="s">
        <v>99</v>
      </c>
      <c r="H73" t="s">
        <v>99</v>
      </c>
      <c r="I73" t="s">
        <v>68</v>
      </c>
      <c r="J73" t="s">
        <v>41</v>
      </c>
      <c r="L73" t="s">
        <v>38</v>
      </c>
      <c r="O73" t="s">
        <v>660</v>
      </c>
      <c r="P73" t="s">
        <v>39</v>
      </c>
      <c r="Q73" t="s">
        <v>37</v>
      </c>
      <c r="R73">
        <v>4</v>
      </c>
      <c r="S73" t="s">
        <v>47</v>
      </c>
      <c r="T73">
        <v>12.183</v>
      </c>
      <c r="U73">
        <v>4.9242204459183174</v>
      </c>
      <c r="V73">
        <v>2.843</v>
      </c>
      <c r="W73">
        <v>3</v>
      </c>
      <c r="Y73">
        <v>12.792</v>
      </c>
      <c r="Z73">
        <v>0.52827549630850756</v>
      </c>
      <c r="AA73">
        <v>0.30499999999999999</v>
      </c>
      <c r="AB73">
        <v>3</v>
      </c>
      <c r="AC73">
        <v>3</v>
      </c>
      <c r="AD73">
        <v>-0.60899999999999999</v>
      </c>
      <c r="AE73">
        <v>3.5019296109430864</v>
      </c>
      <c r="AF73">
        <v>8.1756739999999972</v>
      </c>
      <c r="AG73">
        <v>2.8593135539845917</v>
      </c>
      <c r="AH73">
        <v>2.4494897427831779</v>
      </c>
    </row>
    <row r="74" spans="1:34" x14ac:dyDescent="0.35">
      <c r="A74" t="s">
        <v>692</v>
      </c>
      <c r="B74" t="s">
        <v>690</v>
      </c>
      <c r="C74" t="s">
        <v>51</v>
      </c>
      <c r="D74" t="s">
        <v>129</v>
      </c>
      <c r="E74">
        <v>2.35E-2</v>
      </c>
      <c r="F74" t="s">
        <v>155</v>
      </c>
      <c r="G74" t="s">
        <v>99</v>
      </c>
      <c r="H74" t="s">
        <v>99</v>
      </c>
      <c r="I74" t="s">
        <v>46</v>
      </c>
      <c r="J74" t="s">
        <v>41</v>
      </c>
      <c r="L74">
        <v>20</v>
      </c>
      <c r="O74" t="s">
        <v>38</v>
      </c>
      <c r="P74" t="s">
        <v>39</v>
      </c>
      <c r="Q74" t="s">
        <v>37</v>
      </c>
      <c r="R74">
        <v>4</v>
      </c>
      <c r="S74" t="s">
        <v>47</v>
      </c>
      <c r="T74">
        <v>22.937000000000001</v>
      </c>
      <c r="U74">
        <v>0.47099999999999997</v>
      </c>
      <c r="W74">
        <v>3</v>
      </c>
      <c r="Y74">
        <v>26.166</v>
      </c>
      <c r="Z74">
        <v>1.413</v>
      </c>
      <c r="AB74">
        <v>3</v>
      </c>
      <c r="AC74">
        <v>3</v>
      </c>
      <c r="AD74">
        <v>-3.2289999999999992</v>
      </c>
      <c r="AE74">
        <v>1.0531880174024009</v>
      </c>
      <c r="AF74">
        <v>0.73946999999999985</v>
      </c>
      <c r="AG74">
        <v>0.8599244152831107</v>
      </c>
      <c r="AH74">
        <v>2.4494897427831779</v>
      </c>
    </row>
    <row r="75" spans="1:34" x14ac:dyDescent="0.35">
      <c r="A75" t="s">
        <v>698</v>
      </c>
      <c r="B75" t="s">
        <v>696</v>
      </c>
      <c r="C75" t="s">
        <v>51</v>
      </c>
      <c r="D75" t="s">
        <v>267</v>
      </c>
      <c r="F75" t="s">
        <v>41</v>
      </c>
      <c r="G75" t="s">
        <v>107</v>
      </c>
      <c r="H75" t="s">
        <v>18</v>
      </c>
      <c r="I75" t="s">
        <v>46</v>
      </c>
      <c r="J75" t="s">
        <v>702</v>
      </c>
      <c r="K75">
        <v>0.02</v>
      </c>
      <c r="L75">
        <v>50</v>
      </c>
      <c r="M75">
        <v>1E-3</v>
      </c>
      <c r="N75" t="e">
        <v>#DIV/0!</v>
      </c>
      <c r="O75" t="s">
        <v>38</v>
      </c>
      <c r="P75" t="s">
        <v>41</v>
      </c>
      <c r="Q75" t="s">
        <v>37</v>
      </c>
      <c r="R75">
        <v>4</v>
      </c>
      <c r="S75" t="s">
        <v>47</v>
      </c>
      <c r="T75">
        <v>4.6500000000000004</v>
      </c>
      <c r="U75">
        <v>2.722948952881783</v>
      </c>
      <c r="V75">
        <v>0.82099999999999995</v>
      </c>
      <c r="W75">
        <v>11</v>
      </c>
      <c r="Y75">
        <v>8.7080000000000002</v>
      </c>
      <c r="Z75">
        <v>1.1225061247048944</v>
      </c>
      <c r="AA75">
        <v>0.502</v>
      </c>
      <c r="AB75">
        <v>5</v>
      </c>
      <c r="AC75">
        <v>5</v>
      </c>
      <c r="AD75">
        <v>-4.0579999999999998</v>
      </c>
      <c r="AE75">
        <v>2.3782434994880446</v>
      </c>
      <c r="AF75">
        <v>1.6453940779220773</v>
      </c>
      <c r="AG75">
        <v>1.2827291522071513</v>
      </c>
      <c r="AH75">
        <v>4</v>
      </c>
    </row>
    <row r="76" spans="1:34" x14ac:dyDescent="0.35">
      <c r="A76" t="s">
        <v>639</v>
      </c>
      <c r="B76" t="s">
        <v>638</v>
      </c>
      <c r="C76" t="s">
        <v>51</v>
      </c>
      <c r="D76" t="s">
        <v>129</v>
      </c>
      <c r="E76">
        <v>2.5000000000000001E-2</v>
      </c>
      <c r="F76" t="s">
        <v>305</v>
      </c>
      <c r="G76" t="s">
        <v>99</v>
      </c>
      <c r="H76" t="s">
        <v>99</v>
      </c>
      <c r="I76" t="s">
        <v>68</v>
      </c>
      <c r="J76" t="s">
        <v>41</v>
      </c>
      <c r="L76" t="s">
        <v>38</v>
      </c>
      <c r="O76" t="s">
        <v>643</v>
      </c>
      <c r="P76" t="s">
        <v>540</v>
      </c>
      <c r="Q76" t="s">
        <v>37</v>
      </c>
      <c r="R76">
        <v>13.9</v>
      </c>
      <c r="S76" t="s">
        <v>47</v>
      </c>
      <c r="T76">
        <v>29.17</v>
      </c>
      <c r="U76">
        <v>9.8469487659883743</v>
      </c>
      <c r="V76">
        <v>4.0199999999999996</v>
      </c>
      <c r="W76">
        <v>6</v>
      </c>
      <c r="Y76">
        <v>40.79</v>
      </c>
      <c r="Z76">
        <v>10.867290370648979</v>
      </c>
      <c r="AA76">
        <v>4.8600000000000003</v>
      </c>
      <c r="AB76">
        <v>5</v>
      </c>
      <c r="AC76">
        <v>5</v>
      </c>
      <c r="AD76">
        <v>-11.619999999999997</v>
      </c>
      <c r="AE76">
        <v>10.312904537519971</v>
      </c>
      <c r="AF76">
        <v>38.997199999999999</v>
      </c>
      <c r="AG76">
        <v>6.2447738149591938</v>
      </c>
      <c r="AH76">
        <v>3.3166247903553998</v>
      </c>
    </row>
    <row r="77" spans="1:34" x14ac:dyDescent="0.35">
      <c r="A77" t="s">
        <v>851</v>
      </c>
      <c r="B77" t="s">
        <v>668</v>
      </c>
      <c r="C77" t="s">
        <v>119</v>
      </c>
      <c r="D77" t="s">
        <v>267</v>
      </c>
      <c r="E77">
        <v>45</v>
      </c>
      <c r="F77" t="s">
        <v>155</v>
      </c>
      <c r="G77" t="s">
        <v>99</v>
      </c>
      <c r="H77" t="s">
        <v>99</v>
      </c>
      <c r="I77" t="s">
        <v>46</v>
      </c>
      <c r="J77" t="s">
        <v>680</v>
      </c>
      <c r="K77">
        <v>10</v>
      </c>
      <c r="L77">
        <v>4000</v>
      </c>
      <c r="M77">
        <v>40</v>
      </c>
      <c r="N77">
        <v>0.88888888888888884</v>
      </c>
      <c r="O77" t="s">
        <v>38</v>
      </c>
      <c r="P77" t="s">
        <v>39</v>
      </c>
      <c r="Q77" t="s">
        <v>677</v>
      </c>
      <c r="R77" t="s">
        <v>723</v>
      </c>
      <c r="S77" t="s">
        <v>47</v>
      </c>
      <c r="T77">
        <v>16.324000000000002</v>
      </c>
      <c r="U77">
        <v>2.7891288962685108</v>
      </c>
      <c r="V77">
        <v>0.88200000000000001</v>
      </c>
      <c r="W77">
        <v>10</v>
      </c>
      <c r="Y77">
        <v>15.98</v>
      </c>
      <c r="Z77">
        <v>3.2539837123132624</v>
      </c>
      <c r="AA77">
        <v>1.0289999999999999</v>
      </c>
      <c r="AB77">
        <v>10</v>
      </c>
      <c r="AC77">
        <v>10</v>
      </c>
      <c r="AD77">
        <v>0.34400000000000119</v>
      </c>
      <c r="AE77">
        <v>3.0304826348289806</v>
      </c>
      <c r="AF77">
        <v>1.8367650000000002</v>
      </c>
      <c r="AG77">
        <v>1.3552730352220546</v>
      </c>
      <c r="AH77">
        <v>4.472135954999579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0D5FB6-A4B7-4EE0-B8F7-8089ED66E194}">
  <dimension ref="A1:AU53"/>
  <sheetViews>
    <sheetView workbookViewId="0">
      <selection activeCell="P1" sqref="P1:Q1048576"/>
    </sheetView>
  </sheetViews>
  <sheetFormatPr defaultRowHeight="14.5" x14ac:dyDescent="0.35"/>
  <sheetData>
    <row r="1" spans="1:47" x14ac:dyDescent="0.35">
      <c r="A1" t="s">
        <v>732</v>
      </c>
      <c r="B1" t="s">
        <v>3</v>
      </c>
      <c r="C1" t="s">
        <v>4</v>
      </c>
      <c r="D1" t="s">
        <v>733</v>
      </c>
      <c r="E1" t="s">
        <v>852</v>
      </c>
      <c r="F1" t="s">
        <v>735</v>
      </c>
      <c r="G1" t="s">
        <v>737</v>
      </c>
      <c r="H1" t="s">
        <v>738</v>
      </c>
      <c r="I1" t="s">
        <v>739</v>
      </c>
      <c r="J1" t="s">
        <v>853</v>
      </c>
      <c r="K1" t="s">
        <v>741</v>
      </c>
      <c r="L1" t="s">
        <v>854</v>
      </c>
      <c r="M1" t="s">
        <v>743</v>
      </c>
      <c r="N1" t="s">
        <v>744</v>
      </c>
      <c r="O1" t="s">
        <v>745</v>
      </c>
      <c r="P1" t="s">
        <v>855</v>
      </c>
      <c r="Q1" t="s">
        <v>747</v>
      </c>
      <c r="R1" t="s">
        <v>748</v>
      </c>
      <c r="S1" t="s">
        <v>857</v>
      </c>
      <c r="T1" t="s">
        <v>919</v>
      </c>
      <c r="U1" t="s">
        <v>750</v>
      </c>
      <c r="V1" t="s">
        <v>751</v>
      </c>
      <c r="W1" t="s">
        <v>752</v>
      </c>
      <c r="X1" t="s">
        <v>550</v>
      </c>
      <c r="Y1" t="s">
        <v>753</v>
      </c>
      <c r="Z1" t="s">
        <v>754</v>
      </c>
      <c r="AA1" t="s">
        <v>755</v>
      </c>
      <c r="AB1" t="s">
        <v>756</v>
      </c>
      <c r="AC1" t="s">
        <v>552</v>
      </c>
      <c r="AD1" t="s">
        <v>757</v>
      </c>
      <c r="AE1" t="s">
        <v>758</v>
      </c>
      <c r="AF1" t="s">
        <v>759</v>
      </c>
      <c r="AG1" t="s">
        <v>760</v>
      </c>
      <c r="AH1" t="s">
        <v>761</v>
      </c>
      <c r="AI1" t="s">
        <v>883</v>
      </c>
      <c r="AJ1" t="s">
        <v>884</v>
      </c>
      <c r="AK1" t="s">
        <v>885</v>
      </c>
      <c r="AL1" t="s">
        <v>886</v>
      </c>
      <c r="AM1" t="s">
        <v>887</v>
      </c>
      <c r="AN1" t="s">
        <v>888</v>
      </c>
      <c r="AO1" t="s">
        <v>889</v>
      </c>
      <c r="AP1" t="s">
        <v>890</v>
      </c>
      <c r="AQ1" t="s">
        <v>891</v>
      </c>
      <c r="AR1" t="s">
        <v>892</v>
      </c>
      <c r="AS1" t="s">
        <v>893</v>
      </c>
      <c r="AT1" t="s">
        <v>894</v>
      </c>
      <c r="AU1" t="s">
        <v>895</v>
      </c>
    </row>
    <row r="2" spans="1:47" x14ac:dyDescent="0.35">
      <c r="A2" t="s">
        <v>48</v>
      </c>
      <c r="B2" t="s">
        <v>50</v>
      </c>
      <c r="C2" t="s">
        <v>51</v>
      </c>
      <c r="D2" t="s">
        <v>33</v>
      </c>
      <c r="E2">
        <v>0.02</v>
      </c>
      <c r="F2" t="s">
        <v>55</v>
      </c>
      <c r="G2" t="s">
        <v>56</v>
      </c>
      <c r="H2" t="s">
        <v>18</v>
      </c>
      <c r="I2" t="s">
        <v>46</v>
      </c>
      <c r="J2" t="s">
        <v>57</v>
      </c>
      <c r="K2">
        <v>2.4900000000000002</v>
      </c>
      <c r="L2">
        <v>50</v>
      </c>
      <c r="M2">
        <v>0.1245</v>
      </c>
      <c r="N2">
        <v>6.2249999999999996</v>
      </c>
      <c r="O2" t="s">
        <v>38</v>
      </c>
      <c r="P2" t="s">
        <v>540</v>
      </c>
      <c r="Q2" t="s">
        <v>37</v>
      </c>
      <c r="R2">
        <v>4</v>
      </c>
      <c r="S2" t="s">
        <v>47</v>
      </c>
      <c r="T2" t="s">
        <v>920</v>
      </c>
      <c r="U2">
        <v>24.891999999999999</v>
      </c>
      <c r="V2">
        <v>3.5</v>
      </c>
      <c r="W2">
        <v>1.331</v>
      </c>
      <c r="X2">
        <v>7</v>
      </c>
      <c r="Z2">
        <v>15.441000000000001</v>
      </c>
      <c r="AA2">
        <v>2.8</v>
      </c>
      <c r="AB2">
        <v>1.0649999999999999</v>
      </c>
      <c r="AC2">
        <v>7</v>
      </c>
      <c r="AD2">
        <v>7</v>
      </c>
      <c r="AE2" s="79">
        <f>U2-Z2</f>
        <v>9.4509999999999987</v>
      </c>
      <c r="AF2" s="79">
        <f>SQRT((((X2-1)*V2^2)+((AD2-1)*AA2^2))/(X2+AD2-2))</f>
        <v>3.1693847983480956</v>
      </c>
      <c r="AG2" s="79">
        <f>((X2+AD2)/(X2*AD2))*AF2^2</f>
        <v>2.8699999999999992</v>
      </c>
      <c r="AH2" s="79">
        <f>SQRT(AG2)</f>
        <v>1.6941074346097413</v>
      </c>
      <c r="AI2" s="79">
        <f>AE2-NORMSINV(0.975)*AH2</f>
        <v>6.1306104422233618</v>
      </c>
      <c r="AJ2" s="79">
        <f>AE2+NORMSINV(0.975)*AH2</f>
        <v>12.771389557776637</v>
      </c>
      <c r="AK2" s="79">
        <f>AE2/AF2</f>
        <v>2.9819667226667845</v>
      </c>
      <c r="AL2" s="79">
        <f>((X2+AD2)/(X2*AD2))+(AK2^2/(2*(X2+AD2)))</f>
        <v>0.6032901976818601</v>
      </c>
      <c r="AM2" s="79">
        <f>SQRT(AL2)</f>
        <v>0.77671757909928885</v>
      </c>
      <c r="AN2" s="79">
        <f>X2+AD2-2</f>
        <v>12</v>
      </c>
      <c r="AO2" s="79">
        <f>1-(3/(4*AN2-1))</f>
        <v>0.93617021276595747</v>
      </c>
      <c r="AP2" s="79">
        <f>AK2*AO2</f>
        <v>2.7916284212199685</v>
      </c>
      <c r="AQ2" s="79">
        <f>AO2^2*AL2</f>
        <v>0.5287323778687556</v>
      </c>
      <c r="AR2" s="79">
        <f>SQRT(AQ2)</f>
        <v>0.72713986128444064</v>
      </c>
      <c r="AS2" s="79">
        <f>AP2-NORMSINV(0.975)*AR2</f>
        <v>1.3664604813790144</v>
      </c>
      <c r="AT2" s="79">
        <f>AP2+NORMSINV(0.975)*AR2</f>
        <v>4.216796361060922</v>
      </c>
      <c r="AU2" s="79">
        <f>1/SQRT(X2+AD2)</f>
        <v>0.2672612419124244</v>
      </c>
    </row>
    <row r="3" spans="1:47" x14ac:dyDescent="0.35">
      <c r="A3" t="s">
        <v>921</v>
      </c>
      <c r="B3" t="s">
        <v>104</v>
      </c>
      <c r="C3" t="s">
        <v>51</v>
      </c>
      <c r="D3" t="s">
        <v>33</v>
      </c>
      <c r="E3">
        <v>0.03</v>
      </c>
      <c r="F3" t="s">
        <v>106</v>
      </c>
      <c r="G3" t="s">
        <v>107</v>
      </c>
      <c r="H3" t="s">
        <v>18</v>
      </c>
      <c r="I3" t="s">
        <v>46</v>
      </c>
      <c r="J3" t="s">
        <v>108</v>
      </c>
      <c r="K3">
        <v>0.02</v>
      </c>
      <c r="L3">
        <v>50</v>
      </c>
      <c r="M3">
        <v>1E-3</v>
      </c>
      <c r="N3">
        <v>3.3333333E-2</v>
      </c>
      <c r="O3" t="s">
        <v>38</v>
      </c>
      <c r="P3" t="s">
        <v>39</v>
      </c>
      <c r="Q3" t="s">
        <v>37</v>
      </c>
      <c r="R3">
        <v>3</v>
      </c>
      <c r="S3" t="s">
        <v>47</v>
      </c>
      <c r="T3" t="s">
        <v>922</v>
      </c>
      <c r="U3">
        <v>0.9</v>
      </c>
      <c r="V3">
        <v>0.2</v>
      </c>
      <c r="W3">
        <v>6.6000000000000003E-2</v>
      </c>
      <c r="X3">
        <v>6</v>
      </c>
      <c r="Z3">
        <v>0.85499999999999998</v>
      </c>
      <c r="AA3">
        <v>0.1</v>
      </c>
      <c r="AB3">
        <v>6.3E-2</v>
      </c>
      <c r="AC3">
        <v>5</v>
      </c>
      <c r="AD3">
        <v>5</v>
      </c>
      <c r="AE3" s="79">
        <f t="shared" ref="AE3:AE48" si="0">U3-Z3</f>
        <v>4.500000000000004E-2</v>
      </c>
      <c r="AF3" s="79">
        <f t="shared" ref="AF3:AF48" si="1">SQRT((((X3-1)*V3^2)+((AD3-1)*AA3^2))/(X3+AD3-2))</f>
        <v>0.16329931618554522</v>
      </c>
      <c r="AG3" s="79">
        <f t="shared" ref="AG3:AG48" si="2">((X3+AD3)/(X3*AD3))*AF3^2</f>
        <v>9.7777777777777793E-3</v>
      </c>
      <c r="AH3" s="79">
        <f t="shared" ref="AH3:AH53" si="3">SQRT(AG3)</f>
        <v>9.8882646494608845E-2</v>
      </c>
      <c r="AI3" s="79">
        <f t="shared" ref="AI3:AI48" si="4">AE3-NORMSINV(0.975)*AH3</f>
        <v>-0.14880642582543907</v>
      </c>
      <c r="AJ3" s="79">
        <f t="shared" ref="AJ3:AJ48" si="5">AE3+NORMSINV(0.975)*AH3</f>
        <v>0.23880642582543915</v>
      </c>
      <c r="AK3" s="79">
        <f t="shared" ref="AK3:AK48" si="6">AE3/AF3</f>
        <v>0.27556759606310777</v>
      </c>
      <c r="AL3" s="79">
        <f t="shared" ref="AL3:AL48" si="7">((X3+AD3)/(X3*AD3))+(AK3^2/(2*(X3+AD3)))</f>
        <v>0.37011837121212121</v>
      </c>
      <c r="AM3" s="79">
        <f t="shared" ref="AM3:AM53" si="8">SQRT(AL3)</f>
        <v>0.60837354578591041</v>
      </c>
      <c r="AN3" s="79">
        <f t="shared" ref="AN3:AN48" si="9">X3+AD3-2</f>
        <v>9</v>
      </c>
      <c r="AO3" s="79">
        <f t="shared" ref="AO3:AO53" si="10">1-(3/(4*AN3-1))</f>
        <v>0.91428571428571426</v>
      </c>
      <c r="AP3" s="79">
        <f t="shared" ref="AP3:AP48" si="11">AK3*AO3</f>
        <v>0.25194751640055568</v>
      </c>
      <c r="AQ3" s="79">
        <f t="shared" ref="AQ3:AQ48" si="12">AO3^2*AL3</f>
        <v>0.30938874458874455</v>
      </c>
      <c r="AR3" s="79">
        <f t="shared" ref="AR3:AR53" si="13">SQRT(AQ3)</f>
        <v>0.55622724186140371</v>
      </c>
      <c r="AS3" s="79">
        <f t="shared" ref="AS3:AS48" si="14">AP3-NORMSINV(0.975)*AR3</f>
        <v>-0.83823784486784525</v>
      </c>
      <c r="AT3" s="79">
        <f t="shared" ref="AT3:AT48" si="15">AP3+NORMSINV(0.975)*AR3</f>
        <v>1.3421328776689565</v>
      </c>
      <c r="AU3" s="79">
        <f t="shared" ref="AU3:AU48" si="16">1/SQRT(X3+AD3)</f>
        <v>0.30151134457776363</v>
      </c>
    </row>
    <row r="4" spans="1:47" x14ac:dyDescent="0.35">
      <c r="A4" t="s">
        <v>923</v>
      </c>
      <c r="B4" t="s">
        <v>104</v>
      </c>
      <c r="C4" t="s">
        <v>51</v>
      </c>
      <c r="D4" t="s">
        <v>33</v>
      </c>
      <c r="E4">
        <v>0.03</v>
      </c>
      <c r="F4" t="s">
        <v>106</v>
      </c>
      <c r="G4" t="s">
        <v>107</v>
      </c>
      <c r="H4" t="s">
        <v>18</v>
      </c>
      <c r="I4" t="s">
        <v>46</v>
      </c>
      <c r="J4" t="s">
        <v>108</v>
      </c>
      <c r="K4">
        <v>0.02</v>
      </c>
      <c r="L4">
        <v>50</v>
      </c>
      <c r="M4">
        <v>1E-3</v>
      </c>
      <c r="N4">
        <v>3.3333333E-2</v>
      </c>
      <c r="O4" t="s">
        <v>38</v>
      </c>
      <c r="P4" t="s">
        <v>39</v>
      </c>
      <c r="Q4" t="s">
        <v>37</v>
      </c>
      <c r="R4">
        <v>3</v>
      </c>
      <c r="S4" t="s">
        <v>47</v>
      </c>
      <c r="T4" t="s">
        <v>922</v>
      </c>
      <c r="U4">
        <v>1.3</v>
      </c>
      <c r="V4">
        <v>0.2</v>
      </c>
      <c r="W4">
        <v>9.7000000000000003E-2</v>
      </c>
      <c r="X4">
        <v>6</v>
      </c>
      <c r="Z4">
        <v>1</v>
      </c>
      <c r="AA4">
        <v>0.2</v>
      </c>
      <c r="AB4">
        <v>0.08</v>
      </c>
      <c r="AC4">
        <v>5</v>
      </c>
      <c r="AD4">
        <v>5</v>
      </c>
      <c r="AE4" s="79">
        <f t="shared" si="0"/>
        <v>0.30000000000000004</v>
      </c>
      <c r="AF4" s="79">
        <f t="shared" si="1"/>
        <v>0.2</v>
      </c>
      <c r="AG4" s="79">
        <f t="shared" si="2"/>
        <v>1.4666666666666668E-2</v>
      </c>
      <c r="AH4" s="79">
        <f t="shared" si="3"/>
        <v>0.12110601416389967</v>
      </c>
      <c r="AI4" s="79">
        <f t="shared" si="4"/>
        <v>6.2636573927559086E-2</v>
      </c>
      <c r="AJ4" s="79">
        <f t="shared" si="5"/>
        <v>0.53736342607244103</v>
      </c>
      <c r="AK4" s="79">
        <f t="shared" si="6"/>
        <v>1.5000000000000002</v>
      </c>
      <c r="AL4" s="79">
        <f t="shared" si="7"/>
        <v>0.46893939393939393</v>
      </c>
      <c r="AM4" s="79">
        <f t="shared" si="8"/>
        <v>0.68479149669033856</v>
      </c>
      <c r="AN4" s="79">
        <f t="shared" si="9"/>
        <v>9</v>
      </c>
      <c r="AO4" s="79">
        <f t="shared" si="10"/>
        <v>0.91428571428571426</v>
      </c>
      <c r="AP4" s="79">
        <f t="shared" si="11"/>
        <v>1.3714285714285717</v>
      </c>
      <c r="AQ4" s="79">
        <f t="shared" si="12"/>
        <v>0.39199505256648109</v>
      </c>
      <c r="AR4" s="79">
        <f t="shared" si="13"/>
        <v>0.62609508268830949</v>
      </c>
      <c r="AS4" s="79">
        <f t="shared" si="14"/>
        <v>0.1443047584618582</v>
      </c>
      <c r="AT4" s="79">
        <f t="shared" si="15"/>
        <v>2.5985523843952851</v>
      </c>
      <c r="AU4" s="79">
        <f t="shared" si="16"/>
        <v>0.30151134457776363</v>
      </c>
    </row>
    <row r="5" spans="1:47" x14ac:dyDescent="0.35">
      <c r="A5" t="s">
        <v>116</v>
      </c>
      <c r="B5" t="s">
        <v>118</v>
      </c>
      <c r="C5" t="s">
        <v>119</v>
      </c>
      <c r="D5" t="s">
        <v>41</v>
      </c>
      <c r="E5">
        <v>18</v>
      </c>
      <c r="F5" t="s">
        <v>41</v>
      </c>
      <c r="G5" t="s">
        <v>122</v>
      </c>
      <c r="H5" t="s">
        <v>18</v>
      </c>
      <c r="I5" t="s">
        <v>46</v>
      </c>
      <c r="J5" t="s">
        <v>123</v>
      </c>
      <c r="K5">
        <v>10</v>
      </c>
      <c r="L5">
        <v>2000</v>
      </c>
      <c r="M5">
        <v>20</v>
      </c>
      <c r="N5">
        <v>1.111111111</v>
      </c>
      <c r="O5" t="s">
        <v>38</v>
      </c>
      <c r="P5" t="s">
        <v>540</v>
      </c>
      <c r="Q5" t="s">
        <v>37</v>
      </c>
      <c r="R5">
        <v>8</v>
      </c>
      <c r="S5" t="s">
        <v>47</v>
      </c>
      <c r="T5" t="s">
        <v>920</v>
      </c>
      <c r="U5">
        <v>55.57</v>
      </c>
      <c r="V5">
        <v>10.3</v>
      </c>
      <c r="W5">
        <v>4.22</v>
      </c>
      <c r="X5">
        <v>6</v>
      </c>
      <c r="Z5">
        <v>51.83</v>
      </c>
      <c r="AA5">
        <v>6.5</v>
      </c>
      <c r="AB5">
        <v>2.66</v>
      </c>
      <c r="AC5">
        <v>6</v>
      </c>
      <c r="AD5">
        <v>6</v>
      </c>
      <c r="AE5" s="79">
        <f t="shared" si="0"/>
        <v>3.740000000000002</v>
      </c>
      <c r="AF5" s="79">
        <f t="shared" si="1"/>
        <v>8.612200647918046</v>
      </c>
      <c r="AG5" s="79">
        <f t="shared" si="2"/>
        <v>24.723333333333336</v>
      </c>
      <c r="AH5" s="79">
        <f t="shared" si="3"/>
        <v>4.9722563623905529</v>
      </c>
      <c r="AI5" s="79">
        <f t="shared" si="4"/>
        <v>-6.0054433921856187</v>
      </c>
      <c r="AJ5" s="79">
        <f t="shared" si="5"/>
        <v>13.485443392185623</v>
      </c>
      <c r="AK5" s="79">
        <f t="shared" si="6"/>
        <v>0.43426763412718761</v>
      </c>
      <c r="AL5" s="79">
        <f t="shared" si="7"/>
        <v>0.34119118241876767</v>
      </c>
      <c r="AM5" s="79">
        <f t="shared" si="8"/>
        <v>0.58411572690586555</v>
      </c>
      <c r="AN5" s="79">
        <f t="shared" si="9"/>
        <v>10</v>
      </c>
      <c r="AO5" s="79">
        <f t="shared" si="10"/>
        <v>0.92307692307692313</v>
      </c>
      <c r="AP5" s="79">
        <f t="shared" si="11"/>
        <v>0.40086243150201933</v>
      </c>
      <c r="AQ5" s="79">
        <f t="shared" si="12"/>
        <v>0.29071911401362455</v>
      </c>
      <c r="AR5" s="79">
        <f t="shared" si="13"/>
        <v>0.53918374791310664</v>
      </c>
      <c r="AS5" s="79">
        <f t="shared" si="14"/>
        <v>-0.65591829545699309</v>
      </c>
      <c r="AT5" s="79">
        <f t="shared" si="15"/>
        <v>1.4576431584610317</v>
      </c>
      <c r="AU5" s="79">
        <f t="shared" si="16"/>
        <v>0.28867513459481292</v>
      </c>
    </row>
    <row r="6" spans="1:47" x14ac:dyDescent="0.35">
      <c r="A6" t="s">
        <v>924</v>
      </c>
      <c r="B6" t="s">
        <v>140</v>
      </c>
      <c r="C6" t="s">
        <v>51</v>
      </c>
      <c r="D6" t="s">
        <v>129</v>
      </c>
      <c r="E6">
        <v>2.7E-2</v>
      </c>
      <c r="F6" t="s">
        <v>776</v>
      </c>
      <c r="G6" t="s">
        <v>99</v>
      </c>
      <c r="H6" t="s">
        <v>99</v>
      </c>
      <c r="I6" t="s">
        <v>46</v>
      </c>
      <c r="J6" t="s">
        <v>144</v>
      </c>
      <c r="K6">
        <v>16.7</v>
      </c>
      <c r="L6">
        <v>30</v>
      </c>
      <c r="M6">
        <v>0.501</v>
      </c>
      <c r="N6">
        <v>18.555555559999998</v>
      </c>
      <c r="O6" t="s">
        <v>38</v>
      </c>
      <c r="P6" t="s">
        <v>39</v>
      </c>
      <c r="Q6" t="s">
        <v>37</v>
      </c>
      <c r="R6">
        <v>6</v>
      </c>
      <c r="S6" t="s">
        <v>47</v>
      </c>
      <c r="T6" t="s">
        <v>925</v>
      </c>
      <c r="U6">
        <v>238.494</v>
      </c>
      <c r="V6">
        <v>14.644</v>
      </c>
      <c r="X6">
        <v>4</v>
      </c>
      <c r="Z6">
        <v>100.41800000000001</v>
      </c>
      <c r="AA6">
        <v>6.2759999999999998</v>
      </c>
      <c r="AC6">
        <v>4</v>
      </c>
      <c r="AD6">
        <v>1.3333333329999999</v>
      </c>
      <c r="AE6" s="79">
        <f t="shared" si="0"/>
        <v>138.07599999999999</v>
      </c>
      <c r="AF6" s="79">
        <f t="shared" si="1"/>
        <v>14.033562627350024</v>
      </c>
      <c r="AG6" s="79">
        <f t="shared" si="2"/>
        <v>196.94088005268173</v>
      </c>
      <c r="AH6" s="79">
        <f t="shared" si="3"/>
        <v>14.033562628665671</v>
      </c>
      <c r="AI6" s="79">
        <f t="shared" si="4"/>
        <v>110.57072267302803</v>
      </c>
      <c r="AJ6" s="79">
        <f t="shared" si="5"/>
        <v>165.58127732697196</v>
      </c>
      <c r="AK6" s="79">
        <f t="shared" si="6"/>
        <v>9.8389841315777886</v>
      </c>
      <c r="AL6" s="79">
        <f t="shared" si="7"/>
        <v>10.075525820264676</v>
      </c>
      <c r="AM6" s="79">
        <f t="shared" si="8"/>
        <v>3.1741968779936567</v>
      </c>
      <c r="AN6" s="79">
        <f t="shared" si="9"/>
        <v>3.3333333329999997</v>
      </c>
      <c r="AO6" s="79">
        <f t="shared" si="10"/>
        <v>0.75675675673046017</v>
      </c>
      <c r="AP6" s="79">
        <f t="shared" si="11"/>
        <v>7.4457177209352707</v>
      </c>
      <c r="AQ6" s="79">
        <f t="shared" si="12"/>
        <v>5.7700600749003108</v>
      </c>
      <c r="AR6" s="79">
        <f t="shared" si="13"/>
        <v>2.4020949346144316</v>
      </c>
      <c r="AS6" s="79">
        <f t="shared" si="14"/>
        <v>2.7376981616448903</v>
      </c>
      <c r="AT6" s="79">
        <f t="shared" si="15"/>
        <v>12.153737280225652</v>
      </c>
      <c r="AU6" s="79">
        <f t="shared" si="16"/>
        <v>0.43301270190575103</v>
      </c>
    </row>
    <row r="7" spans="1:47" x14ac:dyDescent="0.35">
      <c r="A7" t="s">
        <v>926</v>
      </c>
      <c r="B7" t="s">
        <v>140</v>
      </c>
      <c r="C7" t="s">
        <v>51</v>
      </c>
      <c r="D7" t="s">
        <v>129</v>
      </c>
      <c r="E7">
        <v>2.7E-2</v>
      </c>
      <c r="F7" t="s">
        <v>778</v>
      </c>
      <c r="G7" t="s">
        <v>99</v>
      </c>
      <c r="H7" t="s">
        <v>99</v>
      </c>
      <c r="I7" t="s">
        <v>46</v>
      </c>
      <c r="J7" t="s">
        <v>144</v>
      </c>
      <c r="K7">
        <v>16.7</v>
      </c>
      <c r="L7">
        <v>30</v>
      </c>
      <c r="M7">
        <v>0.501</v>
      </c>
      <c r="N7">
        <v>18.555555559999998</v>
      </c>
      <c r="O7" t="s">
        <v>38</v>
      </c>
      <c r="P7" t="s">
        <v>39</v>
      </c>
      <c r="Q7" t="s">
        <v>37</v>
      </c>
      <c r="R7">
        <v>6</v>
      </c>
      <c r="S7" t="s">
        <v>47</v>
      </c>
      <c r="T7" t="s">
        <v>925</v>
      </c>
      <c r="U7">
        <v>353.55599999999998</v>
      </c>
      <c r="V7">
        <v>25.105</v>
      </c>
      <c r="X7">
        <v>4</v>
      </c>
      <c r="Z7">
        <v>100.41800000000001</v>
      </c>
      <c r="AA7">
        <v>6.2759999999999998</v>
      </c>
      <c r="AC7">
        <v>4</v>
      </c>
      <c r="AD7">
        <v>1.3333333329999999</v>
      </c>
      <c r="AE7" s="79">
        <f t="shared" si="0"/>
        <v>253.13799999999998</v>
      </c>
      <c r="AF7" s="79">
        <f t="shared" si="1"/>
        <v>23.899241413759949</v>
      </c>
      <c r="AG7" s="79">
        <f t="shared" si="2"/>
        <v>571.17374026027369</v>
      </c>
      <c r="AH7" s="79">
        <f t="shared" si="3"/>
        <v>23.899241416000503</v>
      </c>
      <c r="AI7" s="79">
        <f t="shared" si="4"/>
        <v>206.29634756681097</v>
      </c>
      <c r="AJ7" s="79">
        <f t="shared" si="5"/>
        <v>299.97965243318902</v>
      </c>
      <c r="AK7" s="79">
        <f t="shared" si="6"/>
        <v>10.591884303668994</v>
      </c>
      <c r="AL7" s="79">
        <f t="shared" si="7"/>
        <v>11.517626229186378</v>
      </c>
      <c r="AM7" s="79">
        <f t="shared" si="8"/>
        <v>3.3937628422131056</v>
      </c>
      <c r="AN7" s="79">
        <f t="shared" si="9"/>
        <v>3.3333333329999997</v>
      </c>
      <c r="AO7" s="79">
        <f t="shared" si="10"/>
        <v>0.75675675673046017</v>
      </c>
      <c r="AP7" s="79">
        <f t="shared" si="11"/>
        <v>8.0154800133088173</v>
      </c>
      <c r="AQ7" s="79">
        <f t="shared" si="12"/>
        <v>6.5959232746928889</v>
      </c>
      <c r="AR7" s="79">
        <f t="shared" si="13"/>
        <v>2.5682529615855385</v>
      </c>
      <c r="AS7" s="79">
        <f t="shared" si="14"/>
        <v>2.9817967054128323</v>
      </c>
      <c r="AT7" s="79">
        <f t="shared" si="15"/>
        <v>13.049163321204801</v>
      </c>
      <c r="AU7" s="79">
        <f t="shared" si="16"/>
        <v>0.43301270190575103</v>
      </c>
    </row>
    <row r="8" spans="1:47" x14ac:dyDescent="0.35">
      <c r="A8" t="s">
        <v>927</v>
      </c>
      <c r="B8" t="s">
        <v>140</v>
      </c>
      <c r="C8" t="s">
        <v>51</v>
      </c>
      <c r="D8" t="s">
        <v>129</v>
      </c>
      <c r="E8">
        <v>2.7E-2</v>
      </c>
      <c r="F8" t="s">
        <v>780</v>
      </c>
      <c r="G8" t="s">
        <v>99</v>
      </c>
      <c r="H8" t="s">
        <v>99</v>
      </c>
      <c r="I8" t="s">
        <v>46</v>
      </c>
      <c r="J8" t="s">
        <v>144</v>
      </c>
      <c r="K8">
        <v>16.7</v>
      </c>
      <c r="L8">
        <v>30</v>
      </c>
      <c r="M8">
        <v>0.501</v>
      </c>
      <c r="N8">
        <v>18.555555559999998</v>
      </c>
      <c r="O8" t="s">
        <v>38</v>
      </c>
      <c r="P8" t="s">
        <v>39</v>
      </c>
      <c r="Q8" t="s">
        <v>37</v>
      </c>
      <c r="R8">
        <v>6</v>
      </c>
      <c r="S8" t="s">
        <v>47</v>
      </c>
      <c r="T8" t="s">
        <v>925</v>
      </c>
      <c r="U8">
        <v>129.70699999999999</v>
      </c>
      <c r="V8">
        <v>14.644</v>
      </c>
      <c r="X8">
        <v>4</v>
      </c>
      <c r="Z8">
        <v>100.41800000000001</v>
      </c>
      <c r="AA8">
        <v>6.2759999999999998</v>
      </c>
      <c r="AC8">
        <v>4</v>
      </c>
      <c r="AD8">
        <v>1.3333333329999999</v>
      </c>
      <c r="AE8" s="79">
        <f t="shared" si="0"/>
        <v>29.288999999999987</v>
      </c>
      <c r="AF8" s="79">
        <f t="shared" si="1"/>
        <v>14.033562627350024</v>
      </c>
      <c r="AG8" s="79">
        <f t="shared" si="2"/>
        <v>196.94088005268173</v>
      </c>
      <c r="AH8" s="79">
        <f t="shared" si="3"/>
        <v>14.033562628665671</v>
      </c>
      <c r="AI8" s="79">
        <f t="shared" si="4"/>
        <v>1.7837226730280307</v>
      </c>
      <c r="AJ8" s="79">
        <f t="shared" si="5"/>
        <v>56.794277326971944</v>
      </c>
      <c r="AK8" s="79">
        <f t="shared" si="6"/>
        <v>2.0870680366593888</v>
      </c>
      <c r="AL8" s="79">
        <f t="shared" si="7"/>
        <v>1.4083612179922671</v>
      </c>
      <c r="AM8" s="79">
        <f t="shared" si="8"/>
        <v>1.1867439563748647</v>
      </c>
      <c r="AN8" s="79">
        <f t="shared" si="9"/>
        <v>3.3333333329999997</v>
      </c>
      <c r="AO8" s="79">
        <f t="shared" si="10"/>
        <v>0.75675675673046017</v>
      </c>
      <c r="AP8" s="79">
        <f t="shared" si="11"/>
        <v>1.5794028384981682</v>
      </c>
      <c r="AQ8" s="79">
        <f t="shared" si="12"/>
        <v>0.80654141331570539</v>
      </c>
      <c r="AR8" s="79">
        <f t="shared" si="13"/>
        <v>0.89807650749571744</v>
      </c>
      <c r="AS8" s="79">
        <f t="shared" si="14"/>
        <v>-0.18079477155495338</v>
      </c>
      <c r="AT8" s="79">
        <f t="shared" si="15"/>
        <v>3.3396004485512898</v>
      </c>
      <c r="AU8" s="79">
        <f t="shared" si="16"/>
        <v>0.43301270190575103</v>
      </c>
    </row>
    <row r="9" spans="1:47" x14ac:dyDescent="0.35">
      <c r="A9" t="s">
        <v>146</v>
      </c>
      <c r="B9" t="s">
        <v>148</v>
      </c>
      <c r="C9" t="s">
        <v>51</v>
      </c>
      <c r="D9" t="s">
        <v>41</v>
      </c>
      <c r="E9">
        <v>2.3E-2</v>
      </c>
      <c r="F9" t="s">
        <v>150</v>
      </c>
      <c r="G9" t="s">
        <v>56</v>
      </c>
      <c r="H9" t="s">
        <v>18</v>
      </c>
      <c r="I9" t="s">
        <v>68</v>
      </c>
      <c r="J9" t="s">
        <v>41</v>
      </c>
      <c r="O9" t="s">
        <v>151</v>
      </c>
      <c r="P9" t="s">
        <v>39</v>
      </c>
      <c r="Q9" t="s">
        <v>37</v>
      </c>
      <c r="R9">
        <v>6.4</v>
      </c>
      <c r="S9" t="s">
        <v>47</v>
      </c>
      <c r="T9" t="s">
        <v>922</v>
      </c>
      <c r="U9">
        <v>1.01</v>
      </c>
      <c r="V9">
        <v>0.05</v>
      </c>
      <c r="X9">
        <v>10</v>
      </c>
      <c r="Z9">
        <v>1.03</v>
      </c>
      <c r="AA9">
        <v>0.04</v>
      </c>
      <c r="AC9">
        <v>10</v>
      </c>
      <c r="AD9">
        <v>10</v>
      </c>
      <c r="AE9" s="79">
        <f t="shared" si="0"/>
        <v>-2.0000000000000018E-2</v>
      </c>
      <c r="AF9" s="79">
        <f t="shared" si="1"/>
        <v>4.5276925690687087E-2</v>
      </c>
      <c r="AG9" s="79">
        <f t="shared" si="2"/>
        <v>4.1000000000000005E-4</v>
      </c>
      <c r="AH9" s="79">
        <f t="shared" si="3"/>
        <v>2.0248456731316589E-2</v>
      </c>
      <c r="AI9" s="79">
        <f t="shared" si="4"/>
        <v>-5.968624593589815E-2</v>
      </c>
      <c r="AJ9" s="79">
        <f t="shared" si="5"/>
        <v>1.9686245935898114E-2</v>
      </c>
      <c r="AK9" s="79">
        <f t="shared" si="6"/>
        <v>-0.44172610429938652</v>
      </c>
      <c r="AL9" s="79">
        <f t="shared" si="7"/>
        <v>0.20487804878048782</v>
      </c>
      <c r="AM9" s="79">
        <f t="shared" si="8"/>
        <v>0.4526345642794945</v>
      </c>
      <c r="AN9" s="79">
        <f t="shared" si="9"/>
        <v>18</v>
      </c>
      <c r="AO9" s="79">
        <f t="shared" si="10"/>
        <v>0.95774647887323949</v>
      </c>
      <c r="AP9" s="79">
        <f t="shared" si="11"/>
        <v>-0.42306162101913081</v>
      </c>
      <c r="AQ9" s="79">
        <f t="shared" si="12"/>
        <v>0.18793019193830107</v>
      </c>
      <c r="AR9" s="79">
        <f t="shared" si="13"/>
        <v>0.43350916015500879</v>
      </c>
      <c r="AS9" s="79">
        <f t="shared" si="14"/>
        <v>-1.2727239618911541</v>
      </c>
      <c r="AT9" s="79">
        <f t="shared" si="15"/>
        <v>0.4266007198528925</v>
      </c>
      <c r="AU9" s="79">
        <f t="shared" si="16"/>
        <v>0.22360679774997896</v>
      </c>
    </row>
    <row r="10" spans="1:47" x14ac:dyDescent="0.35">
      <c r="A10" t="s">
        <v>152</v>
      </c>
      <c r="B10" t="s">
        <v>154</v>
      </c>
      <c r="C10" t="s">
        <v>31</v>
      </c>
      <c r="D10" t="s">
        <v>33</v>
      </c>
      <c r="E10">
        <v>0.22500000000000001</v>
      </c>
      <c r="F10" t="s">
        <v>155</v>
      </c>
      <c r="G10" t="s">
        <v>99</v>
      </c>
      <c r="H10" t="s">
        <v>99</v>
      </c>
      <c r="I10" t="s">
        <v>68</v>
      </c>
      <c r="J10" t="s">
        <v>156</v>
      </c>
      <c r="K10">
        <v>15</v>
      </c>
      <c r="O10" t="s">
        <v>157</v>
      </c>
      <c r="P10" t="s">
        <v>53</v>
      </c>
      <c r="Q10" t="s">
        <v>37</v>
      </c>
      <c r="R10">
        <v>10</v>
      </c>
      <c r="S10" t="s">
        <v>47</v>
      </c>
      <c r="T10" t="s">
        <v>922</v>
      </c>
      <c r="U10">
        <v>2.3250000000000002</v>
      </c>
      <c r="V10">
        <v>0.6</v>
      </c>
      <c r="W10">
        <v>0.23599999999999999</v>
      </c>
      <c r="X10">
        <v>6</v>
      </c>
      <c r="Z10">
        <v>0.96699999999999997</v>
      </c>
      <c r="AA10">
        <v>0.2</v>
      </c>
      <c r="AB10">
        <v>6.5000000000000002E-2</v>
      </c>
      <c r="AC10">
        <v>6</v>
      </c>
      <c r="AD10">
        <v>6</v>
      </c>
      <c r="AE10" s="79">
        <f t="shared" si="0"/>
        <v>1.3580000000000001</v>
      </c>
      <c r="AF10" s="79">
        <f t="shared" si="1"/>
        <v>0.44721359549995793</v>
      </c>
      <c r="AG10" s="79">
        <f t="shared" si="2"/>
        <v>6.6666666666666652E-2</v>
      </c>
      <c r="AH10" s="79">
        <f t="shared" si="3"/>
        <v>0.2581988897471611</v>
      </c>
      <c r="AI10" s="79">
        <f t="shared" si="4"/>
        <v>0.85193947524733626</v>
      </c>
      <c r="AJ10" s="79">
        <f t="shared" si="5"/>
        <v>1.8640605247526638</v>
      </c>
      <c r="AK10" s="79">
        <f t="shared" si="6"/>
        <v>3.0365803134447149</v>
      </c>
      <c r="AL10" s="79">
        <f t="shared" si="7"/>
        <v>0.71753416666666681</v>
      </c>
      <c r="AM10" s="79">
        <f t="shared" si="8"/>
        <v>0.84707388501043213</v>
      </c>
      <c r="AN10" s="79">
        <f t="shared" si="9"/>
        <v>10</v>
      </c>
      <c r="AO10" s="79">
        <f t="shared" si="10"/>
        <v>0.92307692307692313</v>
      </c>
      <c r="AP10" s="79">
        <f t="shared" si="11"/>
        <v>2.802997212410506</v>
      </c>
      <c r="AQ10" s="79">
        <f t="shared" si="12"/>
        <v>0.61139005917159783</v>
      </c>
      <c r="AR10" s="79">
        <f t="shared" si="13"/>
        <v>0.78191435539424514</v>
      </c>
      <c r="AS10" s="79">
        <f t="shared" si="14"/>
        <v>1.2704732368429337</v>
      </c>
      <c r="AT10" s="79">
        <f t="shared" si="15"/>
        <v>4.3355211879780784</v>
      </c>
      <c r="AU10" s="79">
        <f t="shared" si="16"/>
        <v>0.28867513459481292</v>
      </c>
    </row>
    <row r="11" spans="1:47" x14ac:dyDescent="0.35">
      <c r="A11" t="s">
        <v>178</v>
      </c>
      <c r="B11" t="s">
        <v>180</v>
      </c>
      <c r="C11" t="s">
        <v>31</v>
      </c>
      <c r="D11" t="s">
        <v>129</v>
      </c>
      <c r="E11">
        <v>0.27500000000000002</v>
      </c>
      <c r="F11" t="s">
        <v>183</v>
      </c>
      <c r="G11" t="s">
        <v>99</v>
      </c>
      <c r="H11" t="s">
        <v>99</v>
      </c>
      <c r="I11" t="s">
        <v>68</v>
      </c>
      <c r="J11" t="s">
        <v>41</v>
      </c>
      <c r="O11" t="s">
        <v>184</v>
      </c>
      <c r="P11" t="s">
        <v>39</v>
      </c>
      <c r="Q11" t="s">
        <v>37</v>
      </c>
      <c r="R11">
        <v>4</v>
      </c>
      <c r="S11" t="s">
        <v>47</v>
      </c>
      <c r="T11" t="s">
        <v>922</v>
      </c>
      <c r="U11">
        <v>1.41</v>
      </c>
      <c r="V11">
        <v>0.2</v>
      </c>
      <c r="W11">
        <v>0.04</v>
      </c>
      <c r="X11">
        <v>21</v>
      </c>
      <c r="Z11">
        <v>1.07</v>
      </c>
      <c r="AA11">
        <v>0.4</v>
      </c>
      <c r="AB11">
        <v>0.08</v>
      </c>
      <c r="AC11">
        <v>22</v>
      </c>
      <c r="AD11">
        <v>22</v>
      </c>
      <c r="AE11" s="79">
        <f t="shared" si="0"/>
        <v>0.33999999999999986</v>
      </c>
      <c r="AF11" s="79">
        <f t="shared" si="1"/>
        <v>0.31853322375247822</v>
      </c>
      <c r="AG11" s="79">
        <f t="shared" si="2"/>
        <v>9.4435645655157868E-3</v>
      </c>
      <c r="AH11" s="79">
        <f t="shared" si="3"/>
        <v>9.7178004535572696E-2</v>
      </c>
      <c r="AI11" s="79">
        <f t="shared" si="4"/>
        <v>0.1495346110208074</v>
      </c>
      <c r="AJ11" s="79">
        <f t="shared" si="5"/>
        <v>0.53046538897919238</v>
      </c>
      <c r="AK11" s="79">
        <f t="shared" si="6"/>
        <v>1.0673925815167173</v>
      </c>
      <c r="AL11" s="79">
        <f t="shared" si="7"/>
        <v>0.1063215805512317</v>
      </c>
      <c r="AM11" s="79">
        <f t="shared" si="8"/>
        <v>0.32606990132674268</v>
      </c>
      <c r="AN11" s="79">
        <f t="shared" si="9"/>
        <v>41</v>
      </c>
      <c r="AO11" s="79">
        <f t="shared" si="10"/>
        <v>0.98159509202453987</v>
      </c>
      <c r="AP11" s="79">
        <f t="shared" si="11"/>
        <v>1.0477473192802134</v>
      </c>
      <c r="AQ11" s="79">
        <f t="shared" si="12"/>
        <v>0.10244391817951491</v>
      </c>
      <c r="AR11" s="79">
        <f t="shared" si="13"/>
        <v>0.32006861479925663</v>
      </c>
      <c r="AS11" s="79">
        <f t="shared" si="14"/>
        <v>0.42042436169204678</v>
      </c>
      <c r="AT11" s="79">
        <f t="shared" si="15"/>
        <v>1.6750702768683801</v>
      </c>
      <c r="AU11" s="79">
        <f t="shared" si="16"/>
        <v>0.15249857033260467</v>
      </c>
    </row>
    <row r="12" spans="1:47" x14ac:dyDescent="0.35">
      <c r="A12" t="s">
        <v>185</v>
      </c>
      <c r="B12" t="s">
        <v>187</v>
      </c>
      <c r="C12" t="s">
        <v>51</v>
      </c>
      <c r="D12" t="s">
        <v>33</v>
      </c>
      <c r="E12">
        <v>2.5000000000000001E-2</v>
      </c>
      <c r="F12" t="s">
        <v>41</v>
      </c>
      <c r="G12" t="s">
        <v>42</v>
      </c>
      <c r="H12" t="s">
        <v>18</v>
      </c>
      <c r="I12" t="s">
        <v>68</v>
      </c>
      <c r="J12" t="s">
        <v>190</v>
      </c>
      <c r="K12">
        <v>8</v>
      </c>
      <c r="O12" t="s">
        <v>191</v>
      </c>
      <c r="P12" t="s">
        <v>39</v>
      </c>
      <c r="Q12" t="s">
        <v>37</v>
      </c>
      <c r="R12">
        <v>4</v>
      </c>
      <c r="S12" t="s">
        <v>192</v>
      </c>
      <c r="T12" t="s">
        <v>925</v>
      </c>
      <c r="U12">
        <v>457.5</v>
      </c>
      <c r="V12">
        <v>36.5</v>
      </c>
      <c r="W12">
        <v>12.17</v>
      </c>
      <c r="X12">
        <v>9</v>
      </c>
      <c r="Z12">
        <v>253.4</v>
      </c>
      <c r="AA12">
        <v>85</v>
      </c>
      <c r="AB12">
        <v>30.04</v>
      </c>
      <c r="AC12">
        <v>8</v>
      </c>
      <c r="AD12">
        <v>8</v>
      </c>
      <c r="AE12" s="79">
        <f t="shared" si="0"/>
        <v>204.1</v>
      </c>
      <c r="AF12" s="79">
        <f t="shared" si="1"/>
        <v>63.892096537834789</v>
      </c>
      <c r="AG12" s="79">
        <f t="shared" si="2"/>
        <v>963.85277777777787</v>
      </c>
      <c r="AH12" s="79">
        <f t="shared" si="3"/>
        <v>31.045978447743884</v>
      </c>
      <c r="AI12" s="79">
        <f t="shared" si="4"/>
        <v>143.25100037761527</v>
      </c>
      <c r="AJ12" s="79">
        <f t="shared" si="5"/>
        <v>264.94899962238475</v>
      </c>
      <c r="AK12" s="79">
        <f t="shared" si="6"/>
        <v>3.1944483130106511</v>
      </c>
      <c r="AL12" s="79">
        <f t="shared" si="7"/>
        <v>0.53624346477277562</v>
      </c>
      <c r="AM12" s="79">
        <f t="shared" si="8"/>
        <v>0.73228646360067018</v>
      </c>
      <c r="AN12" s="79">
        <f t="shared" si="9"/>
        <v>15</v>
      </c>
      <c r="AO12" s="79">
        <f t="shared" si="10"/>
        <v>0.94915254237288138</v>
      </c>
      <c r="AP12" s="79">
        <f t="shared" si="11"/>
        <v>3.0320187377728214</v>
      </c>
      <c r="AQ12" s="79">
        <f t="shared" si="12"/>
        <v>0.48309666921213001</v>
      </c>
      <c r="AR12" s="79">
        <f t="shared" si="13"/>
        <v>0.69505155867182256</v>
      </c>
      <c r="AS12" s="79">
        <f t="shared" si="14"/>
        <v>1.6697427153776212</v>
      </c>
      <c r="AT12" s="79">
        <f t="shared" si="15"/>
        <v>4.3942947601680213</v>
      </c>
      <c r="AU12" s="79">
        <f t="shared" si="16"/>
        <v>0.24253562503633297</v>
      </c>
    </row>
    <row r="13" spans="1:47" x14ac:dyDescent="0.35">
      <c r="A13" t="s">
        <v>207</v>
      </c>
      <c r="B13" t="s">
        <v>209</v>
      </c>
      <c r="C13" t="s">
        <v>51</v>
      </c>
      <c r="D13" t="s">
        <v>41</v>
      </c>
      <c r="E13">
        <v>2.8000000000000001E-2</v>
      </c>
      <c r="F13" t="s">
        <v>210</v>
      </c>
      <c r="G13" t="s">
        <v>211</v>
      </c>
      <c r="H13" t="s">
        <v>18</v>
      </c>
      <c r="I13" t="s">
        <v>68</v>
      </c>
      <c r="J13" t="s">
        <v>41</v>
      </c>
      <c r="O13" t="s">
        <v>212</v>
      </c>
      <c r="P13" t="s">
        <v>39</v>
      </c>
      <c r="Q13" t="s">
        <v>37</v>
      </c>
      <c r="R13">
        <v>4</v>
      </c>
      <c r="S13" t="s">
        <v>47</v>
      </c>
      <c r="T13" t="s">
        <v>920</v>
      </c>
      <c r="U13">
        <v>23.466000000000001</v>
      </c>
      <c r="V13">
        <v>19.100000000000001</v>
      </c>
      <c r="W13">
        <v>7.22</v>
      </c>
      <c r="X13">
        <v>7</v>
      </c>
      <c r="Z13">
        <v>20.577999999999999</v>
      </c>
      <c r="AA13">
        <v>14.3</v>
      </c>
      <c r="AB13">
        <v>5.415</v>
      </c>
      <c r="AC13">
        <v>7</v>
      </c>
      <c r="AD13">
        <v>7</v>
      </c>
      <c r="AE13" s="79">
        <f t="shared" si="0"/>
        <v>2.8880000000000017</v>
      </c>
      <c r="AF13" s="79">
        <f t="shared" si="1"/>
        <v>16.871573726241426</v>
      </c>
      <c r="AG13" s="79">
        <f t="shared" si="2"/>
        <v>81.328571428571422</v>
      </c>
      <c r="AH13" s="79">
        <f t="shared" si="3"/>
        <v>9.0182354941846263</v>
      </c>
      <c r="AI13" s="79">
        <f t="shared" si="4"/>
        <v>-14.787416772702638</v>
      </c>
      <c r="AJ13" s="79">
        <f t="shared" si="5"/>
        <v>20.563416772702642</v>
      </c>
      <c r="AK13" s="79">
        <f t="shared" si="6"/>
        <v>0.17117549594725195</v>
      </c>
      <c r="AL13" s="79">
        <f t="shared" si="7"/>
        <v>0.28676075180045668</v>
      </c>
      <c r="AM13" s="79">
        <f t="shared" si="8"/>
        <v>0.53550046853430178</v>
      </c>
      <c r="AN13" s="79">
        <f t="shared" si="9"/>
        <v>12</v>
      </c>
      <c r="AO13" s="79">
        <f t="shared" si="10"/>
        <v>0.93617021276595747</v>
      </c>
      <c r="AP13" s="79">
        <f t="shared" si="11"/>
        <v>0.16024940046125716</v>
      </c>
      <c r="AQ13" s="79">
        <f t="shared" si="12"/>
        <v>0.25132132887536629</v>
      </c>
      <c r="AR13" s="79">
        <f t="shared" si="13"/>
        <v>0.50131958756402717</v>
      </c>
      <c r="AS13" s="79">
        <f t="shared" si="14"/>
        <v>-0.82231893590870986</v>
      </c>
      <c r="AT13" s="79">
        <f t="shared" si="15"/>
        <v>1.1428177368312242</v>
      </c>
      <c r="AU13" s="79">
        <f t="shared" si="16"/>
        <v>0.2672612419124244</v>
      </c>
    </row>
    <row r="14" spans="1:47" x14ac:dyDescent="0.35">
      <c r="A14" t="s">
        <v>928</v>
      </c>
      <c r="B14" t="s">
        <v>250</v>
      </c>
      <c r="C14" t="s">
        <v>31</v>
      </c>
      <c r="D14" t="s">
        <v>41</v>
      </c>
      <c r="E14">
        <v>0.27500000000000002</v>
      </c>
      <c r="F14" t="s">
        <v>41</v>
      </c>
      <c r="G14" t="s">
        <v>56</v>
      </c>
      <c r="H14" t="s">
        <v>18</v>
      </c>
      <c r="I14" t="s">
        <v>68</v>
      </c>
      <c r="J14" t="s">
        <v>41</v>
      </c>
      <c r="O14" t="s">
        <v>253</v>
      </c>
      <c r="P14" t="s">
        <v>39</v>
      </c>
      <c r="Q14" t="s">
        <v>37</v>
      </c>
      <c r="R14">
        <v>2</v>
      </c>
      <c r="S14" t="s">
        <v>47</v>
      </c>
      <c r="T14" t="s">
        <v>922</v>
      </c>
      <c r="U14">
        <v>0.99399999999999999</v>
      </c>
      <c r="V14">
        <v>0.2</v>
      </c>
      <c r="W14">
        <v>9.7000000000000003E-2</v>
      </c>
      <c r="X14">
        <v>5</v>
      </c>
      <c r="Z14">
        <v>0.90500000000000003</v>
      </c>
      <c r="AA14">
        <v>0.5</v>
      </c>
      <c r="AB14">
        <v>0.20200000000000001</v>
      </c>
      <c r="AC14">
        <v>5</v>
      </c>
      <c r="AD14">
        <v>5</v>
      </c>
      <c r="AE14" s="79">
        <f t="shared" si="0"/>
        <v>8.8999999999999968E-2</v>
      </c>
      <c r="AF14" s="79">
        <f t="shared" si="1"/>
        <v>0.38078865529319544</v>
      </c>
      <c r="AG14" s="79">
        <f t="shared" si="2"/>
        <v>5.800000000000001E-2</v>
      </c>
      <c r="AH14" s="79">
        <f t="shared" si="3"/>
        <v>0.24083189157584592</v>
      </c>
      <c r="AI14" s="79">
        <f t="shared" si="4"/>
        <v>-0.3830218338173132</v>
      </c>
      <c r="AJ14" s="79">
        <f t="shared" si="5"/>
        <v>0.56102183381731319</v>
      </c>
      <c r="AK14" s="79">
        <f t="shared" si="6"/>
        <v>0.23372545049030605</v>
      </c>
      <c r="AL14" s="79">
        <f t="shared" si="7"/>
        <v>0.40273137931034486</v>
      </c>
      <c r="AM14" s="79">
        <f t="shared" si="8"/>
        <v>0.63461120326570419</v>
      </c>
      <c r="AN14" s="79">
        <f t="shared" si="9"/>
        <v>8</v>
      </c>
      <c r="AO14" s="79">
        <f t="shared" si="10"/>
        <v>0.90322580645161288</v>
      </c>
      <c r="AP14" s="79">
        <f t="shared" si="11"/>
        <v>0.21110685850737321</v>
      </c>
      <c r="AQ14" s="79">
        <f t="shared" si="12"/>
        <v>0.32855504826150922</v>
      </c>
      <c r="AR14" s="79">
        <f t="shared" si="13"/>
        <v>0.57319721585289407</v>
      </c>
      <c r="AS14" s="79">
        <f t="shared" si="14"/>
        <v>-0.91233904060293014</v>
      </c>
      <c r="AT14" s="79">
        <f t="shared" si="15"/>
        <v>1.3345527576176766</v>
      </c>
      <c r="AU14" s="79">
        <f t="shared" si="16"/>
        <v>0.31622776601683794</v>
      </c>
    </row>
    <row r="15" spans="1:47" x14ac:dyDescent="0.35">
      <c r="A15" t="s">
        <v>929</v>
      </c>
      <c r="B15" t="s">
        <v>250</v>
      </c>
      <c r="C15" t="s">
        <v>31</v>
      </c>
      <c r="D15" t="s">
        <v>41</v>
      </c>
      <c r="E15">
        <v>0.27500000000000002</v>
      </c>
      <c r="F15" t="s">
        <v>41</v>
      </c>
      <c r="G15" t="s">
        <v>56</v>
      </c>
      <c r="H15" t="s">
        <v>18</v>
      </c>
      <c r="I15" t="s">
        <v>68</v>
      </c>
      <c r="J15" t="s">
        <v>41</v>
      </c>
      <c r="O15" t="s">
        <v>253</v>
      </c>
      <c r="P15" t="s">
        <v>39</v>
      </c>
      <c r="Q15" t="s">
        <v>37</v>
      </c>
      <c r="R15">
        <v>2</v>
      </c>
      <c r="S15" t="s">
        <v>47</v>
      </c>
      <c r="T15" t="s">
        <v>922</v>
      </c>
      <c r="U15">
        <v>1.204</v>
      </c>
      <c r="V15">
        <v>0.2</v>
      </c>
      <c r="W15">
        <v>9.7000000000000003E-2</v>
      </c>
      <c r="X15">
        <v>5</v>
      </c>
      <c r="Z15">
        <v>0.998</v>
      </c>
      <c r="AA15">
        <v>0.2</v>
      </c>
      <c r="AB15">
        <v>7.6999999999999999E-2</v>
      </c>
      <c r="AC15">
        <v>5</v>
      </c>
      <c r="AD15">
        <v>5</v>
      </c>
      <c r="AE15" s="79">
        <f t="shared" si="0"/>
        <v>0.20599999999999996</v>
      </c>
      <c r="AF15" s="79">
        <f t="shared" si="1"/>
        <v>0.2</v>
      </c>
      <c r="AG15" s="79">
        <f t="shared" si="2"/>
        <v>1.6000000000000004E-2</v>
      </c>
      <c r="AH15" s="79">
        <f t="shared" si="3"/>
        <v>0.12649110640673519</v>
      </c>
      <c r="AI15" s="79">
        <f t="shared" si="4"/>
        <v>-4.1918012921824649E-2</v>
      </c>
      <c r="AJ15" s="79">
        <f t="shared" si="5"/>
        <v>0.45391801292182454</v>
      </c>
      <c r="AK15" s="79">
        <f t="shared" si="6"/>
        <v>1.0299999999999998</v>
      </c>
      <c r="AL15" s="79">
        <f t="shared" si="7"/>
        <v>0.45304499999999998</v>
      </c>
      <c r="AM15" s="79">
        <f t="shared" si="8"/>
        <v>0.67308617576057816</v>
      </c>
      <c r="AN15" s="79">
        <f t="shared" si="9"/>
        <v>8</v>
      </c>
      <c r="AO15" s="79">
        <f t="shared" si="10"/>
        <v>0.90322580645161288</v>
      </c>
      <c r="AP15" s="79">
        <f t="shared" si="11"/>
        <v>0.93032258064516105</v>
      </c>
      <c r="AQ15" s="79">
        <f t="shared" si="12"/>
        <v>0.36960174817898017</v>
      </c>
      <c r="AR15" s="79">
        <f t="shared" si="13"/>
        <v>0.60794880391278028</v>
      </c>
      <c r="AS15" s="79">
        <f t="shared" si="14"/>
        <v>-0.26123517946809149</v>
      </c>
      <c r="AT15" s="79">
        <f t="shared" si="15"/>
        <v>2.1218803407584135</v>
      </c>
      <c r="AU15" s="79">
        <f t="shared" si="16"/>
        <v>0.31622776601683794</v>
      </c>
    </row>
    <row r="16" spans="1:47" x14ac:dyDescent="0.35">
      <c r="A16" t="s">
        <v>930</v>
      </c>
      <c r="B16" t="s">
        <v>255</v>
      </c>
      <c r="C16" t="s">
        <v>51</v>
      </c>
      <c r="D16" t="s">
        <v>41</v>
      </c>
      <c r="F16" t="s">
        <v>256</v>
      </c>
      <c r="G16" t="s">
        <v>257</v>
      </c>
      <c r="H16" t="s">
        <v>18</v>
      </c>
      <c r="I16" t="s">
        <v>46</v>
      </c>
      <c r="J16" t="s">
        <v>41</v>
      </c>
      <c r="L16">
        <v>50</v>
      </c>
      <c r="O16" t="s">
        <v>38</v>
      </c>
      <c r="P16" t="s">
        <v>39</v>
      </c>
      <c r="Q16" t="s">
        <v>37</v>
      </c>
      <c r="R16">
        <v>4</v>
      </c>
      <c r="S16" t="s">
        <v>47</v>
      </c>
      <c r="T16" t="s">
        <v>922</v>
      </c>
      <c r="U16">
        <v>0.64400000000000002</v>
      </c>
      <c r="V16">
        <v>0.05</v>
      </c>
      <c r="X16">
        <v>5</v>
      </c>
      <c r="Z16">
        <v>0.4</v>
      </c>
      <c r="AA16">
        <v>3.3000000000000002E-2</v>
      </c>
      <c r="AC16">
        <v>5</v>
      </c>
      <c r="AD16">
        <v>5</v>
      </c>
      <c r="AE16" s="79">
        <f t="shared" si="0"/>
        <v>0.24399999999999999</v>
      </c>
      <c r="AF16" s="79">
        <f t="shared" si="1"/>
        <v>4.2361539159950272E-2</v>
      </c>
      <c r="AG16" s="79">
        <f t="shared" si="2"/>
        <v>7.1780000000000021E-4</v>
      </c>
      <c r="AH16" s="79">
        <f t="shared" si="3"/>
        <v>2.6791789787171744E-2</v>
      </c>
      <c r="AI16" s="79">
        <f t="shared" si="4"/>
        <v>0.19148905693577534</v>
      </c>
      <c r="AJ16" s="79">
        <f t="shared" si="5"/>
        <v>0.29651094306422465</v>
      </c>
      <c r="AK16" s="79">
        <f t="shared" si="6"/>
        <v>5.7599417971735098</v>
      </c>
      <c r="AL16" s="79">
        <f t="shared" si="7"/>
        <v>2.05884647534132</v>
      </c>
      <c r="AM16" s="79">
        <f t="shared" si="8"/>
        <v>1.4348681038134898</v>
      </c>
      <c r="AN16" s="79">
        <f t="shared" si="9"/>
        <v>8</v>
      </c>
      <c r="AO16" s="79">
        <f t="shared" si="10"/>
        <v>0.90322580645161288</v>
      </c>
      <c r="AP16" s="79">
        <f t="shared" si="11"/>
        <v>5.2025280748663958</v>
      </c>
      <c r="AQ16" s="79">
        <f t="shared" si="12"/>
        <v>1.6796416614647187</v>
      </c>
      <c r="AR16" s="79">
        <f t="shared" si="13"/>
        <v>1.296009900218636</v>
      </c>
      <c r="AS16" s="79">
        <f t="shared" si="14"/>
        <v>2.6623953468305208</v>
      </c>
      <c r="AT16" s="79">
        <f t="shared" si="15"/>
        <v>7.7426608029022708</v>
      </c>
      <c r="AU16" s="79">
        <f t="shared" si="16"/>
        <v>0.31622776601683794</v>
      </c>
    </row>
    <row r="17" spans="1:47" x14ac:dyDescent="0.35">
      <c r="A17" t="s">
        <v>931</v>
      </c>
      <c r="B17" t="s">
        <v>255</v>
      </c>
      <c r="C17" t="s">
        <v>51</v>
      </c>
      <c r="D17" t="s">
        <v>41</v>
      </c>
      <c r="F17" t="s">
        <v>256</v>
      </c>
      <c r="G17" t="s">
        <v>257</v>
      </c>
      <c r="H17" t="s">
        <v>18</v>
      </c>
      <c r="I17" t="s">
        <v>46</v>
      </c>
      <c r="J17" t="s">
        <v>41</v>
      </c>
      <c r="L17">
        <v>50</v>
      </c>
      <c r="O17" t="s">
        <v>38</v>
      </c>
      <c r="P17" t="s">
        <v>39</v>
      </c>
      <c r="Q17" t="s">
        <v>37</v>
      </c>
      <c r="R17">
        <v>4</v>
      </c>
      <c r="S17" t="s">
        <v>47</v>
      </c>
      <c r="T17" t="s">
        <v>922</v>
      </c>
      <c r="U17">
        <v>0.70199999999999996</v>
      </c>
      <c r="V17">
        <v>9.9000000000000005E-2</v>
      </c>
      <c r="X17">
        <v>5</v>
      </c>
      <c r="Z17">
        <v>0.504</v>
      </c>
      <c r="AA17">
        <v>6.2E-2</v>
      </c>
      <c r="AC17">
        <v>5</v>
      </c>
      <c r="AD17">
        <v>5</v>
      </c>
      <c r="AE17" s="79">
        <f t="shared" si="0"/>
        <v>0.19799999999999995</v>
      </c>
      <c r="AF17" s="79">
        <f t="shared" si="1"/>
        <v>8.2598426135126815E-2</v>
      </c>
      <c r="AG17" s="79">
        <f t="shared" si="2"/>
        <v>2.7290000000000005E-3</v>
      </c>
      <c r="AH17" s="79">
        <f t="shared" si="3"/>
        <v>5.2239831546435911E-2</v>
      </c>
      <c r="AI17" s="79">
        <f t="shared" si="4"/>
        <v>9.561181161054623E-2</v>
      </c>
      <c r="AJ17" s="79">
        <f t="shared" si="5"/>
        <v>0.30038818838945369</v>
      </c>
      <c r="AK17" s="79">
        <f t="shared" si="6"/>
        <v>2.3971401062301361</v>
      </c>
      <c r="AL17" s="79">
        <f t="shared" si="7"/>
        <v>0.6873140344448514</v>
      </c>
      <c r="AM17" s="79">
        <f t="shared" si="8"/>
        <v>0.82904404855523295</v>
      </c>
      <c r="AN17" s="79">
        <f t="shared" si="9"/>
        <v>8</v>
      </c>
      <c r="AO17" s="79">
        <f t="shared" si="10"/>
        <v>0.90322580645161288</v>
      </c>
      <c r="AP17" s="79">
        <f t="shared" si="11"/>
        <v>2.1651588056272195</v>
      </c>
      <c r="AQ17" s="79">
        <f t="shared" si="12"/>
        <v>0.5607223756553209</v>
      </c>
      <c r="AR17" s="79">
        <f t="shared" si="13"/>
        <v>0.74881397934021032</v>
      </c>
      <c r="AS17" s="79">
        <f t="shared" si="14"/>
        <v>0.69751037500028756</v>
      </c>
      <c r="AT17" s="79">
        <f t="shared" si="15"/>
        <v>3.6328072362541515</v>
      </c>
      <c r="AU17" s="79">
        <f t="shared" si="16"/>
        <v>0.31622776601683794</v>
      </c>
    </row>
    <row r="18" spans="1:47" x14ac:dyDescent="0.35">
      <c r="A18" t="s">
        <v>258</v>
      </c>
      <c r="B18" t="s">
        <v>260</v>
      </c>
      <c r="C18" t="s">
        <v>31</v>
      </c>
      <c r="D18" t="s">
        <v>33</v>
      </c>
      <c r="E18">
        <v>0.2</v>
      </c>
      <c r="F18" t="s">
        <v>41</v>
      </c>
      <c r="G18" t="s">
        <v>122</v>
      </c>
      <c r="H18" t="s">
        <v>18</v>
      </c>
      <c r="I18" t="s">
        <v>46</v>
      </c>
      <c r="J18" t="s">
        <v>263</v>
      </c>
      <c r="K18">
        <v>4.2</v>
      </c>
      <c r="L18">
        <v>50</v>
      </c>
      <c r="M18">
        <v>0.21</v>
      </c>
      <c r="N18">
        <v>1.05</v>
      </c>
      <c r="O18" t="s">
        <v>38</v>
      </c>
      <c r="P18" t="s">
        <v>540</v>
      </c>
      <c r="Q18" t="s">
        <v>224</v>
      </c>
      <c r="R18">
        <v>6</v>
      </c>
      <c r="S18" t="s">
        <v>47</v>
      </c>
      <c r="T18" t="s">
        <v>922</v>
      </c>
      <c r="U18">
        <v>1.024</v>
      </c>
      <c r="V18">
        <v>0.20200000000000001</v>
      </c>
      <c r="X18">
        <v>8</v>
      </c>
      <c r="Z18">
        <v>0.70199999999999996</v>
      </c>
      <c r="AA18">
        <v>0.23400000000000001</v>
      </c>
      <c r="AC18">
        <v>7</v>
      </c>
      <c r="AD18">
        <v>7</v>
      </c>
      <c r="AE18" s="79">
        <f t="shared" si="0"/>
        <v>0.32200000000000006</v>
      </c>
      <c r="AF18" s="79">
        <f t="shared" si="1"/>
        <v>0.21735543382990136</v>
      </c>
      <c r="AG18" s="79">
        <f t="shared" si="2"/>
        <v>1.2654478021978024E-2</v>
      </c>
      <c r="AH18" s="79">
        <f t="shared" si="3"/>
        <v>0.1124921242664482</v>
      </c>
      <c r="AI18" s="79">
        <f t="shared" si="4"/>
        <v>0.10151948789335741</v>
      </c>
      <c r="AJ18" s="79">
        <f t="shared" si="5"/>
        <v>0.54248051210664272</v>
      </c>
      <c r="AK18" s="79">
        <f t="shared" si="6"/>
        <v>1.4814444448257582</v>
      </c>
      <c r="AL18" s="79">
        <f t="shared" si="7"/>
        <v>0.34101306429397948</v>
      </c>
      <c r="AM18" s="79">
        <f t="shared" si="8"/>
        <v>0.5839632388207151</v>
      </c>
      <c r="AN18" s="79">
        <f t="shared" si="9"/>
        <v>13</v>
      </c>
      <c r="AO18" s="79">
        <f t="shared" si="10"/>
        <v>0.94117647058823528</v>
      </c>
      <c r="AP18" s="79">
        <f t="shared" si="11"/>
        <v>1.3943006539536549</v>
      </c>
      <c r="AQ18" s="79">
        <f t="shared" si="12"/>
        <v>0.30207385626041089</v>
      </c>
      <c r="AR18" s="79">
        <f t="shared" si="13"/>
        <v>0.54961246006655529</v>
      </c>
      <c r="AS18" s="79">
        <f t="shared" si="14"/>
        <v>0.31708002676874814</v>
      </c>
      <c r="AT18" s="79">
        <f t="shared" si="15"/>
        <v>2.4715212811385614</v>
      </c>
      <c r="AU18" s="79">
        <f t="shared" si="16"/>
        <v>0.2581988897471611</v>
      </c>
    </row>
    <row r="19" spans="1:47" x14ac:dyDescent="0.35">
      <c r="A19" t="s">
        <v>291</v>
      </c>
      <c r="B19" t="s">
        <v>293</v>
      </c>
      <c r="C19" t="s">
        <v>31</v>
      </c>
      <c r="D19" t="s">
        <v>129</v>
      </c>
      <c r="E19">
        <v>0.27500000000000002</v>
      </c>
      <c r="F19" t="s">
        <v>41</v>
      </c>
      <c r="G19" t="s">
        <v>122</v>
      </c>
      <c r="H19" t="s">
        <v>18</v>
      </c>
      <c r="I19" t="s">
        <v>46</v>
      </c>
      <c r="J19" t="s">
        <v>294</v>
      </c>
      <c r="K19">
        <v>40</v>
      </c>
      <c r="L19">
        <v>100</v>
      </c>
      <c r="M19">
        <v>4</v>
      </c>
      <c r="N19">
        <v>14.545454550000001</v>
      </c>
      <c r="O19" t="s">
        <v>38</v>
      </c>
      <c r="P19" t="s">
        <v>39</v>
      </c>
      <c r="Q19" t="s">
        <v>37</v>
      </c>
      <c r="R19">
        <v>4</v>
      </c>
      <c r="S19" t="s">
        <v>47</v>
      </c>
      <c r="T19" t="s">
        <v>932</v>
      </c>
      <c r="U19">
        <v>0.65400000000000003</v>
      </c>
      <c r="V19">
        <v>5.8999999999999997E-2</v>
      </c>
      <c r="X19">
        <v>10</v>
      </c>
      <c r="Z19">
        <v>0.58599999999999997</v>
      </c>
      <c r="AA19">
        <v>0.08</v>
      </c>
      <c r="AC19">
        <v>8</v>
      </c>
      <c r="AD19">
        <v>8</v>
      </c>
      <c r="AE19" s="79">
        <f t="shared" si="0"/>
        <v>6.800000000000006E-2</v>
      </c>
      <c r="AF19" s="79">
        <f t="shared" si="1"/>
        <v>6.8978710483742739E-2</v>
      </c>
      <c r="AG19" s="79">
        <f t="shared" si="2"/>
        <v>1.0705640625000002E-3</v>
      </c>
      <c r="AH19" s="79">
        <f t="shared" si="3"/>
        <v>3.2719475278494309E-2</v>
      </c>
      <c r="AI19" s="79">
        <f t="shared" si="4"/>
        <v>3.8710068611025744E-3</v>
      </c>
      <c r="AJ19" s="79">
        <f t="shared" si="5"/>
        <v>0.13212899313889753</v>
      </c>
      <c r="AK19" s="79">
        <f t="shared" si="6"/>
        <v>0.98581141229113955</v>
      </c>
      <c r="AL19" s="79">
        <f t="shared" si="7"/>
        <v>0.25199511501676253</v>
      </c>
      <c r="AM19" s="79">
        <f t="shared" si="8"/>
        <v>0.50199115033709762</v>
      </c>
      <c r="AN19" s="79">
        <f t="shared" si="9"/>
        <v>16</v>
      </c>
      <c r="AO19" s="79">
        <f t="shared" si="10"/>
        <v>0.95238095238095233</v>
      </c>
      <c r="AP19" s="79">
        <f t="shared" si="11"/>
        <v>0.93886801170584711</v>
      </c>
      <c r="AQ19" s="79">
        <f t="shared" si="12"/>
        <v>0.2285669977476304</v>
      </c>
      <c r="AR19" s="79">
        <f t="shared" si="13"/>
        <v>0.47808680984485485</v>
      </c>
      <c r="AS19" s="79">
        <f t="shared" si="14"/>
        <v>1.8350829262824275E-3</v>
      </c>
      <c r="AT19" s="79">
        <f t="shared" si="15"/>
        <v>1.8759009404854119</v>
      </c>
      <c r="AU19" s="79">
        <f t="shared" si="16"/>
        <v>0.23570226039551587</v>
      </c>
    </row>
    <row r="20" spans="1:47" x14ac:dyDescent="0.35">
      <c r="A20" t="s">
        <v>933</v>
      </c>
      <c r="B20" t="s">
        <v>297</v>
      </c>
      <c r="C20" t="s">
        <v>51</v>
      </c>
      <c r="D20" t="s">
        <v>33</v>
      </c>
      <c r="E20">
        <v>2.0299999999999999E-2</v>
      </c>
      <c r="F20" t="s">
        <v>84</v>
      </c>
      <c r="G20" t="s">
        <v>782</v>
      </c>
      <c r="H20" t="s">
        <v>18</v>
      </c>
      <c r="I20" t="s">
        <v>46</v>
      </c>
      <c r="J20" t="s">
        <v>299</v>
      </c>
      <c r="K20">
        <v>10</v>
      </c>
      <c r="L20">
        <v>50</v>
      </c>
      <c r="M20">
        <v>0.5</v>
      </c>
      <c r="N20">
        <v>24.630541869999998</v>
      </c>
      <c r="O20" t="s">
        <v>38</v>
      </c>
      <c r="P20" t="s">
        <v>540</v>
      </c>
      <c r="Q20" t="s">
        <v>37</v>
      </c>
      <c r="R20">
        <v>4</v>
      </c>
      <c r="S20" t="s">
        <v>47</v>
      </c>
      <c r="T20" t="s">
        <v>922</v>
      </c>
      <c r="U20">
        <v>1.2709999999999999</v>
      </c>
      <c r="V20">
        <v>0.2</v>
      </c>
      <c r="W20">
        <v>5.7000000000000002E-2</v>
      </c>
      <c r="X20">
        <v>8</v>
      </c>
      <c r="Z20">
        <v>0.97099999999999997</v>
      </c>
      <c r="AA20">
        <v>0.3</v>
      </c>
      <c r="AB20">
        <v>0.129</v>
      </c>
      <c r="AC20">
        <v>7</v>
      </c>
      <c r="AD20">
        <v>3.5</v>
      </c>
      <c r="AE20" s="79">
        <f t="shared" si="0"/>
        <v>0.29999999999999993</v>
      </c>
      <c r="AF20" s="79">
        <f t="shared" si="1"/>
        <v>0.23055995909273169</v>
      </c>
      <c r="AG20" s="79">
        <f t="shared" si="2"/>
        <v>2.1832706766917294E-2</v>
      </c>
      <c r="AH20" s="79">
        <f t="shared" si="3"/>
        <v>0.14775894817884058</v>
      </c>
      <c r="AI20" s="79">
        <f t="shared" si="4"/>
        <v>1.0397783175952247E-2</v>
      </c>
      <c r="AJ20" s="79">
        <f t="shared" si="5"/>
        <v>0.58960221682404756</v>
      </c>
      <c r="AK20" s="79">
        <f t="shared" si="6"/>
        <v>1.3011799671570001</v>
      </c>
      <c r="AL20" s="79">
        <f t="shared" si="7"/>
        <v>0.4843259947112723</v>
      </c>
      <c r="AM20" s="79">
        <f t="shared" si="8"/>
        <v>0.69593533802449803</v>
      </c>
      <c r="AN20" s="79">
        <f t="shared" si="9"/>
        <v>9.5</v>
      </c>
      <c r="AO20" s="79">
        <f t="shared" si="10"/>
        <v>0.91891891891891886</v>
      </c>
      <c r="AP20" s="79">
        <f t="shared" si="11"/>
        <v>1.195678888738865</v>
      </c>
      <c r="AQ20" s="79">
        <f t="shared" si="12"/>
        <v>0.40897067194027076</v>
      </c>
      <c r="AR20" s="79">
        <f t="shared" si="13"/>
        <v>0.63950814845494408</v>
      </c>
      <c r="AS20" s="79">
        <f t="shared" si="14"/>
        <v>-5.7734050052719255E-2</v>
      </c>
      <c r="AT20" s="79">
        <f t="shared" si="15"/>
        <v>2.4490918275304492</v>
      </c>
      <c r="AU20" s="79">
        <f t="shared" si="16"/>
        <v>0.29488391230979427</v>
      </c>
    </row>
    <row r="21" spans="1:47" x14ac:dyDescent="0.35">
      <c r="A21" t="s">
        <v>934</v>
      </c>
      <c r="B21" t="s">
        <v>297</v>
      </c>
      <c r="C21" t="s">
        <v>51</v>
      </c>
      <c r="D21" t="s">
        <v>33</v>
      </c>
      <c r="E21">
        <v>2.0299999999999999E-2</v>
      </c>
      <c r="F21" t="s">
        <v>84</v>
      </c>
      <c r="G21" t="s">
        <v>347</v>
      </c>
      <c r="H21" t="s">
        <v>18</v>
      </c>
      <c r="I21" t="s">
        <v>46</v>
      </c>
      <c r="J21" t="s">
        <v>299</v>
      </c>
      <c r="K21">
        <v>10</v>
      </c>
      <c r="L21">
        <v>50</v>
      </c>
      <c r="M21">
        <v>0.5</v>
      </c>
      <c r="N21">
        <v>24.630541869999998</v>
      </c>
      <c r="O21" t="s">
        <v>38</v>
      </c>
      <c r="P21" t="s">
        <v>540</v>
      </c>
      <c r="Q21" t="s">
        <v>37</v>
      </c>
      <c r="R21">
        <v>4</v>
      </c>
      <c r="S21" t="s">
        <v>47</v>
      </c>
      <c r="T21" t="s">
        <v>922</v>
      </c>
      <c r="U21">
        <v>1.2</v>
      </c>
      <c r="V21">
        <v>0.2</v>
      </c>
      <c r="W21">
        <v>7.0999999999999994E-2</v>
      </c>
      <c r="X21">
        <v>8</v>
      </c>
      <c r="Z21">
        <v>0.97099999999999997</v>
      </c>
      <c r="AA21">
        <v>0.3</v>
      </c>
      <c r="AB21">
        <v>0.129</v>
      </c>
      <c r="AC21">
        <v>7</v>
      </c>
      <c r="AD21">
        <v>3.5</v>
      </c>
      <c r="AE21" s="79">
        <f t="shared" si="0"/>
        <v>0.22899999999999998</v>
      </c>
      <c r="AF21" s="79">
        <f t="shared" si="1"/>
        <v>0.23055995909273169</v>
      </c>
      <c r="AG21" s="79">
        <f t="shared" si="2"/>
        <v>2.1832706766917294E-2</v>
      </c>
      <c r="AH21" s="79">
        <f t="shared" si="3"/>
        <v>0.14775894817884058</v>
      </c>
      <c r="AI21" s="79">
        <f t="shared" si="4"/>
        <v>-6.0602216824047705E-2</v>
      </c>
      <c r="AJ21" s="79">
        <f t="shared" si="5"/>
        <v>0.51860221682404761</v>
      </c>
      <c r="AK21" s="79">
        <f t="shared" si="6"/>
        <v>0.9932340415965103</v>
      </c>
      <c r="AL21" s="79">
        <f t="shared" si="7"/>
        <v>0.45360619273107433</v>
      </c>
      <c r="AM21" s="79">
        <f t="shared" si="8"/>
        <v>0.67350292703972292</v>
      </c>
      <c r="AN21" s="79">
        <f t="shared" si="9"/>
        <v>9.5</v>
      </c>
      <c r="AO21" s="79">
        <f t="shared" si="10"/>
        <v>0.91891891891891886</v>
      </c>
      <c r="AP21" s="79">
        <f t="shared" si="11"/>
        <v>0.91270155173733369</v>
      </c>
      <c r="AQ21" s="79">
        <f t="shared" si="12"/>
        <v>0.38303050313887643</v>
      </c>
      <c r="AR21" s="79">
        <f t="shared" si="13"/>
        <v>0.61889458160406963</v>
      </c>
      <c r="AS21" s="79">
        <f t="shared" si="14"/>
        <v>-0.30030953843362795</v>
      </c>
      <c r="AT21" s="79">
        <f t="shared" si="15"/>
        <v>2.1257126419082955</v>
      </c>
      <c r="AU21" s="79">
        <f t="shared" si="16"/>
        <v>0.29488391230979427</v>
      </c>
    </row>
    <row r="22" spans="1:47" x14ac:dyDescent="0.35">
      <c r="A22" t="s">
        <v>306</v>
      </c>
      <c r="B22" t="s">
        <v>307</v>
      </c>
      <c r="C22" t="s">
        <v>119</v>
      </c>
      <c r="D22" t="s">
        <v>129</v>
      </c>
      <c r="E22">
        <v>25</v>
      </c>
      <c r="F22" t="s">
        <v>305</v>
      </c>
      <c r="G22" t="s">
        <v>99</v>
      </c>
      <c r="H22" t="s">
        <v>99</v>
      </c>
      <c r="I22" t="s">
        <v>68</v>
      </c>
      <c r="J22" t="s">
        <v>41</v>
      </c>
      <c r="O22" t="s">
        <v>41</v>
      </c>
      <c r="P22" t="s">
        <v>39</v>
      </c>
      <c r="Q22" t="s">
        <v>224</v>
      </c>
      <c r="R22">
        <v>6</v>
      </c>
      <c r="S22" t="s">
        <v>192</v>
      </c>
      <c r="T22" t="s">
        <v>920</v>
      </c>
      <c r="U22">
        <v>28.6</v>
      </c>
      <c r="V22">
        <v>14</v>
      </c>
      <c r="X22">
        <v>8</v>
      </c>
      <c r="Z22">
        <v>4.2</v>
      </c>
      <c r="AA22">
        <v>13.5</v>
      </c>
      <c r="AC22">
        <v>4</v>
      </c>
      <c r="AD22">
        <v>4</v>
      </c>
      <c r="AE22" s="79">
        <f t="shared" si="0"/>
        <v>24.400000000000002</v>
      </c>
      <c r="AF22" s="79">
        <f t="shared" si="1"/>
        <v>13.851895177195068</v>
      </c>
      <c r="AG22" s="79">
        <f t="shared" si="2"/>
        <v>71.953125</v>
      </c>
      <c r="AH22" s="79">
        <f t="shared" si="3"/>
        <v>8.482518788661773</v>
      </c>
      <c r="AI22" s="79">
        <f t="shared" si="4"/>
        <v>7.774568676038605</v>
      </c>
      <c r="AJ22" s="79">
        <f t="shared" si="5"/>
        <v>41.025431323961399</v>
      </c>
      <c r="AK22" s="79">
        <f t="shared" si="6"/>
        <v>1.761491816670018</v>
      </c>
      <c r="AL22" s="79">
        <f t="shared" si="7"/>
        <v>0.50428555917480999</v>
      </c>
      <c r="AM22" s="79">
        <f t="shared" si="8"/>
        <v>0.71013066345202269</v>
      </c>
      <c r="AN22" s="79">
        <f t="shared" si="9"/>
        <v>10</v>
      </c>
      <c r="AO22" s="79">
        <f t="shared" si="10"/>
        <v>0.92307692307692313</v>
      </c>
      <c r="AP22" s="79">
        <f t="shared" si="11"/>
        <v>1.6259924461569397</v>
      </c>
      <c r="AQ22" s="79">
        <f t="shared" si="12"/>
        <v>0.42968710367557783</v>
      </c>
      <c r="AR22" s="79">
        <f t="shared" si="13"/>
        <v>0.65550522780186726</v>
      </c>
      <c r="AS22" s="79">
        <f t="shared" si="14"/>
        <v>0.34122580798755653</v>
      </c>
      <c r="AT22" s="79">
        <f t="shared" si="15"/>
        <v>2.9107590843263229</v>
      </c>
      <c r="AU22" s="79">
        <f t="shared" si="16"/>
        <v>0.28867513459481292</v>
      </c>
    </row>
    <row r="23" spans="1:47" x14ac:dyDescent="0.35">
      <c r="A23" t="s">
        <v>393</v>
      </c>
      <c r="B23" t="s">
        <v>805</v>
      </c>
      <c r="C23" t="s">
        <v>31</v>
      </c>
      <c r="D23" t="s">
        <v>129</v>
      </c>
      <c r="E23">
        <v>7.4999999999999997E-2</v>
      </c>
      <c r="F23" t="s">
        <v>41</v>
      </c>
      <c r="G23" t="s">
        <v>397</v>
      </c>
      <c r="H23" t="s">
        <v>18</v>
      </c>
      <c r="I23" t="s">
        <v>46</v>
      </c>
      <c r="J23" t="s">
        <v>398</v>
      </c>
      <c r="K23">
        <v>0.3</v>
      </c>
      <c r="L23">
        <v>100</v>
      </c>
      <c r="M23">
        <v>0.03</v>
      </c>
      <c r="N23">
        <v>0.4</v>
      </c>
      <c r="O23" t="s">
        <v>38</v>
      </c>
      <c r="P23" t="s">
        <v>39</v>
      </c>
      <c r="Q23" t="s">
        <v>37</v>
      </c>
      <c r="R23">
        <v>2</v>
      </c>
      <c r="S23" t="s">
        <v>47</v>
      </c>
      <c r="T23" t="s">
        <v>922</v>
      </c>
      <c r="U23">
        <v>0.95699999999999996</v>
      </c>
      <c r="V23">
        <v>7.0000000000000007E-2</v>
      </c>
      <c r="X23">
        <v>5</v>
      </c>
      <c r="Z23">
        <v>0.78400000000000003</v>
      </c>
      <c r="AA23">
        <v>4.3999999999999997E-2</v>
      </c>
      <c r="AC23">
        <v>5</v>
      </c>
      <c r="AD23">
        <v>5</v>
      </c>
      <c r="AE23" s="79">
        <f t="shared" si="0"/>
        <v>0.17299999999999993</v>
      </c>
      <c r="AF23" s="79">
        <f t="shared" si="1"/>
        <v>5.8463663928973869E-2</v>
      </c>
      <c r="AG23" s="79">
        <f t="shared" si="2"/>
        <v>1.3672000000000003E-3</v>
      </c>
      <c r="AH23" s="79">
        <f t="shared" si="3"/>
        <v>3.6975667674837197E-2</v>
      </c>
      <c r="AI23" s="79">
        <f t="shared" si="4"/>
        <v>0.10052902305299716</v>
      </c>
      <c r="AJ23" s="79">
        <f t="shared" si="5"/>
        <v>0.24547097694700271</v>
      </c>
      <c r="AK23" s="79">
        <f t="shared" si="6"/>
        <v>2.9591029431575406</v>
      </c>
      <c r="AL23" s="79">
        <f t="shared" si="7"/>
        <v>0.83781451141018093</v>
      </c>
      <c r="AM23" s="79">
        <f t="shared" si="8"/>
        <v>0.9153220806962874</v>
      </c>
      <c r="AN23" s="79">
        <f t="shared" si="9"/>
        <v>8</v>
      </c>
      <c r="AO23" s="79">
        <f t="shared" si="10"/>
        <v>0.90322580645161288</v>
      </c>
      <c r="AP23" s="79">
        <f t="shared" si="11"/>
        <v>2.6727381422068106</v>
      </c>
      <c r="AQ23" s="79">
        <f t="shared" si="12"/>
        <v>0.68350320181642221</v>
      </c>
      <c r="AR23" s="79">
        <f t="shared" si="13"/>
        <v>0.82674252449987251</v>
      </c>
      <c r="AS23" s="79">
        <f t="shared" si="14"/>
        <v>1.0523525696993377</v>
      </c>
      <c r="AT23" s="79">
        <f t="shared" si="15"/>
        <v>4.2931237147142838</v>
      </c>
      <c r="AU23" s="79">
        <f t="shared" si="16"/>
        <v>0.31622776601683794</v>
      </c>
    </row>
    <row r="24" spans="1:47" x14ac:dyDescent="0.35">
      <c r="A24" t="s">
        <v>935</v>
      </c>
      <c r="B24" t="s">
        <v>405</v>
      </c>
      <c r="C24" t="s">
        <v>31</v>
      </c>
      <c r="D24" t="s">
        <v>129</v>
      </c>
      <c r="E24">
        <v>0.17499999999999999</v>
      </c>
      <c r="F24" t="s">
        <v>305</v>
      </c>
      <c r="G24" t="s">
        <v>99</v>
      </c>
      <c r="H24" t="s">
        <v>99</v>
      </c>
      <c r="I24" t="s">
        <v>68</v>
      </c>
      <c r="J24" t="s">
        <v>41</v>
      </c>
      <c r="O24" t="s">
        <v>408</v>
      </c>
      <c r="P24" t="s">
        <v>53</v>
      </c>
      <c r="Q24" t="s">
        <v>37</v>
      </c>
      <c r="R24">
        <v>17</v>
      </c>
      <c r="S24" t="s">
        <v>47</v>
      </c>
      <c r="T24" t="s">
        <v>922</v>
      </c>
      <c r="U24">
        <v>0.94899999999999995</v>
      </c>
      <c r="V24">
        <v>0.29399999999999998</v>
      </c>
      <c r="X24">
        <v>15</v>
      </c>
      <c r="Z24">
        <v>0.58199999999999996</v>
      </c>
      <c r="AA24">
        <v>0.122</v>
      </c>
      <c r="AC24">
        <v>15</v>
      </c>
      <c r="AD24">
        <v>7.5</v>
      </c>
      <c r="AE24" s="79">
        <f t="shared" si="0"/>
        <v>0.36699999999999999</v>
      </c>
      <c r="AF24" s="79">
        <f t="shared" si="1"/>
        <v>0.25248520845349509</v>
      </c>
      <c r="AG24" s="79">
        <f t="shared" si="2"/>
        <v>1.2749756097560974E-2</v>
      </c>
      <c r="AH24" s="79">
        <f t="shared" si="3"/>
        <v>0.11291481788304392</v>
      </c>
      <c r="AI24" s="79">
        <f t="shared" si="4"/>
        <v>0.14569102362833475</v>
      </c>
      <c r="AJ24" s="79">
        <f t="shared" si="5"/>
        <v>0.58830897637166524</v>
      </c>
      <c r="AK24" s="79">
        <f t="shared" si="6"/>
        <v>1.4535504960782573</v>
      </c>
      <c r="AL24" s="79">
        <f t="shared" si="7"/>
        <v>0.24695131210331883</v>
      </c>
      <c r="AM24" s="79">
        <f t="shared" si="8"/>
        <v>0.49694196049772132</v>
      </c>
      <c r="AN24" s="79">
        <f t="shared" si="9"/>
        <v>20.5</v>
      </c>
      <c r="AO24" s="79">
        <f t="shared" si="10"/>
        <v>0.96296296296296302</v>
      </c>
      <c r="AP24" s="79">
        <f t="shared" si="11"/>
        <v>1.3997152925198033</v>
      </c>
      <c r="AQ24" s="79">
        <f t="shared" si="12"/>
        <v>0.22899737583243285</v>
      </c>
      <c r="AR24" s="79">
        <f t="shared" si="13"/>
        <v>0.47853670270150944</v>
      </c>
      <c r="AS24" s="79">
        <f t="shared" si="14"/>
        <v>0.46180058994429385</v>
      </c>
      <c r="AT24" s="79">
        <f t="shared" si="15"/>
        <v>2.3376299950953126</v>
      </c>
      <c r="AU24" s="79">
        <f t="shared" si="16"/>
        <v>0.21081851067789195</v>
      </c>
    </row>
    <row r="25" spans="1:47" x14ac:dyDescent="0.35">
      <c r="A25" t="s">
        <v>936</v>
      </c>
      <c r="B25" t="s">
        <v>405</v>
      </c>
      <c r="C25" t="s">
        <v>31</v>
      </c>
      <c r="D25" t="s">
        <v>129</v>
      </c>
      <c r="E25">
        <v>0.17499999999999999</v>
      </c>
      <c r="F25" t="s">
        <v>305</v>
      </c>
      <c r="G25" t="s">
        <v>937</v>
      </c>
      <c r="H25" t="s">
        <v>99</v>
      </c>
      <c r="I25" t="s">
        <v>68</v>
      </c>
      <c r="J25" t="s">
        <v>41</v>
      </c>
      <c r="O25" t="s">
        <v>408</v>
      </c>
      <c r="P25" t="s">
        <v>53</v>
      </c>
      <c r="Q25" t="s">
        <v>37</v>
      </c>
      <c r="R25">
        <v>17</v>
      </c>
      <c r="S25" t="s">
        <v>47</v>
      </c>
      <c r="T25" t="s">
        <v>922</v>
      </c>
      <c r="U25">
        <v>0.71599999999999997</v>
      </c>
      <c r="V25">
        <v>0.184</v>
      </c>
      <c r="X25">
        <v>15</v>
      </c>
      <c r="Z25">
        <v>0.58199999999999996</v>
      </c>
      <c r="AA25">
        <v>0.122</v>
      </c>
      <c r="AC25">
        <v>15</v>
      </c>
      <c r="AD25">
        <v>7.5</v>
      </c>
      <c r="AE25" s="79">
        <f t="shared" si="0"/>
        <v>0.13400000000000001</v>
      </c>
      <c r="AF25" s="79">
        <f t="shared" si="1"/>
        <v>0.16685469068886871</v>
      </c>
      <c r="AG25" s="79">
        <f t="shared" si="2"/>
        <v>5.5680975609756107E-3</v>
      </c>
      <c r="AH25" s="79">
        <f t="shared" si="3"/>
        <v>7.4619686149002329E-2</v>
      </c>
      <c r="AI25" s="79">
        <f t="shared" si="4"/>
        <v>-1.2251897389726846E-2</v>
      </c>
      <c r="AJ25" s="79">
        <f t="shared" si="5"/>
        <v>0.28025189738972689</v>
      </c>
      <c r="AK25" s="79">
        <f t="shared" si="6"/>
        <v>0.80309399422200045</v>
      </c>
      <c r="AL25" s="79">
        <f t="shared" si="7"/>
        <v>0.21433244363456549</v>
      </c>
      <c r="AM25" s="79">
        <f t="shared" si="8"/>
        <v>0.46296052060036985</v>
      </c>
      <c r="AN25" s="79">
        <f t="shared" si="9"/>
        <v>20.5</v>
      </c>
      <c r="AO25" s="79">
        <f t="shared" si="10"/>
        <v>0.96296296296296302</v>
      </c>
      <c r="AP25" s="79">
        <f t="shared" si="11"/>
        <v>0.77334977221377821</v>
      </c>
      <c r="AQ25" s="79">
        <f t="shared" si="12"/>
        <v>0.1987499751673063</v>
      </c>
      <c r="AR25" s="79">
        <f t="shared" si="13"/>
        <v>0.44581383465220803</v>
      </c>
      <c r="AS25" s="79">
        <f t="shared" si="14"/>
        <v>-0.10042928751424407</v>
      </c>
      <c r="AT25" s="79">
        <f t="shared" si="15"/>
        <v>1.6471288319418005</v>
      </c>
      <c r="AU25" s="79">
        <f t="shared" si="16"/>
        <v>0.21081851067789195</v>
      </c>
    </row>
    <row r="26" spans="1:47" x14ac:dyDescent="0.35">
      <c r="A26" t="s">
        <v>409</v>
      </c>
      <c r="B26" t="s">
        <v>411</v>
      </c>
      <c r="C26" t="s">
        <v>51</v>
      </c>
      <c r="D26" t="s">
        <v>129</v>
      </c>
      <c r="F26" t="s">
        <v>413</v>
      </c>
      <c r="G26" t="s">
        <v>414</v>
      </c>
      <c r="H26" t="s">
        <v>18</v>
      </c>
      <c r="I26" t="s">
        <v>68</v>
      </c>
      <c r="J26" t="s">
        <v>41</v>
      </c>
      <c r="L26">
        <v>200</v>
      </c>
      <c r="O26" t="s">
        <v>320</v>
      </c>
      <c r="P26" t="s">
        <v>39</v>
      </c>
      <c r="Q26" t="s">
        <v>37</v>
      </c>
      <c r="R26">
        <v>3</v>
      </c>
      <c r="S26" t="s">
        <v>47</v>
      </c>
      <c r="T26" t="s">
        <v>922</v>
      </c>
      <c r="U26">
        <v>0.56499999999999995</v>
      </c>
      <c r="V26">
        <v>6.0999999999999999E-2</v>
      </c>
      <c r="X26">
        <v>6</v>
      </c>
      <c r="Z26">
        <v>0.53900000000000003</v>
      </c>
      <c r="AA26">
        <v>0.157</v>
      </c>
      <c r="AC26">
        <v>6</v>
      </c>
      <c r="AD26">
        <v>6</v>
      </c>
      <c r="AE26" s="79">
        <f t="shared" si="0"/>
        <v>2.5999999999999912E-2</v>
      </c>
      <c r="AF26" s="79">
        <f t="shared" si="1"/>
        <v>0.11910079764636339</v>
      </c>
      <c r="AG26" s="79">
        <f t="shared" si="2"/>
        <v>4.7283333333333327E-3</v>
      </c>
      <c r="AH26" s="79">
        <f t="shared" si="3"/>
        <v>6.8762877581827045E-2</v>
      </c>
      <c r="AI26" s="79">
        <f t="shared" si="4"/>
        <v>-0.10877276353371776</v>
      </c>
      <c r="AJ26" s="79">
        <f t="shared" si="5"/>
        <v>0.16077276353371758</v>
      </c>
      <c r="AK26" s="79">
        <f t="shared" si="6"/>
        <v>0.2183024842302036</v>
      </c>
      <c r="AL26" s="79">
        <f t="shared" si="7"/>
        <v>0.33531899894254491</v>
      </c>
      <c r="AM26" s="79">
        <f t="shared" si="8"/>
        <v>0.57906735268234977</v>
      </c>
      <c r="AN26" s="79">
        <f t="shared" si="9"/>
        <v>10</v>
      </c>
      <c r="AO26" s="79">
        <f t="shared" si="10"/>
        <v>0.92307692307692313</v>
      </c>
      <c r="AP26" s="79">
        <f t="shared" si="11"/>
        <v>0.20150998544326487</v>
      </c>
      <c r="AQ26" s="79">
        <f t="shared" si="12"/>
        <v>0.28571559673210933</v>
      </c>
      <c r="AR26" s="79">
        <f t="shared" si="13"/>
        <v>0.53452371016832301</v>
      </c>
      <c r="AS26" s="79">
        <f t="shared" si="14"/>
        <v>-0.84613723536937413</v>
      </c>
      <c r="AT26" s="79">
        <f t="shared" si="15"/>
        <v>1.249157206255904</v>
      </c>
      <c r="AU26" s="79">
        <f t="shared" si="16"/>
        <v>0.28867513459481292</v>
      </c>
    </row>
    <row r="27" spans="1:47" x14ac:dyDescent="0.35">
      <c r="A27" t="s">
        <v>938</v>
      </c>
      <c r="B27" t="s">
        <v>432</v>
      </c>
      <c r="C27" t="s">
        <v>51</v>
      </c>
      <c r="D27" t="s">
        <v>129</v>
      </c>
      <c r="E27">
        <v>2.1000000000000001E-2</v>
      </c>
      <c r="F27" t="s">
        <v>41</v>
      </c>
      <c r="G27" t="s">
        <v>810</v>
      </c>
      <c r="H27" t="s">
        <v>18</v>
      </c>
      <c r="I27" t="s">
        <v>46</v>
      </c>
      <c r="J27" t="s">
        <v>435</v>
      </c>
      <c r="N27">
        <v>5</v>
      </c>
      <c r="O27" t="s">
        <v>38</v>
      </c>
      <c r="P27" t="s">
        <v>39</v>
      </c>
      <c r="Q27" t="s">
        <v>37</v>
      </c>
      <c r="R27">
        <v>4</v>
      </c>
      <c r="S27" t="s">
        <v>47</v>
      </c>
      <c r="T27" t="s">
        <v>922</v>
      </c>
      <c r="U27">
        <v>1.7589999999999999</v>
      </c>
      <c r="V27">
        <v>0.59299999999999997</v>
      </c>
      <c r="X27">
        <v>8</v>
      </c>
      <c r="Z27">
        <v>1.093</v>
      </c>
      <c r="AA27">
        <v>0.38900000000000001</v>
      </c>
      <c r="AC27">
        <v>8</v>
      </c>
      <c r="AD27">
        <v>4</v>
      </c>
      <c r="AE27" s="79">
        <f t="shared" si="0"/>
        <v>0.66599999999999993</v>
      </c>
      <c r="AF27" s="79">
        <f t="shared" si="1"/>
        <v>0.53995425732185864</v>
      </c>
      <c r="AG27" s="79">
        <f t="shared" si="2"/>
        <v>0.10933147499999998</v>
      </c>
      <c r="AH27" s="79">
        <f t="shared" si="3"/>
        <v>0.33065310372050039</v>
      </c>
      <c r="AI27" s="79">
        <f t="shared" si="4"/>
        <v>1.7931825331432338E-2</v>
      </c>
      <c r="AJ27" s="79">
        <f t="shared" si="5"/>
        <v>1.3140681746685674</v>
      </c>
      <c r="AK27" s="79">
        <f t="shared" si="6"/>
        <v>1.2334378162019144</v>
      </c>
      <c r="AL27" s="79">
        <f t="shared" si="7"/>
        <v>0.43839036860153946</v>
      </c>
      <c r="AM27" s="79">
        <f t="shared" si="8"/>
        <v>0.66211054107417699</v>
      </c>
      <c r="AN27" s="79">
        <f t="shared" si="9"/>
        <v>10</v>
      </c>
      <c r="AO27" s="79">
        <f t="shared" si="10"/>
        <v>0.92307692307692313</v>
      </c>
      <c r="AP27" s="79">
        <f t="shared" si="11"/>
        <v>1.1385579841863827</v>
      </c>
      <c r="AQ27" s="79">
        <f t="shared" si="12"/>
        <v>0.37353972235870825</v>
      </c>
      <c r="AR27" s="79">
        <f t="shared" si="13"/>
        <v>0.61117896099154811</v>
      </c>
      <c r="AS27" s="79">
        <f t="shared" si="14"/>
        <v>-5.9330767465662015E-2</v>
      </c>
      <c r="AT27" s="79">
        <f t="shared" si="15"/>
        <v>2.3364467358384271</v>
      </c>
      <c r="AU27" s="79">
        <f t="shared" si="16"/>
        <v>0.28867513459481292</v>
      </c>
    </row>
    <row r="28" spans="1:47" x14ac:dyDescent="0.35">
      <c r="A28" t="s">
        <v>939</v>
      </c>
      <c r="B28" t="s">
        <v>432</v>
      </c>
      <c r="C28" t="s">
        <v>51</v>
      </c>
      <c r="D28" t="s">
        <v>129</v>
      </c>
      <c r="E28">
        <v>2.1000000000000001E-2</v>
      </c>
      <c r="F28" t="s">
        <v>41</v>
      </c>
      <c r="G28" t="s">
        <v>812</v>
      </c>
      <c r="H28" t="s">
        <v>18</v>
      </c>
      <c r="I28" t="s">
        <v>46</v>
      </c>
      <c r="J28" t="s">
        <v>435</v>
      </c>
      <c r="N28">
        <v>5</v>
      </c>
      <c r="O28" t="s">
        <v>38</v>
      </c>
      <c r="P28" t="s">
        <v>39</v>
      </c>
      <c r="Q28" t="s">
        <v>37</v>
      </c>
      <c r="R28">
        <v>4</v>
      </c>
      <c r="S28" t="s">
        <v>47</v>
      </c>
      <c r="T28" t="s">
        <v>922</v>
      </c>
      <c r="U28">
        <v>2.6850000000000001</v>
      </c>
      <c r="V28">
        <v>0.48099999999999998</v>
      </c>
      <c r="X28">
        <v>8</v>
      </c>
      <c r="Z28">
        <v>1.093</v>
      </c>
      <c r="AA28">
        <v>0.38900000000000001</v>
      </c>
      <c r="AC28">
        <v>8</v>
      </c>
      <c r="AD28">
        <v>4</v>
      </c>
      <c r="AE28" s="79">
        <f t="shared" si="0"/>
        <v>1.5920000000000001</v>
      </c>
      <c r="AF28" s="79">
        <f t="shared" si="1"/>
        <v>0.45535590476022159</v>
      </c>
      <c r="AG28" s="79">
        <f t="shared" si="2"/>
        <v>7.7755874999999988E-2</v>
      </c>
      <c r="AH28" s="79">
        <f t="shared" si="3"/>
        <v>0.2788474045064791</v>
      </c>
      <c r="AI28" s="79">
        <f t="shared" si="4"/>
        <v>1.0454691299848293</v>
      </c>
      <c r="AJ28" s="79">
        <f t="shared" si="5"/>
        <v>2.1385308700151708</v>
      </c>
      <c r="AK28" s="79">
        <f t="shared" si="6"/>
        <v>3.4961663686744227</v>
      </c>
      <c r="AL28" s="79">
        <f t="shared" si="7"/>
        <v>0.88429913656042081</v>
      </c>
      <c r="AM28" s="79">
        <f t="shared" si="8"/>
        <v>0.94037180761676431</v>
      </c>
      <c r="AN28" s="79">
        <f t="shared" si="9"/>
        <v>10</v>
      </c>
      <c r="AO28" s="79">
        <f t="shared" si="10"/>
        <v>0.92307692307692313</v>
      </c>
      <c r="AP28" s="79">
        <f t="shared" si="11"/>
        <v>3.2272304941610055</v>
      </c>
      <c r="AQ28" s="79">
        <f t="shared" si="12"/>
        <v>0.75348565482071372</v>
      </c>
      <c r="AR28" s="79">
        <f t="shared" si="13"/>
        <v>0.86803551472316709</v>
      </c>
      <c r="AS28" s="79">
        <f t="shared" si="14"/>
        <v>1.5259121480019107</v>
      </c>
      <c r="AT28" s="79">
        <f t="shared" si="15"/>
        <v>4.9285488403201008</v>
      </c>
      <c r="AU28" s="79">
        <f t="shared" si="16"/>
        <v>0.28867513459481292</v>
      </c>
    </row>
    <row r="29" spans="1:47" x14ac:dyDescent="0.35">
      <c r="A29" t="s">
        <v>436</v>
      </c>
      <c r="B29" t="s">
        <v>438</v>
      </c>
      <c r="C29" t="s">
        <v>31</v>
      </c>
      <c r="D29" t="s">
        <v>129</v>
      </c>
      <c r="E29">
        <v>0.27500000000000002</v>
      </c>
      <c r="F29" t="s">
        <v>439</v>
      </c>
      <c r="G29" t="s">
        <v>99</v>
      </c>
      <c r="H29" t="s">
        <v>99</v>
      </c>
      <c r="I29" t="s">
        <v>68</v>
      </c>
      <c r="J29" t="s">
        <v>41</v>
      </c>
      <c r="O29" t="s">
        <v>41</v>
      </c>
      <c r="P29" t="s">
        <v>39</v>
      </c>
      <c r="Q29" t="s">
        <v>37</v>
      </c>
      <c r="R29">
        <v>4</v>
      </c>
      <c r="S29" t="s">
        <v>47</v>
      </c>
      <c r="T29" t="s">
        <v>925</v>
      </c>
      <c r="U29">
        <v>892.63199999999995</v>
      </c>
      <c r="V29">
        <v>252.6</v>
      </c>
      <c r="W29">
        <v>84.210999999999999</v>
      </c>
      <c r="X29">
        <v>9</v>
      </c>
      <c r="Z29">
        <v>842.10500000000002</v>
      </c>
      <c r="AA29">
        <v>267.39999999999998</v>
      </c>
      <c r="AB29">
        <v>101.053</v>
      </c>
      <c r="AC29">
        <v>7</v>
      </c>
      <c r="AD29">
        <v>7</v>
      </c>
      <c r="AE29" s="79">
        <f t="shared" si="0"/>
        <v>50.52699999999993</v>
      </c>
      <c r="AF29" s="79">
        <f t="shared" si="1"/>
        <v>259.04641613866369</v>
      </c>
      <c r="AG29" s="79">
        <f t="shared" si="2"/>
        <v>17042.551292517008</v>
      </c>
      <c r="AH29" s="79">
        <f t="shared" si="3"/>
        <v>130.54712288103866</v>
      </c>
      <c r="AI29" s="79">
        <f t="shared" si="4"/>
        <v>-205.3406591321606</v>
      </c>
      <c r="AJ29" s="79">
        <f t="shared" si="5"/>
        <v>306.39465913216043</v>
      </c>
      <c r="AK29" s="79">
        <f t="shared" si="6"/>
        <v>0.19504998661303069</v>
      </c>
      <c r="AL29" s="79">
        <f t="shared" si="7"/>
        <v>0.25515714450818344</v>
      </c>
      <c r="AM29" s="79">
        <f t="shared" si="8"/>
        <v>0.50513081920249481</v>
      </c>
      <c r="AN29" s="79">
        <f t="shared" si="9"/>
        <v>14</v>
      </c>
      <c r="AO29" s="79">
        <f t="shared" si="10"/>
        <v>0.94545454545454544</v>
      </c>
      <c r="AP29" s="79">
        <f t="shared" si="11"/>
        <v>0.18441089643413811</v>
      </c>
      <c r="AQ29" s="79">
        <f t="shared" si="12"/>
        <v>0.22808096487607538</v>
      </c>
      <c r="AR29" s="79">
        <f t="shared" si="13"/>
        <v>0.47757822906417685</v>
      </c>
      <c r="AS29" s="79">
        <f t="shared" si="14"/>
        <v>-0.75162523233206835</v>
      </c>
      <c r="AT29" s="79">
        <f t="shared" si="15"/>
        <v>1.1204470252003444</v>
      </c>
      <c r="AU29" s="79">
        <f t="shared" si="16"/>
        <v>0.25</v>
      </c>
    </row>
    <row r="30" spans="1:47" x14ac:dyDescent="0.35">
      <c r="A30" t="s">
        <v>556</v>
      </c>
      <c r="B30" t="s">
        <v>450</v>
      </c>
      <c r="C30" t="s">
        <v>31</v>
      </c>
      <c r="D30" t="s">
        <v>33</v>
      </c>
      <c r="E30">
        <v>0.28000000000000003</v>
      </c>
      <c r="F30" t="s">
        <v>452</v>
      </c>
      <c r="G30" t="s">
        <v>56</v>
      </c>
      <c r="H30" t="s">
        <v>18</v>
      </c>
      <c r="I30" t="s">
        <v>68</v>
      </c>
      <c r="J30" t="s">
        <v>454</v>
      </c>
      <c r="O30" t="s">
        <v>455</v>
      </c>
      <c r="P30" t="s">
        <v>540</v>
      </c>
      <c r="Q30" t="s">
        <v>224</v>
      </c>
      <c r="R30">
        <v>4</v>
      </c>
      <c r="S30" t="s">
        <v>41</v>
      </c>
      <c r="T30" t="s">
        <v>925</v>
      </c>
      <c r="U30">
        <v>71.617999999999995</v>
      </c>
      <c r="V30">
        <v>50.3</v>
      </c>
      <c r="W30">
        <v>15.914999999999999</v>
      </c>
      <c r="X30">
        <v>10</v>
      </c>
      <c r="Z30">
        <v>62.865000000000002</v>
      </c>
      <c r="AA30">
        <v>93.1</v>
      </c>
      <c r="AB30">
        <v>29.443000000000001</v>
      </c>
      <c r="AC30">
        <v>10</v>
      </c>
      <c r="AD30">
        <v>5</v>
      </c>
      <c r="AE30" s="79">
        <f t="shared" si="0"/>
        <v>8.752999999999993</v>
      </c>
      <c r="AF30" s="79">
        <f t="shared" si="1"/>
        <v>66.472232490775355</v>
      </c>
      <c r="AG30" s="79">
        <f t="shared" si="2"/>
        <v>1325.5673076923072</v>
      </c>
      <c r="AH30" s="79">
        <f t="shared" si="3"/>
        <v>36.408341182925476</v>
      </c>
      <c r="AI30" s="79">
        <f t="shared" si="4"/>
        <v>-62.606037455380353</v>
      </c>
      <c r="AJ30" s="79">
        <f t="shared" si="5"/>
        <v>80.112037455380346</v>
      </c>
      <c r="AK30" s="79">
        <f t="shared" si="6"/>
        <v>0.13167904359485272</v>
      </c>
      <c r="AL30" s="79">
        <f t="shared" si="7"/>
        <v>0.30057797901740185</v>
      </c>
      <c r="AM30" s="79">
        <f t="shared" si="8"/>
        <v>0.54824992386447424</v>
      </c>
      <c r="AN30" s="79">
        <f t="shared" si="9"/>
        <v>13</v>
      </c>
      <c r="AO30" s="79">
        <f t="shared" si="10"/>
        <v>0.94117647058823528</v>
      </c>
      <c r="AP30" s="79">
        <f t="shared" si="11"/>
        <v>0.12393321750103785</v>
      </c>
      <c r="AQ30" s="79">
        <f t="shared" si="12"/>
        <v>0.26625592605001686</v>
      </c>
      <c r="AR30" s="79">
        <f t="shared" si="13"/>
        <v>0.51599992834303465</v>
      </c>
      <c r="AS30" s="79">
        <f t="shared" si="14"/>
        <v>-0.88740805807655854</v>
      </c>
      <c r="AT30" s="79">
        <f t="shared" si="15"/>
        <v>1.1352744930786343</v>
      </c>
      <c r="AU30" s="79">
        <f t="shared" si="16"/>
        <v>0.2581988897471611</v>
      </c>
    </row>
    <row r="31" spans="1:47" x14ac:dyDescent="0.35">
      <c r="A31" t="s">
        <v>557</v>
      </c>
      <c r="B31" t="s">
        <v>450</v>
      </c>
      <c r="C31" t="s">
        <v>31</v>
      </c>
      <c r="D31" t="s">
        <v>33</v>
      </c>
      <c r="E31">
        <v>0.28000000000000003</v>
      </c>
      <c r="F31" t="s">
        <v>452</v>
      </c>
      <c r="G31" t="s">
        <v>782</v>
      </c>
      <c r="H31" t="s">
        <v>18</v>
      </c>
      <c r="I31" t="s">
        <v>68</v>
      </c>
      <c r="J31" t="s">
        <v>454</v>
      </c>
      <c r="O31" t="s">
        <v>455</v>
      </c>
      <c r="P31" t="s">
        <v>540</v>
      </c>
      <c r="Q31" t="s">
        <v>224</v>
      </c>
      <c r="R31">
        <v>4</v>
      </c>
      <c r="S31" t="s">
        <v>41</v>
      </c>
      <c r="T31" t="s">
        <v>925</v>
      </c>
      <c r="U31">
        <v>50.133000000000003</v>
      </c>
      <c r="V31">
        <v>29.3</v>
      </c>
      <c r="W31">
        <v>10.345000000000001</v>
      </c>
      <c r="X31">
        <v>8</v>
      </c>
      <c r="Z31">
        <v>62.865000000000002</v>
      </c>
      <c r="AA31">
        <v>93.1</v>
      </c>
      <c r="AB31">
        <v>29.443000000000001</v>
      </c>
      <c r="AC31">
        <v>10</v>
      </c>
      <c r="AD31">
        <v>5</v>
      </c>
      <c r="AE31" s="79">
        <f t="shared" si="0"/>
        <v>-12.731999999999999</v>
      </c>
      <c r="AF31" s="79">
        <f t="shared" si="1"/>
        <v>60.812580935197936</v>
      </c>
      <c r="AG31" s="79">
        <f t="shared" si="2"/>
        <v>1201.90525</v>
      </c>
      <c r="AH31" s="79">
        <f t="shared" si="3"/>
        <v>34.668505159582523</v>
      </c>
      <c r="AI31" s="79">
        <f t="shared" si="4"/>
        <v>-80.68102151062277</v>
      </c>
      <c r="AJ31" s="79">
        <f t="shared" si="5"/>
        <v>55.217021510622772</v>
      </c>
      <c r="AK31" s="79">
        <f t="shared" si="6"/>
        <v>-0.20936457233359748</v>
      </c>
      <c r="AL31" s="79">
        <f t="shared" si="7"/>
        <v>0.32668590477493964</v>
      </c>
      <c r="AM31" s="79">
        <f t="shared" si="8"/>
        <v>0.57156443624051667</v>
      </c>
      <c r="AN31" s="79">
        <f t="shared" si="9"/>
        <v>11</v>
      </c>
      <c r="AO31" s="79">
        <f t="shared" si="10"/>
        <v>0.93023255813953487</v>
      </c>
      <c r="AP31" s="79">
        <f t="shared" si="11"/>
        <v>-0.19475774170567206</v>
      </c>
      <c r="AQ31" s="79">
        <f t="shared" si="12"/>
        <v>0.28269196735527496</v>
      </c>
      <c r="AR31" s="79">
        <f t="shared" si="13"/>
        <v>0.53168784766559685</v>
      </c>
      <c r="AS31" s="79">
        <f t="shared" si="14"/>
        <v>-1.2368467741478604</v>
      </c>
      <c r="AT31" s="79">
        <f t="shared" si="15"/>
        <v>0.84733129073651625</v>
      </c>
      <c r="AU31" s="79">
        <f t="shared" si="16"/>
        <v>0.27735009811261457</v>
      </c>
    </row>
    <row r="32" spans="1:47" x14ac:dyDescent="0.35">
      <c r="A32" t="s">
        <v>456</v>
      </c>
      <c r="B32" t="s">
        <v>458</v>
      </c>
      <c r="C32" t="s">
        <v>51</v>
      </c>
      <c r="D32" t="s">
        <v>129</v>
      </c>
      <c r="E32">
        <v>0.15</v>
      </c>
      <c r="F32" t="s">
        <v>439</v>
      </c>
      <c r="G32" t="s">
        <v>99</v>
      </c>
      <c r="H32" t="s">
        <v>18</v>
      </c>
      <c r="I32" t="s">
        <v>68</v>
      </c>
      <c r="J32" t="s">
        <v>41</v>
      </c>
      <c r="O32" t="s">
        <v>41</v>
      </c>
      <c r="P32" t="s">
        <v>39</v>
      </c>
      <c r="Q32" t="s">
        <v>37</v>
      </c>
      <c r="R32">
        <v>8</v>
      </c>
      <c r="S32" t="s">
        <v>47</v>
      </c>
      <c r="T32" t="s">
        <v>922</v>
      </c>
      <c r="U32">
        <v>1.5629999999999999</v>
      </c>
      <c r="V32">
        <v>0.6</v>
      </c>
      <c r="W32">
        <v>9.2999999999999999E-2</v>
      </c>
      <c r="X32">
        <v>45</v>
      </c>
      <c r="Z32">
        <v>0.60699999999999998</v>
      </c>
      <c r="AA32">
        <v>0.7</v>
      </c>
      <c r="AB32">
        <v>8.2000000000000003E-2</v>
      </c>
      <c r="AC32">
        <v>63</v>
      </c>
      <c r="AD32">
        <v>63</v>
      </c>
      <c r="AE32" s="79">
        <f t="shared" si="0"/>
        <v>0.95599999999999996</v>
      </c>
      <c r="AF32" s="79">
        <f t="shared" si="1"/>
        <v>0.66033153479828344</v>
      </c>
      <c r="AG32" s="79">
        <f t="shared" si="2"/>
        <v>1.6610961365678349E-2</v>
      </c>
      <c r="AH32" s="79">
        <f t="shared" si="3"/>
        <v>0.12888351859597236</v>
      </c>
      <c r="AI32" s="79">
        <f t="shared" si="4"/>
        <v>0.70339294535109587</v>
      </c>
      <c r="AJ32" s="79">
        <f t="shared" si="5"/>
        <v>1.2086070546489041</v>
      </c>
      <c r="AK32" s="79">
        <f t="shared" si="6"/>
        <v>1.4477576029926189</v>
      </c>
      <c r="AL32" s="79">
        <f t="shared" si="7"/>
        <v>4.7798951414788717E-2</v>
      </c>
      <c r="AM32" s="79">
        <f t="shared" si="8"/>
        <v>0.21862971301904213</v>
      </c>
      <c r="AN32" s="79">
        <f t="shared" si="9"/>
        <v>106</v>
      </c>
      <c r="AO32" s="79">
        <f t="shared" si="10"/>
        <v>0.99290780141843971</v>
      </c>
      <c r="AP32" s="79">
        <f t="shared" si="11"/>
        <v>1.4374898185742315</v>
      </c>
      <c r="AQ32" s="79">
        <f t="shared" si="12"/>
        <v>4.7123356356815999E-2</v>
      </c>
      <c r="AR32" s="79">
        <f t="shared" si="13"/>
        <v>0.21707914767848155</v>
      </c>
      <c r="AS32" s="79">
        <f t="shared" si="14"/>
        <v>1.0120225073297562</v>
      </c>
      <c r="AT32" s="79">
        <f t="shared" si="15"/>
        <v>1.8629571298187069</v>
      </c>
      <c r="AU32" s="79">
        <f t="shared" si="16"/>
        <v>9.6225044864937631E-2</v>
      </c>
    </row>
    <row r="33" spans="1:47" x14ac:dyDescent="0.35">
      <c r="A33" t="s">
        <v>465</v>
      </c>
      <c r="B33" t="s">
        <v>467</v>
      </c>
      <c r="C33" t="s">
        <v>31</v>
      </c>
      <c r="D33" t="s">
        <v>129</v>
      </c>
      <c r="E33">
        <v>0.15</v>
      </c>
      <c r="F33" t="s">
        <v>41</v>
      </c>
      <c r="G33" t="s">
        <v>122</v>
      </c>
      <c r="H33" t="s">
        <v>18</v>
      </c>
      <c r="I33" t="s">
        <v>46</v>
      </c>
      <c r="J33" t="s">
        <v>469</v>
      </c>
      <c r="K33">
        <v>50</v>
      </c>
      <c r="L33">
        <v>50</v>
      </c>
      <c r="M33">
        <v>2.5</v>
      </c>
      <c r="N33">
        <v>16.666666670000001</v>
      </c>
      <c r="O33" t="s">
        <v>38</v>
      </c>
      <c r="P33" t="s">
        <v>53</v>
      </c>
      <c r="Q33" t="s">
        <v>37</v>
      </c>
      <c r="R33">
        <v>6</v>
      </c>
      <c r="S33" t="s">
        <v>282</v>
      </c>
      <c r="T33" t="s">
        <v>940</v>
      </c>
      <c r="U33">
        <v>0.71099999999999997</v>
      </c>
      <c r="V33">
        <v>0.127</v>
      </c>
      <c r="X33">
        <v>6</v>
      </c>
      <c r="Z33">
        <v>0.34899999999999998</v>
      </c>
      <c r="AA33">
        <v>9.1999999999999998E-2</v>
      </c>
      <c r="AC33">
        <v>6</v>
      </c>
      <c r="AD33">
        <v>6</v>
      </c>
      <c r="AE33" s="79">
        <f t="shared" si="0"/>
        <v>0.36199999999999999</v>
      </c>
      <c r="AF33" s="79">
        <f t="shared" si="1"/>
        <v>0.11088958472282237</v>
      </c>
      <c r="AG33" s="79">
        <f t="shared" si="2"/>
        <v>4.0988333333333328E-3</v>
      </c>
      <c r="AH33" s="79">
        <f t="shared" si="3"/>
        <v>6.4022131590047299E-2</v>
      </c>
      <c r="AI33" s="79">
        <f t="shared" si="4"/>
        <v>0.23651892787002324</v>
      </c>
      <c r="AJ33" s="79">
        <f t="shared" si="5"/>
        <v>0.48748107212997671</v>
      </c>
      <c r="AK33" s="79">
        <f t="shared" si="6"/>
        <v>3.2645085731437153</v>
      </c>
      <c r="AL33" s="79">
        <f t="shared" si="7"/>
        <v>0.77737567600536728</v>
      </c>
      <c r="AM33" s="79">
        <f t="shared" si="8"/>
        <v>0.88168910393934619</v>
      </c>
      <c r="AN33" s="79">
        <f t="shared" si="9"/>
        <v>10</v>
      </c>
      <c r="AO33" s="79">
        <f t="shared" si="10"/>
        <v>0.92307692307692313</v>
      </c>
      <c r="AP33" s="79">
        <f t="shared" si="11"/>
        <v>3.0133925290557375</v>
      </c>
      <c r="AQ33" s="79">
        <f t="shared" si="12"/>
        <v>0.66237927422942544</v>
      </c>
      <c r="AR33" s="79">
        <f t="shared" si="13"/>
        <v>0.81386686517478113</v>
      </c>
      <c r="AS33" s="79">
        <f t="shared" si="14"/>
        <v>1.4182427851026509</v>
      </c>
      <c r="AT33" s="79">
        <f t="shared" si="15"/>
        <v>4.6085422730088244</v>
      </c>
      <c r="AU33" s="79">
        <f t="shared" si="16"/>
        <v>0.28867513459481292</v>
      </c>
    </row>
    <row r="34" spans="1:47" x14ac:dyDescent="0.35">
      <c r="A34" t="s">
        <v>941</v>
      </c>
      <c r="B34" t="s">
        <v>471</v>
      </c>
      <c r="C34" t="s">
        <v>31</v>
      </c>
      <c r="D34" t="s">
        <v>129</v>
      </c>
      <c r="E34">
        <v>0.15</v>
      </c>
      <c r="F34" t="s">
        <v>41</v>
      </c>
      <c r="G34" t="s">
        <v>812</v>
      </c>
      <c r="H34" t="s">
        <v>18</v>
      </c>
      <c r="I34" t="s">
        <v>46</v>
      </c>
      <c r="J34" t="s">
        <v>476</v>
      </c>
      <c r="K34">
        <v>50</v>
      </c>
      <c r="L34">
        <v>50</v>
      </c>
      <c r="M34">
        <v>2.5</v>
      </c>
      <c r="N34">
        <v>16.666666670000001</v>
      </c>
      <c r="O34" t="s">
        <v>38</v>
      </c>
      <c r="P34" t="s">
        <v>53</v>
      </c>
      <c r="Q34" t="s">
        <v>37</v>
      </c>
      <c r="R34">
        <v>6</v>
      </c>
      <c r="S34" t="s">
        <v>282</v>
      </c>
      <c r="T34" t="s">
        <v>940</v>
      </c>
      <c r="U34">
        <v>0.81200000000000006</v>
      </c>
      <c r="V34">
        <v>0.154</v>
      </c>
      <c r="X34">
        <v>6</v>
      </c>
      <c r="Z34">
        <v>0.27100000000000002</v>
      </c>
      <c r="AA34">
        <v>6.7000000000000004E-2</v>
      </c>
      <c r="AC34">
        <v>6</v>
      </c>
      <c r="AD34">
        <v>2</v>
      </c>
      <c r="AE34" s="79">
        <f t="shared" si="0"/>
        <v>0.54100000000000004</v>
      </c>
      <c r="AF34" s="79">
        <f t="shared" si="1"/>
        <v>0.14321836474419056</v>
      </c>
      <c r="AG34" s="79">
        <f t="shared" si="2"/>
        <v>1.3674333333333337E-2</v>
      </c>
      <c r="AH34" s="79">
        <f t="shared" si="3"/>
        <v>0.11693730513969157</v>
      </c>
      <c r="AI34" s="79">
        <f t="shared" si="4"/>
        <v>0.31180709347703406</v>
      </c>
      <c r="AJ34" s="79">
        <f t="shared" si="5"/>
        <v>0.77019290652296601</v>
      </c>
      <c r="AK34" s="79">
        <f t="shared" si="6"/>
        <v>3.777448520420597</v>
      </c>
      <c r="AL34" s="79">
        <f t="shared" si="7"/>
        <v>1.5584864994434016</v>
      </c>
      <c r="AM34" s="79">
        <f t="shared" si="8"/>
        <v>1.2483935675272448</v>
      </c>
      <c r="AN34" s="79">
        <f t="shared" si="9"/>
        <v>6</v>
      </c>
      <c r="AO34" s="79">
        <f t="shared" si="10"/>
        <v>0.86956521739130432</v>
      </c>
      <c r="AP34" s="79">
        <f t="shared" si="11"/>
        <v>3.2847378438439971</v>
      </c>
      <c r="AQ34" s="79">
        <f t="shared" si="12"/>
        <v>1.1784396971216646</v>
      </c>
      <c r="AR34" s="79">
        <f t="shared" si="13"/>
        <v>1.0855596239367347</v>
      </c>
      <c r="AS34" s="79">
        <f t="shared" si="14"/>
        <v>1.1570800778571524</v>
      </c>
      <c r="AT34" s="79">
        <f t="shared" si="15"/>
        <v>5.4123956098308419</v>
      </c>
      <c r="AU34" s="79">
        <f t="shared" si="16"/>
        <v>0.35355339059327373</v>
      </c>
    </row>
    <row r="35" spans="1:47" x14ac:dyDescent="0.35">
      <c r="A35" t="s">
        <v>942</v>
      </c>
      <c r="B35" t="s">
        <v>471</v>
      </c>
      <c r="C35" t="s">
        <v>31</v>
      </c>
      <c r="D35" t="s">
        <v>129</v>
      </c>
      <c r="E35">
        <v>0.15</v>
      </c>
      <c r="F35" t="s">
        <v>41</v>
      </c>
      <c r="G35" t="s">
        <v>812</v>
      </c>
      <c r="H35" t="s">
        <v>18</v>
      </c>
      <c r="I35" t="s">
        <v>46</v>
      </c>
      <c r="J35" t="s">
        <v>476</v>
      </c>
      <c r="K35">
        <v>50</v>
      </c>
      <c r="L35">
        <v>50</v>
      </c>
      <c r="M35">
        <v>2.5</v>
      </c>
      <c r="N35">
        <v>16.666666670000001</v>
      </c>
      <c r="O35" t="s">
        <v>38</v>
      </c>
      <c r="P35" t="s">
        <v>53</v>
      </c>
      <c r="Q35" t="s">
        <v>37</v>
      </c>
      <c r="R35">
        <v>6</v>
      </c>
      <c r="S35" t="s">
        <v>282</v>
      </c>
      <c r="T35" t="s">
        <v>940</v>
      </c>
      <c r="U35">
        <v>0.76300000000000001</v>
      </c>
      <c r="V35">
        <v>0.22600000000000001</v>
      </c>
      <c r="X35">
        <v>6</v>
      </c>
      <c r="Z35">
        <v>0.27100000000000002</v>
      </c>
      <c r="AA35">
        <v>6.7000000000000004E-2</v>
      </c>
      <c r="AC35">
        <v>6</v>
      </c>
      <c r="AD35">
        <v>2</v>
      </c>
      <c r="AE35" s="79">
        <f t="shared" si="0"/>
        <v>0.49199999999999999</v>
      </c>
      <c r="AF35" s="79">
        <f t="shared" si="1"/>
        <v>0.20811415136890621</v>
      </c>
      <c r="AG35" s="79">
        <f t="shared" si="2"/>
        <v>2.8874333333333335E-2</v>
      </c>
      <c r="AH35" s="79">
        <f t="shared" si="3"/>
        <v>0.16992449303538715</v>
      </c>
      <c r="AI35" s="79">
        <f t="shared" si="4"/>
        <v>0.15895411355941402</v>
      </c>
      <c r="AJ35" s="79">
        <f t="shared" si="5"/>
        <v>0.82504588644058596</v>
      </c>
      <c r="AK35" s="79">
        <f t="shared" si="6"/>
        <v>2.3640871933205232</v>
      </c>
      <c r="AL35" s="79">
        <f t="shared" si="7"/>
        <v>1.0159734327680483</v>
      </c>
      <c r="AM35" s="79">
        <f t="shared" si="8"/>
        <v>1.007955074776673</v>
      </c>
      <c r="AN35" s="79">
        <f t="shared" si="9"/>
        <v>6</v>
      </c>
      <c r="AO35" s="79">
        <f t="shared" si="10"/>
        <v>0.86956521739130432</v>
      </c>
      <c r="AP35" s="79">
        <f t="shared" si="11"/>
        <v>2.0557279941917592</v>
      </c>
      <c r="AQ35" s="79">
        <f t="shared" si="12"/>
        <v>0.76822187732933711</v>
      </c>
      <c r="AR35" s="79">
        <f t="shared" si="13"/>
        <v>0.87648267371884603</v>
      </c>
      <c r="AS35" s="79">
        <f t="shared" si="14"/>
        <v>0.33785352062944995</v>
      </c>
      <c r="AT35" s="79">
        <f t="shared" si="15"/>
        <v>3.7736024677540687</v>
      </c>
      <c r="AU35" s="79">
        <f t="shared" si="16"/>
        <v>0.35355339059327373</v>
      </c>
    </row>
    <row r="36" spans="1:47" x14ac:dyDescent="0.35">
      <c r="A36" t="s">
        <v>943</v>
      </c>
      <c r="B36" t="s">
        <v>471</v>
      </c>
      <c r="C36" t="s">
        <v>31</v>
      </c>
      <c r="D36" t="s">
        <v>129</v>
      </c>
      <c r="E36">
        <v>0.15</v>
      </c>
      <c r="F36" t="s">
        <v>41</v>
      </c>
      <c r="G36" t="s">
        <v>812</v>
      </c>
      <c r="H36" t="s">
        <v>18</v>
      </c>
      <c r="I36" t="s">
        <v>46</v>
      </c>
      <c r="J36" t="s">
        <v>476</v>
      </c>
      <c r="K36">
        <v>50</v>
      </c>
      <c r="L36">
        <v>50</v>
      </c>
      <c r="M36">
        <v>2.5</v>
      </c>
      <c r="N36">
        <v>16.666666670000001</v>
      </c>
      <c r="O36" t="s">
        <v>38</v>
      </c>
      <c r="P36" t="s">
        <v>53</v>
      </c>
      <c r="Q36" t="s">
        <v>37</v>
      </c>
      <c r="R36">
        <v>6</v>
      </c>
      <c r="S36" t="s">
        <v>282</v>
      </c>
      <c r="T36" t="s">
        <v>940</v>
      </c>
      <c r="U36">
        <v>0.315</v>
      </c>
      <c r="V36">
        <v>0.13900000000000001</v>
      </c>
      <c r="X36">
        <v>6</v>
      </c>
      <c r="Z36">
        <v>0.27100000000000002</v>
      </c>
      <c r="AA36">
        <v>6.7000000000000004E-2</v>
      </c>
      <c r="AC36">
        <v>6</v>
      </c>
      <c r="AD36">
        <v>2</v>
      </c>
      <c r="AE36" s="79">
        <f t="shared" si="0"/>
        <v>4.3999999999999984E-2</v>
      </c>
      <c r="AF36" s="79">
        <f t="shared" si="1"/>
        <v>0.12980369794424196</v>
      </c>
      <c r="AG36" s="79">
        <f t="shared" si="2"/>
        <v>1.1232666666666669E-2</v>
      </c>
      <c r="AH36" s="79">
        <f t="shared" si="3"/>
        <v>0.10598427556324885</v>
      </c>
      <c r="AI36" s="79">
        <f t="shared" si="4"/>
        <v>-0.16372536303153629</v>
      </c>
      <c r="AJ36" s="79">
        <f t="shared" si="5"/>
        <v>0.25172536303153625</v>
      </c>
      <c r="AK36" s="79">
        <f t="shared" si="6"/>
        <v>0.33897339364630796</v>
      </c>
      <c r="AL36" s="79">
        <f t="shared" si="7"/>
        <v>0.67384810176667254</v>
      </c>
      <c r="AM36" s="79">
        <f t="shared" si="8"/>
        <v>0.8208825139852064</v>
      </c>
      <c r="AN36" s="79">
        <f t="shared" si="9"/>
        <v>6</v>
      </c>
      <c r="AO36" s="79">
        <f t="shared" si="10"/>
        <v>0.86956521739130432</v>
      </c>
      <c r="AP36" s="79">
        <f t="shared" si="11"/>
        <v>0.29475947273591996</v>
      </c>
      <c r="AQ36" s="79">
        <f t="shared" si="12"/>
        <v>0.50952597487082985</v>
      </c>
      <c r="AR36" s="79">
        <f t="shared" si="13"/>
        <v>0.71381088172626639</v>
      </c>
      <c r="AS36" s="79">
        <f t="shared" si="14"/>
        <v>-1.104284147220342</v>
      </c>
      <c r="AT36" s="79">
        <f t="shared" si="15"/>
        <v>1.6938030926921819</v>
      </c>
      <c r="AU36" s="79">
        <f t="shared" si="16"/>
        <v>0.35355339059327373</v>
      </c>
    </row>
    <row r="37" spans="1:47" x14ac:dyDescent="0.35">
      <c r="A37" t="s">
        <v>944</v>
      </c>
      <c r="B37" t="s">
        <v>471</v>
      </c>
      <c r="C37" t="s">
        <v>31</v>
      </c>
      <c r="D37" t="s">
        <v>129</v>
      </c>
      <c r="E37">
        <v>0.15</v>
      </c>
      <c r="F37" t="s">
        <v>41</v>
      </c>
      <c r="G37" t="s">
        <v>812</v>
      </c>
      <c r="H37" t="s">
        <v>18</v>
      </c>
      <c r="I37" t="s">
        <v>46</v>
      </c>
      <c r="J37" t="s">
        <v>476</v>
      </c>
      <c r="K37">
        <v>50</v>
      </c>
      <c r="L37">
        <v>50</v>
      </c>
      <c r="M37">
        <v>2.5</v>
      </c>
      <c r="N37">
        <v>16.666666670000001</v>
      </c>
      <c r="O37" t="s">
        <v>38</v>
      </c>
      <c r="P37" t="s">
        <v>53</v>
      </c>
      <c r="Q37" t="s">
        <v>37</v>
      </c>
      <c r="R37">
        <v>6</v>
      </c>
      <c r="S37" t="s">
        <v>282</v>
      </c>
      <c r="T37" t="s">
        <v>940</v>
      </c>
      <c r="U37">
        <v>0.80600000000000005</v>
      </c>
      <c r="V37">
        <v>0.161</v>
      </c>
      <c r="X37">
        <v>6</v>
      </c>
      <c r="Z37">
        <v>0.32100000000000001</v>
      </c>
      <c r="AA37">
        <v>3.5999999999999997E-2</v>
      </c>
      <c r="AC37">
        <v>6</v>
      </c>
      <c r="AD37">
        <v>3</v>
      </c>
      <c r="AE37" s="79">
        <f t="shared" si="0"/>
        <v>0.48500000000000004</v>
      </c>
      <c r="AF37" s="79">
        <f t="shared" si="1"/>
        <v>0.13742374508899732</v>
      </c>
      <c r="AG37" s="79">
        <f t="shared" si="2"/>
        <v>9.4426428571428578E-3</v>
      </c>
      <c r="AH37" s="79">
        <f t="shared" si="3"/>
        <v>9.7173262048481521E-2</v>
      </c>
      <c r="AI37" s="79">
        <f t="shared" si="4"/>
        <v>0.29454390612470344</v>
      </c>
      <c r="AJ37" s="79">
        <f t="shared" si="5"/>
        <v>0.6754560938752967</v>
      </c>
      <c r="AK37" s="79">
        <f t="shared" si="6"/>
        <v>3.5292299717629438</v>
      </c>
      <c r="AL37" s="79">
        <f t="shared" si="7"/>
        <v>1.1919702329772148</v>
      </c>
      <c r="AM37" s="79">
        <f t="shared" si="8"/>
        <v>1.091773892789718</v>
      </c>
      <c r="AN37" s="79">
        <f t="shared" si="9"/>
        <v>7</v>
      </c>
      <c r="AO37" s="79">
        <f t="shared" si="10"/>
        <v>0.88888888888888884</v>
      </c>
      <c r="AP37" s="79">
        <f t="shared" si="11"/>
        <v>3.1370933082337276</v>
      </c>
      <c r="AQ37" s="79">
        <f t="shared" si="12"/>
        <v>0.94180364087088575</v>
      </c>
      <c r="AR37" s="79">
        <f t="shared" si="13"/>
        <v>0.9704656824797494</v>
      </c>
      <c r="AS37" s="79">
        <f t="shared" si="14"/>
        <v>1.2350155223413355</v>
      </c>
      <c r="AT37" s="79">
        <f t="shared" si="15"/>
        <v>5.0391710941261199</v>
      </c>
      <c r="AU37" s="79">
        <f t="shared" si="16"/>
        <v>0.33333333333333331</v>
      </c>
    </row>
    <row r="38" spans="1:47" x14ac:dyDescent="0.35">
      <c r="A38" t="s">
        <v>945</v>
      </c>
      <c r="B38" t="s">
        <v>471</v>
      </c>
      <c r="C38" t="s">
        <v>31</v>
      </c>
      <c r="D38" t="s">
        <v>129</v>
      </c>
      <c r="E38">
        <v>0.15</v>
      </c>
      <c r="F38" t="s">
        <v>41</v>
      </c>
      <c r="G38" t="s">
        <v>812</v>
      </c>
      <c r="H38" t="s">
        <v>18</v>
      </c>
      <c r="I38" t="s">
        <v>46</v>
      </c>
      <c r="J38" t="s">
        <v>476</v>
      </c>
      <c r="K38">
        <v>50</v>
      </c>
      <c r="L38">
        <v>50</v>
      </c>
      <c r="M38">
        <v>2.5</v>
      </c>
      <c r="N38">
        <v>16.666666670000001</v>
      </c>
      <c r="O38" t="s">
        <v>38</v>
      </c>
      <c r="P38" t="s">
        <v>53</v>
      </c>
      <c r="Q38" t="s">
        <v>37</v>
      </c>
      <c r="R38">
        <v>8</v>
      </c>
      <c r="S38" t="s">
        <v>282</v>
      </c>
      <c r="T38" t="s">
        <v>940</v>
      </c>
      <c r="U38">
        <v>0.66900000000000004</v>
      </c>
      <c r="V38">
        <v>0.25600000000000001</v>
      </c>
      <c r="X38">
        <v>6</v>
      </c>
      <c r="Z38">
        <v>0.32100000000000001</v>
      </c>
      <c r="AA38">
        <v>3.5999999999999997E-2</v>
      </c>
      <c r="AC38">
        <v>6</v>
      </c>
      <c r="AD38">
        <v>3</v>
      </c>
      <c r="AE38" s="79">
        <f t="shared" si="0"/>
        <v>0.34800000000000003</v>
      </c>
      <c r="AF38" s="79">
        <f t="shared" si="1"/>
        <v>0.2172135223362355</v>
      </c>
      <c r="AG38" s="79">
        <f t="shared" si="2"/>
        <v>2.3590857142857139E-2</v>
      </c>
      <c r="AH38" s="79">
        <f t="shared" si="3"/>
        <v>0.15359315460936773</v>
      </c>
      <c r="AI38" s="79">
        <f t="shared" si="4"/>
        <v>4.6962948693747175E-2</v>
      </c>
      <c r="AJ38" s="79">
        <f t="shared" si="5"/>
        <v>0.64903705130625289</v>
      </c>
      <c r="AK38" s="79">
        <f t="shared" si="6"/>
        <v>1.602110201322152</v>
      </c>
      <c r="AL38" s="79">
        <f t="shared" si="7"/>
        <v>0.64259761651002811</v>
      </c>
      <c r="AM38" s="79">
        <f t="shared" si="8"/>
        <v>0.80162186628735876</v>
      </c>
      <c r="AN38" s="79">
        <f t="shared" si="9"/>
        <v>7</v>
      </c>
      <c r="AO38" s="79">
        <f t="shared" si="10"/>
        <v>0.88888888888888884</v>
      </c>
      <c r="AP38" s="79">
        <f t="shared" si="11"/>
        <v>1.4240979567308016</v>
      </c>
      <c r="AQ38" s="79">
        <f t="shared" si="12"/>
        <v>0.50773145008199749</v>
      </c>
      <c r="AR38" s="79">
        <f t="shared" si="13"/>
        <v>0.71255277003320783</v>
      </c>
      <c r="AS38" s="79">
        <f t="shared" si="14"/>
        <v>2.7520190381463028E-2</v>
      </c>
      <c r="AT38" s="79">
        <f t="shared" si="15"/>
        <v>2.8206757230801403</v>
      </c>
      <c r="AU38" s="79">
        <f t="shared" si="16"/>
        <v>0.33333333333333331</v>
      </c>
    </row>
    <row r="39" spans="1:47" x14ac:dyDescent="0.35">
      <c r="A39" t="s">
        <v>946</v>
      </c>
      <c r="B39" t="s">
        <v>479</v>
      </c>
      <c r="C39" t="s">
        <v>31</v>
      </c>
      <c r="D39" t="s">
        <v>33</v>
      </c>
      <c r="E39">
        <v>0.23749999999999999</v>
      </c>
      <c r="F39" t="s">
        <v>867</v>
      </c>
      <c r="G39" t="s">
        <v>868</v>
      </c>
      <c r="H39" t="s">
        <v>18</v>
      </c>
      <c r="I39" t="s">
        <v>46</v>
      </c>
      <c r="J39" t="s">
        <v>820</v>
      </c>
      <c r="O39" t="s">
        <v>38</v>
      </c>
      <c r="P39" t="s">
        <v>53</v>
      </c>
      <c r="Q39" t="s">
        <v>224</v>
      </c>
      <c r="R39">
        <v>10</v>
      </c>
      <c r="S39" t="s">
        <v>47</v>
      </c>
      <c r="T39" t="s">
        <v>922</v>
      </c>
      <c r="U39">
        <v>1.86</v>
      </c>
      <c r="V39">
        <v>0.59</v>
      </c>
      <c r="X39">
        <v>7</v>
      </c>
      <c r="Z39">
        <v>1.43</v>
      </c>
      <c r="AA39">
        <v>0.24</v>
      </c>
      <c r="AC39">
        <v>7</v>
      </c>
      <c r="AD39">
        <v>7</v>
      </c>
      <c r="AE39" s="79">
        <f t="shared" si="0"/>
        <v>0.43000000000000016</v>
      </c>
      <c r="AF39" s="79">
        <f t="shared" si="1"/>
        <v>0.45038872099554178</v>
      </c>
      <c r="AG39" s="79">
        <f t="shared" si="2"/>
        <v>5.7957142857142846E-2</v>
      </c>
      <c r="AH39" s="79">
        <f t="shared" si="3"/>
        <v>0.2407428978332338</v>
      </c>
      <c r="AI39" s="79">
        <f t="shared" si="4"/>
        <v>-4.1847409286943804E-2</v>
      </c>
      <c r="AJ39" s="79">
        <f t="shared" si="5"/>
        <v>0.90184740928694418</v>
      </c>
      <c r="AK39" s="79">
        <f t="shared" si="6"/>
        <v>0.95473083573124506</v>
      </c>
      <c r="AL39" s="79">
        <f t="shared" si="7"/>
        <v>0.31826824888200289</v>
      </c>
      <c r="AM39" s="79">
        <f t="shared" si="8"/>
        <v>0.56415268224302795</v>
      </c>
      <c r="AN39" s="79">
        <f t="shared" si="9"/>
        <v>12</v>
      </c>
      <c r="AO39" s="79">
        <f t="shared" si="10"/>
        <v>0.93617021276595747</v>
      </c>
      <c r="AP39" s="79">
        <f t="shared" si="11"/>
        <v>0.89379056962074011</v>
      </c>
      <c r="AQ39" s="79">
        <f t="shared" si="12"/>
        <v>0.27893496144660823</v>
      </c>
      <c r="AR39" s="79">
        <f t="shared" si="13"/>
        <v>0.52814293656794109</v>
      </c>
      <c r="AS39" s="79">
        <f t="shared" si="14"/>
        <v>-0.14135056474164653</v>
      </c>
      <c r="AT39" s="79">
        <f t="shared" si="15"/>
        <v>1.9289317039831269</v>
      </c>
      <c r="AU39" s="79">
        <f t="shared" si="16"/>
        <v>0.2672612419124244</v>
      </c>
    </row>
    <row r="40" spans="1:47" x14ac:dyDescent="0.35">
      <c r="A40" t="s">
        <v>947</v>
      </c>
      <c r="B40" t="s">
        <v>479</v>
      </c>
      <c r="C40" t="s">
        <v>31</v>
      </c>
      <c r="D40" t="s">
        <v>33</v>
      </c>
      <c r="E40">
        <v>0.23749999999999999</v>
      </c>
      <c r="F40" t="s">
        <v>867</v>
      </c>
      <c r="G40" t="s">
        <v>868</v>
      </c>
      <c r="H40" t="s">
        <v>18</v>
      </c>
      <c r="I40" t="s">
        <v>46</v>
      </c>
      <c r="J40" t="s">
        <v>820</v>
      </c>
      <c r="O40" t="s">
        <v>38</v>
      </c>
      <c r="P40" t="s">
        <v>53</v>
      </c>
      <c r="Q40" t="s">
        <v>224</v>
      </c>
      <c r="R40">
        <v>10</v>
      </c>
      <c r="S40" t="s">
        <v>47</v>
      </c>
      <c r="T40" t="s">
        <v>922</v>
      </c>
      <c r="U40">
        <v>1.81</v>
      </c>
      <c r="V40">
        <v>0.23</v>
      </c>
      <c r="X40">
        <v>7</v>
      </c>
      <c r="Z40">
        <v>1.45</v>
      </c>
      <c r="AA40">
        <v>0.31</v>
      </c>
      <c r="AC40">
        <v>7</v>
      </c>
      <c r="AD40">
        <v>7</v>
      </c>
      <c r="AE40" s="79">
        <f t="shared" si="0"/>
        <v>0.3600000000000001</v>
      </c>
      <c r="AF40" s="79">
        <f t="shared" si="1"/>
        <v>0.27294688127912359</v>
      </c>
      <c r="AG40" s="79">
        <f t="shared" si="2"/>
        <v>2.1285714285714279E-2</v>
      </c>
      <c r="AH40" s="79">
        <f t="shared" si="3"/>
        <v>0.14589624493356323</v>
      </c>
      <c r="AI40" s="79">
        <f t="shared" si="4"/>
        <v>7.4048614450581918E-2</v>
      </c>
      <c r="AJ40" s="79">
        <f t="shared" si="5"/>
        <v>0.64595138554941833</v>
      </c>
      <c r="AK40" s="79">
        <f t="shared" si="6"/>
        <v>1.3189379498051617</v>
      </c>
      <c r="AL40" s="79">
        <f t="shared" si="7"/>
        <v>0.34784276126558011</v>
      </c>
      <c r="AM40" s="79">
        <f t="shared" si="8"/>
        <v>0.58978196078345779</v>
      </c>
      <c r="AN40" s="79">
        <f t="shared" si="9"/>
        <v>12</v>
      </c>
      <c r="AO40" s="79">
        <f t="shared" si="10"/>
        <v>0.93617021276595747</v>
      </c>
      <c r="AP40" s="79">
        <f t="shared" si="11"/>
        <v>1.234750421094194</v>
      </c>
      <c r="AQ40" s="79">
        <f t="shared" si="12"/>
        <v>0.30485449787694119</v>
      </c>
      <c r="AR40" s="79">
        <f t="shared" si="13"/>
        <v>0.55213630371217326</v>
      </c>
      <c r="AS40" s="79">
        <f t="shared" si="14"/>
        <v>0.15258315126126565</v>
      </c>
      <c r="AT40" s="79">
        <f t="shared" si="15"/>
        <v>2.3169176909271223</v>
      </c>
      <c r="AU40" s="79">
        <f t="shared" si="16"/>
        <v>0.2672612419124244</v>
      </c>
    </row>
    <row r="41" spans="1:47" x14ac:dyDescent="0.35">
      <c r="A41" t="s">
        <v>948</v>
      </c>
      <c r="B41" t="s">
        <v>479</v>
      </c>
      <c r="C41" t="s">
        <v>31</v>
      </c>
      <c r="D41" t="s">
        <v>33</v>
      </c>
      <c r="E41">
        <v>0.23749999999999999</v>
      </c>
      <c r="F41" t="s">
        <v>867</v>
      </c>
      <c r="G41" t="s">
        <v>868</v>
      </c>
      <c r="H41" t="s">
        <v>18</v>
      </c>
      <c r="I41" t="s">
        <v>46</v>
      </c>
      <c r="J41" t="s">
        <v>820</v>
      </c>
      <c r="O41" t="s">
        <v>38</v>
      </c>
      <c r="P41" t="s">
        <v>53</v>
      </c>
      <c r="Q41" t="s">
        <v>224</v>
      </c>
      <c r="R41">
        <v>10</v>
      </c>
      <c r="S41" t="s">
        <v>47</v>
      </c>
      <c r="T41" t="s">
        <v>922</v>
      </c>
      <c r="U41">
        <v>2.6</v>
      </c>
      <c r="V41">
        <v>0.71</v>
      </c>
      <c r="X41">
        <v>7</v>
      </c>
      <c r="Z41">
        <v>1.71</v>
      </c>
      <c r="AA41">
        <v>0.4</v>
      </c>
      <c r="AC41">
        <v>7</v>
      </c>
      <c r="AD41">
        <v>7</v>
      </c>
      <c r="AE41" s="79">
        <f t="shared" si="0"/>
        <v>0.89000000000000012</v>
      </c>
      <c r="AF41" s="79">
        <f t="shared" si="1"/>
        <v>0.57623779813545728</v>
      </c>
      <c r="AG41" s="79">
        <f t="shared" si="2"/>
        <v>9.4871428571428565E-2</v>
      </c>
      <c r="AH41" s="79">
        <f t="shared" si="3"/>
        <v>0.3080120591331264</v>
      </c>
      <c r="AI41" s="79">
        <f t="shared" si="4"/>
        <v>0.28630745729505114</v>
      </c>
      <c r="AJ41" s="79">
        <f t="shared" si="5"/>
        <v>1.4936925427049492</v>
      </c>
      <c r="AK41" s="79">
        <f t="shared" si="6"/>
        <v>1.544501250837395</v>
      </c>
      <c r="AL41" s="79">
        <f t="shared" si="7"/>
        <v>0.37091014692279561</v>
      </c>
      <c r="AM41" s="79">
        <f t="shared" si="8"/>
        <v>0.60902392967993924</v>
      </c>
      <c r="AN41" s="79">
        <f t="shared" si="9"/>
        <v>12</v>
      </c>
      <c r="AO41" s="79">
        <f t="shared" si="10"/>
        <v>0.93617021276595747</v>
      </c>
      <c r="AP41" s="79">
        <f t="shared" si="11"/>
        <v>1.4459160646137315</v>
      </c>
      <c r="AQ41" s="79">
        <f t="shared" si="12"/>
        <v>0.32507109300250447</v>
      </c>
      <c r="AR41" s="79">
        <f t="shared" si="13"/>
        <v>0.5701500618280283</v>
      </c>
      <c r="AS41" s="79">
        <f t="shared" si="14"/>
        <v>0.32844247764751122</v>
      </c>
      <c r="AT41" s="79">
        <f t="shared" si="15"/>
        <v>2.5633896515799517</v>
      </c>
      <c r="AU41" s="79">
        <f t="shared" si="16"/>
        <v>0.2672612419124244</v>
      </c>
    </row>
    <row r="42" spans="1:47" x14ac:dyDescent="0.35">
      <c r="A42" t="s">
        <v>949</v>
      </c>
      <c r="B42" t="s">
        <v>479</v>
      </c>
      <c r="C42" t="s">
        <v>31</v>
      </c>
      <c r="D42" t="s">
        <v>33</v>
      </c>
      <c r="E42">
        <v>0.23749999999999999</v>
      </c>
      <c r="F42" t="s">
        <v>867</v>
      </c>
      <c r="G42" t="s">
        <v>868</v>
      </c>
      <c r="H42" t="s">
        <v>18</v>
      </c>
      <c r="I42" t="s">
        <v>46</v>
      </c>
      <c r="J42" t="s">
        <v>820</v>
      </c>
      <c r="O42" t="s">
        <v>38</v>
      </c>
      <c r="P42" t="s">
        <v>53</v>
      </c>
      <c r="Q42" t="s">
        <v>224</v>
      </c>
      <c r="R42">
        <v>10</v>
      </c>
      <c r="S42" t="s">
        <v>47</v>
      </c>
      <c r="T42" t="s">
        <v>922</v>
      </c>
      <c r="U42">
        <v>3.42</v>
      </c>
      <c r="V42">
        <v>0.54</v>
      </c>
      <c r="X42">
        <v>7</v>
      </c>
      <c r="Z42">
        <v>3.1</v>
      </c>
      <c r="AA42">
        <v>0.6</v>
      </c>
      <c r="AC42">
        <v>7</v>
      </c>
      <c r="AD42">
        <v>7</v>
      </c>
      <c r="AE42" s="79">
        <f t="shared" si="0"/>
        <v>0.31999999999999984</v>
      </c>
      <c r="AF42" s="79">
        <f t="shared" si="1"/>
        <v>0.57078892771321343</v>
      </c>
      <c r="AG42" s="79">
        <f t="shared" si="2"/>
        <v>9.3085714285714272E-2</v>
      </c>
      <c r="AH42" s="79">
        <f t="shared" si="3"/>
        <v>0.30509951538098889</v>
      </c>
      <c r="AI42" s="79">
        <f t="shared" si="4"/>
        <v>-0.27798406184736257</v>
      </c>
      <c r="AJ42" s="79">
        <f t="shared" si="5"/>
        <v>0.91798406184736225</v>
      </c>
      <c r="AK42" s="79">
        <f t="shared" si="6"/>
        <v>0.56062755330947889</v>
      </c>
      <c r="AL42" s="79">
        <f t="shared" si="7"/>
        <v>0.29693940191177759</v>
      </c>
      <c r="AM42" s="79">
        <f t="shared" si="8"/>
        <v>0.54492146398520369</v>
      </c>
      <c r="AN42" s="79">
        <f t="shared" si="9"/>
        <v>12</v>
      </c>
      <c r="AO42" s="79">
        <f t="shared" si="10"/>
        <v>0.93617021276595747</v>
      </c>
      <c r="AP42" s="79">
        <f t="shared" si="11"/>
        <v>0.52484281586419301</v>
      </c>
      <c r="AQ42" s="79">
        <f t="shared" si="12"/>
        <v>0.26024204712594001</v>
      </c>
      <c r="AR42" s="79">
        <f t="shared" si="13"/>
        <v>0.5101392428797652</v>
      </c>
      <c r="AS42" s="79">
        <f t="shared" si="14"/>
        <v>-0.47501172728067775</v>
      </c>
      <c r="AT42" s="79">
        <f t="shared" si="15"/>
        <v>1.5246973590090638</v>
      </c>
      <c r="AU42" s="79">
        <f t="shared" si="16"/>
        <v>0.2672612419124244</v>
      </c>
    </row>
    <row r="43" spans="1:47" x14ac:dyDescent="0.35">
      <c r="A43" t="s">
        <v>950</v>
      </c>
      <c r="B43" t="s">
        <v>479</v>
      </c>
      <c r="C43" t="s">
        <v>31</v>
      </c>
      <c r="D43" t="s">
        <v>33</v>
      </c>
      <c r="E43">
        <v>0.23749999999999999</v>
      </c>
      <c r="F43" t="s">
        <v>870</v>
      </c>
      <c r="G43" t="s">
        <v>871</v>
      </c>
      <c r="H43" t="s">
        <v>18</v>
      </c>
      <c r="I43" t="s">
        <v>46</v>
      </c>
      <c r="J43" t="s">
        <v>872</v>
      </c>
      <c r="K43">
        <v>15</v>
      </c>
      <c r="O43" t="s">
        <v>38</v>
      </c>
      <c r="P43" t="s">
        <v>53</v>
      </c>
      <c r="Q43" t="s">
        <v>224</v>
      </c>
      <c r="R43">
        <v>10</v>
      </c>
      <c r="S43" t="s">
        <v>47</v>
      </c>
      <c r="T43" t="s">
        <v>922</v>
      </c>
      <c r="U43">
        <v>3.44</v>
      </c>
      <c r="V43">
        <v>0.99</v>
      </c>
      <c r="X43">
        <v>7</v>
      </c>
      <c r="Z43">
        <v>1.43</v>
      </c>
      <c r="AA43">
        <v>0.24</v>
      </c>
      <c r="AC43">
        <v>7</v>
      </c>
      <c r="AD43">
        <v>7</v>
      </c>
      <c r="AE43" s="79">
        <f t="shared" si="0"/>
        <v>2.0099999999999998</v>
      </c>
      <c r="AF43" s="79">
        <f t="shared" si="1"/>
        <v>0.72031243221257812</v>
      </c>
      <c r="AG43" s="79">
        <f t="shared" si="2"/>
        <v>0.14824285714285712</v>
      </c>
      <c r="AH43" s="79">
        <f t="shared" si="3"/>
        <v>0.38502319039618527</v>
      </c>
      <c r="AI43" s="79">
        <f t="shared" si="4"/>
        <v>1.2553684136107688</v>
      </c>
      <c r="AJ43" s="79">
        <f t="shared" si="5"/>
        <v>2.764631586389231</v>
      </c>
      <c r="AK43" s="79">
        <f t="shared" si="6"/>
        <v>2.7904557940585564</v>
      </c>
      <c r="AL43" s="79">
        <f t="shared" si="7"/>
        <v>0.56380869780696319</v>
      </c>
      <c r="AM43" s="79">
        <f t="shared" si="8"/>
        <v>0.75087195833042208</v>
      </c>
      <c r="AN43" s="79">
        <f t="shared" si="9"/>
        <v>12</v>
      </c>
      <c r="AO43" s="79">
        <f t="shared" si="10"/>
        <v>0.93617021276595747</v>
      </c>
      <c r="AP43" s="79">
        <f t="shared" si="11"/>
        <v>2.6123415944377975</v>
      </c>
      <c r="AQ43" s="79">
        <f t="shared" si="12"/>
        <v>0.49413021229256715</v>
      </c>
      <c r="AR43" s="79">
        <f t="shared" si="13"/>
        <v>0.70294396099018241</v>
      </c>
      <c r="AS43" s="79">
        <f t="shared" si="14"/>
        <v>1.2345967477471116</v>
      </c>
      <c r="AT43" s="79">
        <f t="shared" si="15"/>
        <v>3.9900864411284833</v>
      </c>
      <c r="AU43" s="79">
        <f t="shared" si="16"/>
        <v>0.2672612419124244</v>
      </c>
    </row>
    <row r="44" spans="1:47" x14ac:dyDescent="0.35">
      <c r="A44" t="s">
        <v>951</v>
      </c>
      <c r="B44" t="s">
        <v>479</v>
      </c>
      <c r="C44" t="s">
        <v>31</v>
      </c>
      <c r="D44" t="s">
        <v>33</v>
      </c>
      <c r="E44">
        <v>0.23749999999999999</v>
      </c>
      <c r="F44" t="s">
        <v>870</v>
      </c>
      <c r="G44" t="s">
        <v>871</v>
      </c>
      <c r="H44" t="s">
        <v>18</v>
      </c>
      <c r="I44" t="s">
        <v>46</v>
      </c>
      <c r="J44" t="s">
        <v>872</v>
      </c>
      <c r="K44">
        <v>15</v>
      </c>
      <c r="O44" t="s">
        <v>38</v>
      </c>
      <c r="P44" t="s">
        <v>53</v>
      </c>
      <c r="Q44" t="s">
        <v>224</v>
      </c>
      <c r="R44">
        <v>10</v>
      </c>
      <c r="S44" t="s">
        <v>47</v>
      </c>
      <c r="T44" t="s">
        <v>922</v>
      </c>
      <c r="U44">
        <v>2.27</v>
      </c>
      <c r="V44">
        <v>0.77</v>
      </c>
      <c r="X44">
        <v>7</v>
      </c>
      <c r="Z44">
        <v>1.45</v>
      </c>
      <c r="AA44">
        <v>0.31</v>
      </c>
      <c r="AC44">
        <v>7</v>
      </c>
      <c r="AD44">
        <v>7</v>
      </c>
      <c r="AE44" s="79">
        <f t="shared" si="0"/>
        <v>0.82000000000000006</v>
      </c>
      <c r="AF44" s="79">
        <f t="shared" si="1"/>
        <v>0.58694122363316759</v>
      </c>
      <c r="AG44" s="79">
        <f t="shared" si="2"/>
        <v>9.8428571428571435E-2</v>
      </c>
      <c r="AH44" s="79">
        <f t="shared" si="3"/>
        <v>0.31373328071559675</v>
      </c>
      <c r="AI44" s="79">
        <f t="shared" si="4"/>
        <v>0.20509406904583594</v>
      </c>
      <c r="AJ44" s="79">
        <f t="shared" si="5"/>
        <v>1.4349059309541641</v>
      </c>
      <c r="AK44" s="79">
        <f t="shared" si="6"/>
        <v>1.3970734495767705</v>
      </c>
      <c r="AL44" s="79">
        <f t="shared" si="7"/>
        <v>0.355421936554012</v>
      </c>
      <c r="AM44" s="79">
        <f t="shared" si="8"/>
        <v>0.59617274053248359</v>
      </c>
      <c r="AN44" s="79">
        <f t="shared" si="9"/>
        <v>12</v>
      </c>
      <c r="AO44" s="79">
        <f t="shared" si="10"/>
        <v>0.93617021276595747</v>
      </c>
      <c r="AP44" s="79">
        <f t="shared" si="11"/>
        <v>1.3078985485399555</v>
      </c>
      <c r="AQ44" s="79">
        <f t="shared" si="12"/>
        <v>0.31149699826553517</v>
      </c>
      <c r="AR44" s="79">
        <f t="shared" si="13"/>
        <v>0.55811916134955908</v>
      </c>
      <c r="AS44" s="79">
        <f t="shared" si="14"/>
        <v>0.21400509321312056</v>
      </c>
      <c r="AT44" s="79">
        <f t="shared" si="15"/>
        <v>2.4017920038667904</v>
      </c>
      <c r="AU44" s="79">
        <f t="shared" si="16"/>
        <v>0.2672612419124244</v>
      </c>
    </row>
    <row r="45" spans="1:47" x14ac:dyDescent="0.35">
      <c r="A45" t="s">
        <v>952</v>
      </c>
      <c r="B45" t="s">
        <v>479</v>
      </c>
      <c r="C45" t="s">
        <v>31</v>
      </c>
      <c r="D45" t="s">
        <v>33</v>
      </c>
      <c r="E45">
        <v>0.23749999999999999</v>
      </c>
      <c r="F45" t="s">
        <v>870</v>
      </c>
      <c r="G45" t="s">
        <v>871</v>
      </c>
      <c r="H45" t="s">
        <v>18</v>
      </c>
      <c r="I45" t="s">
        <v>46</v>
      </c>
      <c r="J45" t="s">
        <v>872</v>
      </c>
      <c r="K45">
        <v>15</v>
      </c>
      <c r="O45" t="s">
        <v>38</v>
      </c>
      <c r="P45" t="s">
        <v>53</v>
      </c>
      <c r="Q45" t="s">
        <v>224</v>
      </c>
      <c r="R45">
        <v>10</v>
      </c>
      <c r="S45" t="s">
        <v>47</v>
      </c>
      <c r="T45" t="s">
        <v>922</v>
      </c>
      <c r="U45">
        <v>2.85</v>
      </c>
      <c r="V45">
        <v>0.87</v>
      </c>
      <c r="X45">
        <v>7</v>
      </c>
      <c r="Z45">
        <v>1.71</v>
      </c>
      <c r="AA45">
        <v>0.4</v>
      </c>
      <c r="AC45">
        <v>7</v>
      </c>
      <c r="AD45">
        <v>7</v>
      </c>
      <c r="AE45" s="79">
        <f t="shared" si="0"/>
        <v>1.1400000000000001</v>
      </c>
      <c r="AF45" s="79">
        <f t="shared" si="1"/>
        <v>0.67708935894754696</v>
      </c>
      <c r="AG45" s="79">
        <f t="shared" si="2"/>
        <v>0.13098571428571429</v>
      </c>
      <c r="AH45" s="79">
        <f t="shared" si="3"/>
        <v>0.36191948591601736</v>
      </c>
      <c r="AI45" s="79">
        <f t="shared" si="4"/>
        <v>0.43065084230135497</v>
      </c>
      <c r="AJ45" s="79">
        <f t="shared" si="5"/>
        <v>1.8493491576986454</v>
      </c>
      <c r="AK45" s="79">
        <f t="shared" si="6"/>
        <v>1.6836773240270553</v>
      </c>
      <c r="AL45" s="79">
        <f t="shared" si="7"/>
        <v>0.38695604755153234</v>
      </c>
      <c r="AM45" s="79">
        <f t="shared" si="8"/>
        <v>0.62205791334210381</v>
      </c>
      <c r="AN45" s="79">
        <f t="shared" si="9"/>
        <v>12</v>
      </c>
      <c r="AO45" s="79">
        <f t="shared" si="10"/>
        <v>0.93617021276595747</v>
      </c>
      <c r="AP45" s="79">
        <f t="shared" si="11"/>
        <v>1.5762085586636263</v>
      </c>
      <c r="AQ45" s="79">
        <f t="shared" si="12"/>
        <v>0.3391339556630904</v>
      </c>
      <c r="AR45" s="79">
        <f t="shared" si="13"/>
        <v>0.58235208908622493</v>
      </c>
      <c r="AS45" s="79">
        <f t="shared" si="14"/>
        <v>0.43481943773296461</v>
      </c>
      <c r="AT45" s="79">
        <f t="shared" si="15"/>
        <v>2.717597679594288</v>
      </c>
      <c r="AU45" s="79">
        <f t="shared" si="16"/>
        <v>0.2672612419124244</v>
      </c>
    </row>
    <row r="46" spans="1:47" x14ac:dyDescent="0.35">
      <c r="A46" t="s">
        <v>953</v>
      </c>
      <c r="B46" t="s">
        <v>479</v>
      </c>
      <c r="C46" t="s">
        <v>31</v>
      </c>
      <c r="D46" t="s">
        <v>33</v>
      </c>
      <c r="E46">
        <v>0.23749999999999999</v>
      </c>
      <c r="F46" t="s">
        <v>870</v>
      </c>
      <c r="G46" t="s">
        <v>871</v>
      </c>
      <c r="H46" t="s">
        <v>18</v>
      </c>
      <c r="I46" t="s">
        <v>46</v>
      </c>
      <c r="J46" t="s">
        <v>872</v>
      </c>
      <c r="K46">
        <v>15</v>
      </c>
      <c r="O46" t="s">
        <v>38</v>
      </c>
      <c r="P46" t="s">
        <v>53</v>
      </c>
      <c r="Q46" t="s">
        <v>224</v>
      </c>
      <c r="R46">
        <v>10</v>
      </c>
      <c r="S46" t="s">
        <v>47</v>
      </c>
      <c r="T46" t="s">
        <v>922</v>
      </c>
      <c r="U46">
        <v>3.01</v>
      </c>
      <c r="V46">
        <v>0.61</v>
      </c>
      <c r="X46">
        <v>7</v>
      </c>
      <c r="Z46">
        <v>3.1</v>
      </c>
      <c r="AA46">
        <v>0.6</v>
      </c>
      <c r="AC46">
        <v>7</v>
      </c>
      <c r="AD46">
        <v>7</v>
      </c>
      <c r="AE46" s="79">
        <f t="shared" si="0"/>
        <v>-9.0000000000000302E-2</v>
      </c>
      <c r="AF46" s="79">
        <f t="shared" si="1"/>
        <v>0.60502066080424066</v>
      </c>
      <c r="AG46" s="79">
        <f t="shared" si="2"/>
        <v>0.1045857142857143</v>
      </c>
      <c r="AH46" s="79">
        <f t="shared" si="3"/>
        <v>0.32339714637843403</v>
      </c>
      <c r="AI46" s="79">
        <f t="shared" si="4"/>
        <v>-0.72384675960475886</v>
      </c>
      <c r="AJ46" s="79">
        <f t="shared" si="5"/>
        <v>0.54384675960475826</v>
      </c>
      <c r="AK46" s="79">
        <f t="shared" si="6"/>
        <v>-0.1487552505733693</v>
      </c>
      <c r="AL46" s="79">
        <f t="shared" si="7"/>
        <v>0.28650457587761236</v>
      </c>
      <c r="AM46" s="79">
        <f t="shared" si="8"/>
        <v>0.5352612220940467</v>
      </c>
      <c r="AN46" s="79">
        <f t="shared" si="9"/>
        <v>12</v>
      </c>
      <c r="AO46" s="79">
        <f t="shared" si="10"/>
        <v>0.93617021276595747</v>
      </c>
      <c r="AP46" s="79">
        <f t="shared" si="11"/>
        <v>-0.13926023457932446</v>
      </c>
      <c r="AQ46" s="79">
        <f t="shared" si="12"/>
        <v>0.25109681253918403</v>
      </c>
      <c r="AR46" s="79">
        <f t="shared" si="13"/>
        <v>0.50109561217315013</v>
      </c>
      <c r="AS46" s="79">
        <f t="shared" si="14"/>
        <v>-1.121389587249749</v>
      </c>
      <c r="AT46" s="79">
        <f t="shared" si="15"/>
        <v>0.84286911809110021</v>
      </c>
      <c r="AU46" s="79">
        <f t="shared" si="16"/>
        <v>0.2672612419124244</v>
      </c>
    </row>
    <row r="47" spans="1:47" x14ac:dyDescent="0.35">
      <c r="A47" t="s">
        <v>904</v>
      </c>
      <c r="B47" t="s">
        <v>486</v>
      </c>
      <c r="C47" t="s">
        <v>51</v>
      </c>
      <c r="D47" t="s">
        <v>33</v>
      </c>
      <c r="E47">
        <v>0.02</v>
      </c>
      <c r="F47" t="s">
        <v>820</v>
      </c>
      <c r="G47" t="s">
        <v>821</v>
      </c>
      <c r="H47" t="s">
        <v>18</v>
      </c>
      <c r="I47" t="s">
        <v>46</v>
      </c>
      <c r="J47" t="s">
        <v>873</v>
      </c>
      <c r="K47">
        <v>0.1</v>
      </c>
      <c r="L47">
        <v>20</v>
      </c>
      <c r="M47">
        <v>2E-3</v>
      </c>
      <c r="N47">
        <v>0.1</v>
      </c>
      <c r="O47" t="s">
        <v>38</v>
      </c>
      <c r="P47" t="s">
        <v>39</v>
      </c>
      <c r="Q47" t="s">
        <v>37</v>
      </c>
      <c r="R47">
        <v>2</v>
      </c>
      <c r="S47" t="s">
        <v>47</v>
      </c>
      <c r="T47" t="s">
        <v>922</v>
      </c>
      <c r="U47">
        <v>0.64900000000000002</v>
      </c>
      <c r="V47">
        <v>0.2</v>
      </c>
      <c r="W47">
        <v>7.8E-2</v>
      </c>
      <c r="X47">
        <v>7</v>
      </c>
      <c r="Z47">
        <v>0.22</v>
      </c>
      <c r="AA47">
        <v>0.1</v>
      </c>
      <c r="AB47">
        <v>0.04</v>
      </c>
      <c r="AC47">
        <v>6</v>
      </c>
      <c r="AD47">
        <v>3</v>
      </c>
      <c r="AE47" s="79">
        <f t="shared" si="0"/>
        <v>0.42900000000000005</v>
      </c>
      <c r="AF47" s="79">
        <f t="shared" si="1"/>
        <v>0.18027756377319948</v>
      </c>
      <c r="AG47" s="79">
        <f t="shared" si="2"/>
        <v>1.5476190476190478E-2</v>
      </c>
      <c r="AH47" s="79">
        <f t="shared" si="3"/>
        <v>0.12440333788202983</v>
      </c>
      <c r="AI47" s="79">
        <f t="shared" si="4"/>
        <v>0.18517393819465428</v>
      </c>
      <c r="AJ47" s="79">
        <f t="shared" si="5"/>
        <v>0.67282606180534588</v>
      </c>
      <c r="AK47" s="79">
        <f t="shared" si="6"/>
        <v>2.379663841806233</v>
      </c>
      <c r="AL47" s="79">
        <f t="shared" si="7"/>
        <v>0.75933047619047622</v>
      </c>
      <c r="AM47" s="79">
        <f t="shared" si="8"/>
        <v>0.87139570585955739</v>
      </c>
      <c r="AN47" s="79">
        <f t="shared" si="9"/>
        <v>8</v>
      </c>
      <c r="AO47" s="79">
        <f t="shared" si="10"/>
        <v>0.90322580645161288</v>
      </c>
      <c r="AP47" s="79">
        <f t="shared" si="11"/>
        <v>2.149373792599178</v>
      </c>
      <c r="AQ47" s="79">
        <f t="shared" si="12"/>
        <v>0.61947460284425937</v>
      </c>
      <c r="AR47" s="79">
        <f t="shared" si="13"/>
        <v>0.78706708916347112</v>
      </c>
      <c r="AS47" s="79">
        <f t="shared" si="14"/>
        <v>0.60675064442199944</v>
      </c>
      <c r="AT47" s="79">
        <f t="shared" si="15"/>
        <v>3.6919969407763569</v>
      </c>
      <c r="AU47" s="79">
        <f t="shared" si="16"/>
        <v>0.31622776601683794</v>
      </c>
    </row>
    <row r="48" spans="1:47" x14ac:dyDescent="0.35">
      <c r="A48" t="s">
        <v>905</v>
      </c>
      <c r="B48" t="s">
        <v>486</v>
      </c>
      <c r="C48" t="s">
        <v>51</v>
      </c>
      <c r="D48" t="s">
        <v>33</v>
      </c>
      <c r="E48">
        <v>0.02</v>
      </c>
      <c r="F48" t="s">
        <v>382</v>
      </c>
      <c r="G48" t="s">
        <v>56</v>
      </c>
      <c r="H48" t="s">
        <v>18</v>
      </c>
      <c r="I48" t="s">
        <v>46</v>
      </c>
      <c r="J48" t="s">
        <v>824</v>
      </c>
      <c r="K48">
        <v>3.3</v>
      </c>
      <c r="L48">
        <v>20</v>
      </c>
      <c r="M48">
        <v>6.6000000000000003E-2</v>
      </c>
      <c r="N48">
        <v>3.3</v>
      </c>
      <c r="O48" t="s">
        <v>38</v>
      </c>
      <c r="P48" t="s">
        <v>39</v>
      </c>
      <c r="Q48" t="s">
        <v>37</v>
      </c>
      <c r="R48">
        <v>2</v>
      </c>
      <c r="S48" t="s">
        <v>47</v>
      </c>
      <c r="T48" t="s">
        <v>922</v>
      </c>
      <c r="U48">
        <v>0.23300000000000001</v>
      </c>
      <c r="V48">
        <v>0.1</v>
      </c>
      <c r="W48">
        <v>3.4000000000000002E-2</v>
      </c>
      <c r="X48">
        <v>6</v>
      </c>
      <c r="Z48">
        <v>0.22</v>
      </c>
      <c r="AA48">
        <v>0.1</v>
      </c>
      <c r="AB48">
        <v>0.04</v>
      </c>
      <c r="AC48">
        <v>6</v>
      </c>
      <c r="AD48">
        <v>3</v>
      </c>
      <c r="AE48" s="79">
        <f t="shared" si="0"/>
        <v>1.3000000000000012E-2</v>
      </c>
      <c r="AF48" s="79">
        <f t="shared" si="1"/>
        <v>0.1</v>
      </c>
      <c r="AG48" s="79">
        <f t="shared" si="2"/>
        <v>5.000000000000001E-3</v>
      </c>
      <c r="AH48" s="79">
        <f t="shared" si="3"/>
        <v>7.0710678118654766E-2</v>
      </c>
      <c r="AI48" s="79">
        <f t="shared" si="4"/>
        <v>-0.12559038243496776</v>
      </c>
      <c r="AJ48" s="79">
        <f t="shared" si="5"/>
        <v>0.15159038243496778</v>
      </c>
      <c r="AK48" s="79">
        <f t="shared" si="6"/>
        <v>0.13000000000000012</v>
      </c>
      <c r="AL48" s="79">
        <f t="shared" si="7"/>
        <v>0.50093888888888893</v>
      </c>
      <c r="AM48" s="79">
        <f t="shared" si="8"/>
        <v>0.70777036451725561</v>
      </c>
      <c r="AN48" s="79">
        <f t="shared" si="9"/>
        <v>7</v>
      </c>
      <c r="AO48" s="79">
        <f t="shared" si="10"/>
        <v>0.88888888888888884</v>
      </c>
      <c r="AP48" s="79">
        <f t="shared" si="11"/>
        <v>0.11555555555555565</v>
      </c>
      <c r="AQ48" s="79">
        <f t="shared" si="12"/>
        <v>0.39580356652949245</v>
      </c>
      <c r="AR48" s="79">
        <f t="shared" si="13"/>
        <v>0.62912921290422719</v>
      </c>
      <c r="AS48" s="79">
        <f t="shared" si="14"/>
        <v>-1.1175150433587613</v>
      </c>
      <c r="AT48" s="79">
        <f t="shared" si="15"/>
        <v>1.3486261544698726</v>
      </c>
      <c r="AU48" s="79">
        <f t="shared" si="16"/>
        <v>0.33333333333333331</v>
      </c>
    </row>
    <row r="49" spans="1:47" x14ac:dyDescent="0.35">
      <c r="A49" t="s">
        <v>841</v>
      </c>
      <c r="B49" t="s">
        <v>644</v>
      </c>
      <c r="C49" t="s">
        <v>31</v>
      </c>
      <c r="D49" t="s">
        <v>129</v>
      </c>
      <c r="E49" s="67">
        <v>0.25</v>
      </c>
      <c r="F49" t="s">
        <v>842</v>
      </c>
      <c r="G49" t="s">
        <v>877</v>
      </c>
      <c r="H49" t="s">
        <v>99</v>
      </c>
      <c r="I49" t="s">
        <v>68</v>
      </c>
      <c r="J49" t="s">
        <v>844</v>
      </c>
      <c r="K49">
        <v>50</v>
      </c>
      <c r="L49" t="s">
        <v>38</v>
      </c>
      <c r="M49" s="67"/>
      <c r="O49" t="s">
        <v>38</v>
      </c>
      <c r="P49" s="1" t="s">
        <v>39</v>
      </c>
      <c r="Q49" s="1" t="s">
        <v>37</v>
      </c>
      <c r="R49" s="3">
        <v>4</v>
      </c>
      <c r="S49" s="1" t="s">
        <v>47</v>
      </c>
      <c r="T49" s="80" t="s">
        <v>922</v>
      </c>
      <c r="U49">
        <v>1.613</v>
      </c>
      <c r="V49" s="78">
        <f>W49*SQRT(X49)</f>
        <v>0.60150228594744348</v>
      </c>
      <c r="W49">
        <v>0.26900000000000002</v>
      </c>
      <c r="X49">
        <v>5</v>
      </c>
      <c r="Z49">
        <v>0.73699999999999999</v>
      </c>
      <c r="AA49" s="78">
        <f>AB49*SQRT(AC49)</f>
        <v>0.36007499218912714</v>
      </c>
      <c r="AB49">
        <v>0.14699999999999999</v>
      </c>
      <c r="AC49">
        <v>6</v>
      </c>
      <c r="AD49">
        <v>3</v>
      </c>
      <c r="AE49" s="79">
        <f>U49-Z49</f>
        <v>0.876</v>
      </c>
      <c r="AF49" s="79">
        <f>SQRT((((X49-1)*V49^2)+((AD49-1)*AA49^2))/(X49+AD49-2))</f>
        <v>0.53331166622654469</v>
      </c>
      <c r="AG49" s="79">
        <f>((X49+AD49)/(X49*AD49))*AF49^2</f>
        <v>0.15169137777777783</v>
      </c>
      <c r="AH49" s="79">
        <f>SQRT(AG49)</f>
        <v>0.38947577303059278</v>
      </c>
      <c r="AI49" s="79">
        <f>AE49-NORMSINV(0.975)*AH49</f>
        <v>0.11264151200914185</v>
      </c>
      <c r="AJ49" s="79">
        <f>AE49+NORMSINV(0.975)*AH49</f>
        <v>1.639358487990858</v>
      </c>
      <c r="AK49" s="79">
        <f>AE49/AF49</f>
        <v>1.6425667306289251</v>
      </c>
      <c r="AL49" s="79">
        <f>((X49+AD49)/(X49*AD49))+(AK49^2/(2*(X49+AD49)))</f>
        <v>0.70195992486889558</v>
      </c>
      <c r="AM49" s="79">
        <f>SQRT(AL49)</f>
        <v>0.83783048695359352</v>
      </c>
      <c r="AN49" s="79">
        <f>X49+AD49-2</f>
        <v>6</v>
      </c>
      <c r="AO49" s="79">
        <f>1-(3/(4*AN49-1))</f>
        <v>0.86956521739130432</v>
      </c>
      <c r="AP49" s="79">
        <f>AK49*AO49</f>
        <v>1.4283188961990654</v>
      </c>
      <c r="AQ49" s="79">
        <f>AO49^2*AL49</f>
        <v>0.5307825518857433</v>
      </c>
      <c r="AR49" s="79">
        <f>SQRT(AQ49)</f>
        <v>0.72854824952486386</v>
      </c>
      <c r="AS49" s="79">
        <f>AP49-NORMSINV(0.975)*AR49</f>
        <v>3.9056613063204182E-4</v>
      </c>
      <c r="AT49" s="79">
        <f>AP49+NORMSINV(0.975)*AR49</f>
        <v>2.8562472262674987</v>
      </c>
      <c r="AU49" s="79">
        <f>1/SQRT(X49+AD49)</f>
        <v>0.35355339059327373</v>
      </c>
    </row>
    <row r="50" spans="1:47" x14ac:dyDescent="0.35">
      <c r="A50" s="12" t="s">
        <v>845</v>
      </c>
      <c r="B50" s="1" t="s">
        <v>644</v>
      </c>
      <c r="C50" s="25" t="s">
        <v>31</v>
      </c>
      <c r="D50" s="25" t="s">
        <v>129</v>
      </c>
      <c r="E50" s="67">
        <v>0.25</v>
      </c>
      <c r="F50" s="12" t="s">
        <v>41</v>
      </c>
      <c r="G50" s="67" t="s">
        <v>122</v>
      </c>
      <c r="H50" s="67" t="s">
        <v>18</v>
      </c>
      <c r="I50" s="1" t="s">
        <v>68</v>
      </c>
      <c r="J50" s="1" t="s">
        <v>847</v>
      </c>
      <c r="K50" s="1">
        <v>50</v>
      </c>
      <c r="L50" s="67" t="s">
        <v>38</v>
      </c>
      <c r="M50" s="67" t="e">
        <f t="shared" ref="M50" si="17">(L50*K50)/1000</f>
        <v>#VALUE!</v>
      </c>
      <c r="O50" s="1" t="s">
        <v>38</v>
      </c>
      <c r="P50" s="1" t="s">
        <v>39</v>
      </c>
      <c r="Q50" s="1" t="s">
        <v>37</v>
      </c>
      <c r="R50" s="3">
        <v>4</v>
      </c>
      <c r="S50" s="1" t="s">
        <v>47</v>
      </c>
      <c r="T50" s="80" t="s">
        <v>922</v>
      </c>
      <c r="U50">
        <v>0.91900000000000004</v>
      </c>
      <c r="V50" s="78">
        <f>W50*SQRT(X50)</f>
        <v>0.34047907424686175</v>
      </c>
      <c r="W50">
        <v>0.13900000000000001</v>
      </c>
      <c r="X50">
        <v>6</v>
      </c>
      <c r="Z50">
        <v>0.73699999999999999</v>
      </c>
      <c r="AA50" s="78">
        <f>AB50*SQRT(AC50)</f>
        <v>0.36007499218912714</v>
      </c>
      <c r="AB50">
        <v>0.14699999999999999</v>
      </c>
      <c r="AC50">
        <v>6</v>
      </c>
      <c r="AD50">
        <v>3</v>
      </c>
      <c r="AE50" s="79">
        <f t="shared" ref="AE50:AE53" si="18">U50-Z50</f>
        <v>0.18200000000000005</v>
      </c>
      <c r="AF50" s="79">
        <f t="shared" ref="AF50:AF53" si="19">SQRT((((X50-1)*V50^2)+((AD50-1)*AA50^2))/(X50+AD50-2))</f>
        <v>0.34619111154719978</v>
      </c>
      <c r="AG50" s="79">
        <f t="shared" ref="AG50:AG53" si="20">((X50+AD50)/(X50*AD50))*AF50^2</f>
        <v>5.9924142857142863E-2</v>
      </c>
      <c r="AH50" s="79">
        <f t="shared" si="3"/>
        <v>0.24479408256153345</v>
      </c>
      <c r="AI50" s="79">
        <f t="shared" ref="AI50:AI53" si="21">AE50-NORMSINV(0.975)*AH50</f>
        <v>-0.29778758544912992</v>
      </c>
      <c r="AJ50" s="79">
        <f t="shared" ref="AJ50:AJ53" si="22">AE50+NORMSINV(0.975)*AH50</f>
        <v>0.66178758544912997</v>
      </c>
      <c r="AK50" s="79">
        <f t="shared" ref="AK50:AK53" si="23">AE50/AF50</f>
        <v>0.52572118095870324</v>
      </c>
      <c r="AL50" s="79">
        <f t="shared" ref="AL50:AL53" si="24">((X50+AD50)/(X50*AD50))+(AK50^2/(2*(X50+AD50)))</f>
        <v>0.51535459778381187</v>
      </c>
      <c r="AM50" s="79">
        <f t="shared" si="8"/>
        <v>0.71788202219014507</v>
      </c>
      <c r="AN50" s="79">
        <f t="shared" ref="AN50:AN53" si="25">X50+AD50-2</f>
        <v>7</v>
      </c>
      <c r="AO50" s="79">
        <f t="shared" si="10"/>
        <v>0.88888888888888884</v>
      </c>
      <c r="AP50" s="79">
        <f t="shared" ref="AP50:AP53" si="26">AK50*AO50</f>
        <v>0.46730771640773616</v>
      </c>
      <c r="AQ50" s="79">
        <f t="shared" ref="AQ50:AQ53" si="27">AO50^2*AL50</f>
        <v>0.40719375627362914</v>
      </c>
      <c r="AR50" s="79">
        <f t="shared" si="13"/>
        <v>0.63811735305790673</v>
      </c>
      <c r="AS50" s="79">
        <f t="shared" ref="AS50:AS53" si="28">AP50-NORMSINV(0.975)*AR50</f>
        <v>-0.78337931349579093</v>
      </c>
      <c r="AT50" s="79">
        <f t="shared" ref="AT50:AT53" si="29">AP50+NORMSINV(0.975)*AR50</f>
        <v>1.7179947463112633</v>
      </c>
      <c r="AU50" s="79">
        <f t="shared" ref="AU50:AU53" si="30">1/SQRT(X50+AD50)</f>
        <v>0.33333333333333331</v>
      </c>
    </row>
    <row r="51" spans="1:47" x14ac:dyDescent="0.35">
      <c r="A51" s="12" t="s">
        <v>692</v>
      </c>
      <c r="B51" s="12" t="s">
        <v>691</v>
      </c>
      <c r="C51" s="25" t="s">
        <v>51</v>
      </c>
      <c r="D51" s="25" t="s">
        <v>129</v>
      </c>
      <c r="E51" s="67">
        <v>2.35E-2</v>
      </c>
      <c r="F51" s="12" t="s">
        <v>155</v>
      </c>
      <c r="G51" s="12" t="s">
        <v>99</v>
      </c>
      <c r="H51" s="12" t="s">
        <v>99</v>
      </c>
      <c r="I51" s="1" t="s">
        <v>46</v>
      </c>
      <c r="J51" s="1" t="s">
        <v>41</v>
      </c>
      <c r="L51">
        <v>20</v>
      </c>
      <c r="O51" s="1" t="s">
        <v>38</v>
      </c>
      <c r="P51" s="1" t="s">
        <v>39</v>
      </c>
      <c r="Q51" s="1" t="s">
        <v>37</v>
      </c>
      <c r="R51" s="3">
        <v>4</v>
      </c>
      <c r="S51" s="1" t="s">
        <v>47</v>
      </c>
      <c r="T51" t="s">
        <v>922</v>
      </c>
      <c r="U51">
        <v>0.51900000000000002</v>
      </c>
      <c r="V51">
        <v>0.14099999999999999</v>
      </c>
      <c r="X51">
        <v>3</v>
      </c>
      <c r="Z51">
        <v>0.24299999999999999</v>
      </c>
      <c r="AA51">
        <v>8.5999999999999993E-2</v>
      </c>
      <c r="AC51">
        <v>3</v>
      </c>
      <c r="AD51">
        <v>3</v>
      </c>
      <c r="AE51" s="79">
        <f t="shared" si="18"/>
        <v>0.27600000000000002</v>
      </c>
      <c r="AF51" s="79">
        <f t="shared" si="19"/>
        <v>0.11678398862857869</v>
      </c>
      <c r="AG51" s="79">
        <f t="shared" si="20"/>
        <v>9.0923333333333307E-3</v>
      </c>
      <c r="AH51" s="79">
        <f t="shared" si="3"/>
        <v>9.5353727422336929E-2</v>
      </c>
      <c r="AI51" s="79">
        <f t="shared" si="21"/>
        <v>8.911012846057037E-2</v>
      </c>
      <c r="AJ51" s="79">
        <f t="shared" si="22"/>
        <v>0.46288987153942968</v>
      </c>
      <c r="AK51" s="79">
        <f t="shared" si="23"/>
        <v>2.3633376736069014</v>
      </c>
      <c r="AL51" s="79">
        <f t="shared" si="24"/>
        <v>1.13211374662414</v>
      </c>
      <c r="AM51" s="79">
        <f t="shared" si="8"/>
        <v>1.0640083395463309</v>
      </c>
      <c r="AN51" s="79">
        <f t="shared" si="25"/>
        <v>4</v>
      </c>
      <c r="AO51" s="79">
        <f t="shared" si="10"/>
        <v>0.8</v>
      </c>
      <c r="AP51" s="79">
        <f t="shared" si="26"/>
        <v>1.8906701388855212</v>
      </c>
      <c r="AQ51" s="79">
        <f t="shared" si="27"/>
        <v>0.7245527978394497</v>
      </c>
      <c r="AR51" s="79">
        <f t="shared" si="13"/>
        <v>0.85120667163706476</v>
      </c>
      <c r="AS51" s="79">
        <f t="shared" si="28"/>
        <v>0.22233571907666261</v>
      </c>
      <c r="AT51" s="79">
        <f t="shared" si="29"/>
        <v>3.5590045586943795</v>
      </c>
      <c r="AU51" s="79">
        <f t="shared" si="30"/>
        <v>0.40824829046386307</v>
      </c>
    </row>
    <row r="52" spans="1:47" x14ac:dyDescent="0.35">
      <c r="A52" s="12" t="s">
        <v>649</v>
      </c>
      <c r="B52" s="12" t="s">
        <v>651</v>
      </c>
      <c r="C52" s="25" t="s">
        <v>31</v>
      </c>
      <c r="D52" s="25" t="s">
        <v>129</v>
      </c>
      <c r="E52" s="67">
        <v>0.21249999999999999</v>
      </c>
      <c r="F52" s="12" t="s">
        <v>41</v>
      </c>
      <c r="G52" s="12" t="s">
        <v>652</v>
      </c>
      <c r="H52" t="s">
        <v>18</v>
      </c>
      <c r="I52" s="1" t="s">
        <v>46</v>
      </c>
      <c r="J52" s="1" t="s">
        <v>654</v>
      </c>
      <c r="L52">
        <v>50</v>
      </c>
      <c r="M52">
        <v>1.2E-2</v>
      </c>
      <c r="N52">
        <f>M52/E52</f>
        <v>5.647058823529412E-2</v>
      </c>
      <c r="O52" s="1" t="s">
        <v>38</v>
      </c>
      <c r="P52" s="1" t="s">
        <v>540</v>
      </c>
      <c r="Q52" s="1" t="s">
        <v>224</v>
      </c>
      <c r="R52" s="3">
        <v>8</v>
      </c>
      <c r="S52" s="1" t="s">
        <v>47</v>
      </c>
      <c r="T52" t="s">
        <v>925</v>
      </c>
      <c r="U52">
        <v>1520.3620000000001</v>
      </c>
      <c r="V52">
        <v>235.29400000000001</v>
      </c>
      <c r="X52">
        <v>4</v>
      </c>
      <c r="Z52">
        <v>1701.357</v>
      </c>
      <c r="AA52">
        <v>343.89100000000002</v>
      </c>
      <c r="AC52">
        <v>5</v>
      </c>
      <c r="AD52">
        <v>5</v>
      </c>
      <c r="AE52" s="79">
        <f t="shared" si="18"/>
        <v>-180.99499999999989</v>
      </c>
      <c r="AF52" s="79">
        <f t="shared" si="19"/>
        <v>302.16690724356772</v>
      </c>
      <c r="AG52" s="79">
        <f t="shared" si="20"/>
        <v>41087.177924914286</v>
      </c>
      <c r="AH52" s="79">
        <f t="shared" si="3"/>
        <v>202.69972354424732</v>
      </c>
      <c r="AI52" s="79">
        <f t="shared" si="21"/>
        <v>-578.2791578229502</v>
      </c>
      <c r="AJ52" s="79">
        <f t="shared" si="22"/>
        <v>216.28915782295041</v>
      </c>
      <c r="AK52" s="79">
        <f t="shared" si="23"/>
        <v>-0.59899014637663561</v>
      </c>
      <c r="AL52" s="79">
        <f t="shared" si="24"/>
        <v>0.46993273308090577</v>
      </c>
      <c r="AM52" s="79">
        <f t="shared" si="8"/>
        <v>0.68551639884170956</v>
      </c>
      <c r="AN52" s="79">
        <f t="shared" si="25"/>
        <v>7</v>
      </c>
      <c r="AO52" s="79">
        <f t="shared" si="10"/>
        <v>0.88888888888888884</v>
      </c>
      <c r="AP52" s="79">
        <f t="shared" si="26"/>
        <v>-0.5324356856681205</v>
      </c>
      <c r="AQ52" s="79">
        <f t="shared" si="27"/>
        <v>0.37130487552071567</v>
      </c>
      <c r="AR52" s="79">
        <f t="shared" si="13"/>
        <v>0.60934791008151956</v>
      </c>
      <c r="AS52" s="79">
        <f t="shared" si="28"/>
        <v>-1.72673564348265</v>
      </c>
      <c r="AT52" s="79">
        <f t="shared" si="29"/>
        <v>0.66186427214640897</v>
      </c>
      <c r="AU52" s="79">
        <f t="shared" si="30"/>
        <v>0.33333333333333331</v>
      </c>
    </row>
    <row r="53" spans="1:47" x14ac:dyDescent="0.35">
      <c r="A53" s="12" t="s">
        <v>851</v>
      </c>
      <c r="B53" s="1" t="s">
        <v>668</v>
      </c>
      <c r="C53" s="25" t="s">
        <v>119</v>
      </c>
      <c r="D53" s="25" t="s">
        <v>267</v>
      </c>
      <c r="E53" s="67">
        <v>45</v>
      </c>
      <c r="F53" s="12" t="s">
        <v>155</v>
      </c>
      <c r="G53" s="67" t="s">
        <v>99</v>
      </c>
      <c r="H53" s="67" t="s">
        <v>99</v>
      </c>
      <c r="I53" s="1" t="s">
        <v>46</v>
      </c>
      <c r="J53" s="1" t="s">
        <v>680</v>
      </c>
      <c r="K53" s="1">
        <v>10</v>
      </c>
      <c r="L53" s="67">
        <v>4000</v>
      </c>
      <c r="M53" s="67">
        <f t="shared" ref="M53" si="31">(L53*K53)/1000</f>
        <v>40</v>
      </c>
      <c r="N53">
        <f>M53/E53</f>
        <v>0.88888888888888884</v>
      </c>
      <c r="O53" s="1" t="s">
        <v>38</v>
      </c>
      <c r="P53" s="1" t="s">
        <v>39</v>
      </c>
      <c r="Q53" s="1" t="s">
        <v>224</v>
      </c>
      <c r="R53" s="2" t="s">
        <v>723</v>
      </c>
      <c r="S53" s="1" t="s">
        <v>47</v>
      </c>
      <c r="T53" s="80" t="s">
        <v>954</v>
      </c>
      <c r="U53">
        <v>0.52800000000000002</v>
      </c>
      <c r="V53" s="78">
        <f>W53*SQRT(X53)</f>
        <v>0.11700427342623004</v>
      </c>
      <c r="W53">
        <v>3.6999999999999998E-2</v>
      </c>
      <c r="X53">
        <v>10</v>
      </c>
      <c r="Z53">
        <v>0.45400000000000001</v>
      </c>
      <c r="AA53" s="78">
        <f>AB53*SQRT(AC53)</f>
        <v>0.13597793938724032</v>
      </c>
      <c r="AB53">
        <v>4.2999999999999997E-2</v>
      </c>
      <c r="AC53">
        <v>10</v>
      </c>
      <c r="AD53">
        <v>10</v>
      </c>
      <c r="AE53" s="79">
        <f t="shared" si="18"/>
        <v>7.400000000000001E-2</v>
      </c>
      <c r="AF53" s="79">
        <f t="shared" si="19"/>
        <v>0.12684636376341263</v>
      </c>
      <c r="AG53" s="79">
        <f t="shared" si="20"/>
        <v>3.2180000000000004E-3</v>
      </c>
      <c r="AH53" s="79">
        <f t="shared" si="3"/>
        <v>5.6727418414731341E-2</v>
      </c>
      <c r="AI53" s="79">
        <f t="shared" si="21"/>
        <v>-3.7183697028807638E-2</v>
      </c>
      <c r="AJ53" s="79">
        <f t="shared" si="22"/>
        <v>0.18518369702880766</v>
      </c>
      <c r="AK53" s="79">
        <f t="shared" si="23"/>
        <v>0.58338290357318434</v>
      </c>
      <c r="AL53" s="79">
        <f t="shared" si="24"/>
        <v>0.20850839030453699</v>
      </c>
      <c r="AM53" s="79">
        <f t="shared" si="8"/>
        <v>0.45662718962468385</v>
      </c>
      <c r="AN53" s="79">
        <f t="shared" si="25"/>
        <v>18</v>
      </c>
      <c r="AO53" s="79">
        <f t="shared" si="10"/>
        <v>0.95774647887323949</v>
      </c>
      <c r="AP53" s="79">
        <f t="shared" si="26"/>
        <v>0.5587329217320639</v>
      </c>
      <c r="AQ53" s="79">
        <f t="shared" si="27"/>
        <v>0.19126022550449892</v>
      </c>
      <c r="AR53" s="79">
        <f t="shared" si="13"/>
        <v>0.43733308302082397</v>
      </c>
      <c r="AS53" s="79">
        <f t="shared" si="28"/>
        <v>-0.29842417023661627</v>
      </c>
      <c r="AT53" s="79">
        <f t="shared" si="29"/>
        <v>1.4158900137007442</v>
      </c>
      <c r="AU53" s="79">
        <f t="shared" si="30"/>
        <v>0.22360679774997896</v>
      </c>
    </row>
  </sheetData>
  <conditionalFormatting sqref="F53 I53:K53 F51:G52">
    <cfRule type="cellIs" dxfId="15" priority="17" operator="equal">
      <formula>"N"</formula>
    </cfRule>
    <cfRule type="cellIs" dxfId="14" priority="18" operator="equal">
      <formula>"Y"</formula>
    </cfRule>
  </conditionalFormatting>
  <conditionalFormatting sqref="H51">
    <cfRule type="cellIs" dxfId="13" priority="13" operator="equal">
      <formula>"N"</formula>
    </cfRule>
    <cfRule type="cellIs" dxfId="12" priority="14" operator="equal">
      <formula>"Y"</formula>
    </cfRule>
  </conditionalFormatting>
  <conditionalFormatting sqref="I51:J52">
    <cfRule type="cellIs" dxfId="11" priority="11" operator="equal">
      <formula>"N"</formula>
    </cfRule>
    <cfRule type="cellIs" dxfId="10" priority="12" operator="equal">
      <formula>"Y"</formula>
    </cfRule>
  </conditionalFormatting>
  <conditionalFormatting sqref="R49">
    <cfRule type="cellIs" dxfId="7" priority="5" operator="equal">
      <formula>"N"</formula>
    </cfRule>
    <cfRule type="cellIs" dxfId="6" priority="6" operator="equal">
      <formula>"Y"</formula>
    </cfRule>
  </conditionalFormatting>
  <conditionalFormatting sqref="S51:S53">
    <cfRule type="cellIs" dxfId="5" priority="9" operator="equal">
      <formula>"N"</formula>
    </cfRule>
    <cfRule type="cellIs" dxfId="4" priority="10" operator="equal">
      <formula>"Y"</formula>
    </cfRule>
  </conditionalFormatting>
  <conditionalFormatting sqref="S49:T50 P49:Q53 F50 I50:K50 A50:D53 O50:O53">
    <cfRule type="cellIs" dxfId="3" priority="3" operator="equal">
      <formula>"N"</formula>
    </cfRule>
    <cfRule type="cellIs" dxfId="2" priority="4" operator="equal">
      <formula>"Y"</formula>
    </cfRule>
  </conditionalFormatting>
  <conditionalFormatting sqref="T53">
    <cfRule type="cellIs" dxfId="1" priority="1" operator="equal">
      <formula>"N"</formula>
    </cfRule>
    <cfRule type="cellIs" dxfId="0" priority="2" operator="equal">
      <formula>"Y"</formula>
    </cfRule>
  </conditionalFormatting>
  <dataValidations count="1">
    <dataValidation type="list" allowBlank="1" showInputMessage="1" showErrorMessage="1" sqref="D50:D53" xr:uid="{E38A4D0F-5A45-460C-AC13-DF5CE7857F02}">
      <formula1>"male, female, mixed, NR"</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vector>
  </TitlesOfParts>
  <Manager/>
  <Company>UMC St Radboud</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ever</dc:creator>
  <cp:keywords/>
  <dc:description/>
  <cp:lastModifiedBy>Pol, Atze van der</cp:lastModifiedBy>
  <cp:revision/>
  <dcterms:created xsi:type="dcterms:W3CDTF">2014-02-03T13:31:28Z</dcterms:created>
  <dcterms:modified xsi:type="dcterms:W3CDTF">2025-02-19T13:04:31Z</dcterms:modified>
  <cp:category/>
  <cp:contentStatus/>
</cp:coreProperties>
</file>